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ad.monash.edu\home\User061\sazi0010\Desktop\PHD_Project 1\Manuscript\Global estimate_Final Documents\Lancer Obs Gyn WH\"/>
    </mc:Choice>
  </mc:AlternateContent>
  <xr:revisionPtr revIDLastSave="0" documentId="13_ncr:1_{E2AC0F7C-3FA0-46D1-AE83-4378DEAF7D63}" xr6:coauthVersionLast="47" xr6:coauthVersionMax="47" xr10:uidLastSave="{00000000-0000-0000-0000-000000000000}"/>
  <bookViews>
    <workbookView xWindow="-28920" yWindow="-120" windowWidth="29040" windowHeight="15720" tabRatio="665" activeTab="1" xr2:uid="{9FC8F7A6-CA6B-44EB-AC42-1B47F806594E}"/>
  </bookViews>
  <sheets>
    <sheet name="Stage 1" sheetId="11" r:id="rId1"/>
    <sheet name="Stage 2" sheetId="10" r:id="rId2"/>
  </sheets>
  <externalReferences>
    <externalReference r:id="rId3"/>
  </externalReferences>
  <definedNames>
    <definedName name="_xlnm._FilterDatabase" localSheetId="1" hidden="1">'Stage 2'!$A$1:$BY$20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T22" i="11" l="1"/>
  <c r="AQ22" i="11"/>
  <c r="AN22" i="11"/>
  <c r="AK22" i="11"/>
  <c r="AH22" i="11"/>
  <c r="AE22" i="11"/>
  <c r="AB22" i="11"/>
  <c r="Y22" i="11"/>
  <c r="V22" i="11"/>
  <c r="S22" i="11"/>
  <c r="P22" i="11"/>
  <c r="M22" i="11"/>
  <c r="AM21" i="11"/>
  <c r="AJ21" i="11"/>
  <c r="AG21" i="11"/>
  <c r="AD21" i="11"/>
  <c r="AA21" i="11"/>
  <c r="X21" i="11"/>
  <c r="U21" i="11"/>
  <c r="R21" i="11"/>
  <c r="O21" i="11"/>
  <c r="AO15" i="11"/>
  <c r="AL15" i="11"/>
  <c r="AI15" i="11"/>
  <c r="AF15" i="11"/>
  <c r="AC15" i="11"/>
  <c r="Z15" i="11"/>
  <c r="W15" i="11"/>
  <c r="T15" i="11"/>
  <c r="Q15" i="11"/>
  <c r="AN12" i="11"/>
  <c r="AK12" i="11"/>
  <c r="AH12" i="11"/>
  <c r="AE12" i="11"/>
  <c r="AB12" i="11"/>
  <c r="Y12" i="11"/>
  <c r="V12" i="11"/>
  <c r="P12" i="11"/>
  <c r="M12" i="11"/>
  <c r="AY7" i="11"/>
  <c r="AV7" i="11"/>
  <c r="AS7" i="11"/>
  <c r="AP7" i="11"/>
  <c r="AM7" i="11"/>
  <c r="AJ7" i="11"/>
  <c r="AG7" i="11"/>
  <c r="AD7" i="11"/>
  <c r="AA7" i="11"/>
  <c r="X7" i="11"/>
  <c r="U7" i="11"/>
  <c r="R7" i="11"/>
  <c r="O7" i="11"/>
  <c r="AC3" i="11"/>
  <c r="Z3" i="11"/>
  <c r="W3" i="11"/>
  <c r="T3" i="11"/>
  <c r="Q3" i="11"/>
  <c r="N3" i="11"/>
  <c r="AN92" i="10"/>
  <c r="AK92" i="10"/>
  <c r="AH92" i="10"/>
  <c r="AE92" i="10"/>
  <c r="AB92" i="10"/>
  <c r="AZ64" i="10"/>
  <c r="AW64" i="10"/>
  <c r="AT64" i="10"/>
  <c r="AQ64" i="10"/>
  <c r="AN64" i="10"/>
  <c r="AK64" i="10"/>
  <c r="AH64" i="10"/>
  <c r="AE64" i="10"/>
  <c r="AB64" i="10"/>
</calcChain>
</file>

<file path=xl/sharedStrings.xml><?xml version="1.0" encoding="utf-8"?>
<sst xmlns="http://schemas.openxmlformats.org/spreadsheetml/2006/main" count="14153" uniqueCount="1356">
  <si>
    <t>Country</t>
  </si>
  <si>
    <t>Countrt_region</t>
  </si>
  <si>
    <t xml:space="preserve">Second_reviewer </t>
  </si>
  <si>
    <t>Income_level</t>
  </si>
  <si>
    <t>MoH_NSO</t>
  </si>
  <si>
    <t>URL</t>
  </si>
  <si>
    <t>Data_Source</t>
  </si>
  <si>
    <t>Definition _of _IOL</t>
  </si>
  <si>
    <t>Study_population</t>
  </si>
  <si>
    <t xml:space="preserve">IOL reported by methods (medical_surgical) </t>
  </si>
  <si>
    <t>IOL reported by gestational age</t>
  </si>
  <si>
    <t>Year of data collection</t>
  </si>
  <si>
    <t>2010 (denominator)</t>
  </si>
  <si>
    <t>2010 (numerator)</t>
  </si>
  <si>
    <t>2010 (%)</t>
  </si>
  <si>
    <t>2011 (denominator)</t>
  </si>
  <si>
    <t>2011 (numerator)</t>
  </si>
  <si>
    <t>2011 (%)</t>
  </si>
  <si>
    <t>2012 (denominator)</t>
  </si>
  <si>
    <t>2012(numerator)</t>
  </si>
  <si>
    <t>2012 (%)</t>
  </si>
  <si>
    <t>2013 (denominator)</t>
  </si>
  <si>
    <t>2013 (numerator)</t>
  </si>
  <si>
    <t>2013 (%)</t>
  </si>
  <si>
    <t>2014 (denominator)</t>
  </si>
  <si>
    <t>2014(numerator)</t>
  </si>
  <si>
    <t>2014(%)</t>
  </si>
  <si>
    <t>2015 (denominator)</t>
  </si>
  <si>
    <t>2015 (numerator)</t>
  </si>
  <si>
    <t>2015 (%)</t>
  </si>
  <si>
    <t>2016 (denominator)</t>
  </si>
  <si>
    <t>2016(numerator)</t>
  </si>
  <si>
    <t>2016 (%)</t>
  </si>
  <si>
    <t>2017 (denominator)</t>
  </si>
  <si>
    <t>2017 (numerator)</t>
  </si>
  <si>
    <t>2017 (%)</t>
  </si>
  <si>
    <t>2018 (denominator)</t>
  </si>
  <si>
    <t>2018 (numerator)</t>
  </si>
  <si>
    <t>2018 (%)</t>
  </si>
  <si>
    <t>2019 (denominator)</t>
  </si>
  <si>
    <t>2019(numerator)</t>
  </si>
  <si>
    <t>2019 (%)</t>
  </si>
  <si>
    <t>2020 (denominator)</t>
  </si>
  <si>
    <t>2020 (numerator)</t>
  </si>
  <si>
    <t>2020 (%)</t>
  </si>
  <si>
    <t>2021 (denominator)</t>
  </si>
  <si>
    <t>2021 (numerator)</t>
  </si>
  <si>
    <t>2021 (%)</t>
  </si>
  <si>
    <t>2022(denominator)</t>
  </si>
  <si>
    <t>2022 (numerator)</t>
  </si>
  <si>
    <t>2022 (%)</t>
  </si>
  <si>
    <t>Study Category</t>
  </si>
  <si>
    <t>Complete case analysis - estimate of induction of labour in 2019</t>
  </si>
  <si>
    <t>Multiple imputation analysis - estimate of induction of labour in 2019</t>
  </si>
  <si>
    <t>Complete case - induction of labour over time</t>
  </si>
  <si>
    <t>Multiple imputation - induction of labour over time</t>
  </si>
  <si>
    <t xml:space="preserve">Austria </t>
  </si>
  <si>
    <t>European Region</t>
  </si>
  <si>
    <t>High income</t>
  </si>
  <si>
    <t>https:..www.iet.at.page.cfm?vpath=register.geburtenregister</t>
  </si>
  <si>
    <t>Birth Register Austria, Report on obstetric in Austria 2021</t>
  </si>
  <si>
    <t>Any medical measure and.or rupture of the
membranes (artificial opening of the amniotic sac) with the aim of
achieving birth before labor begins</t>
  </si>
  <si>
    <t>Live birth (not specified)</t>
  </si>
  <si>
    <t xml:space="preserve">No </t>
  </si>
  <si>
    <t>No</t>
  </si>
  <si>
    <t>2010-2020</t>
  </si>
  <si>
    <t>Included</t>
  </si>
  <si>
    <t>Included as original data</t>
  </si>
  <si>
    <t>Included as original yearly data</t>
  </si>
  <si>
    <t>Belgium</t>
  </si>
  <si>
    <t xml:space="preserve">Neasha </t>
  </si>
  <si>
    <t>Yes</t>
  </si>
  <si>
    <t>Performance of the Belgian health system – report 2019 – Supplement: technical sheets for indicators (healthybelgium.be)</t>
  </si>
  <si>
    <t>Performance of the Belgium Health System KCE report 
Data source: Statbel; Calculation: KCE</t>
  </si>
  <si>
    <t>Any induction by medication or artificial rupture of the membranes. The induction of contractions in case of premature rupture of the membranes in a patient who has no other sign of labour is also classified in inductions</t>
  </si>
  <si>
    <t>All Birth (not specified)</t>
  </si>
  <si>
    <t>2010-2015</t>
  </si>
  <si>
    <t>.</t>
  </si>
  <si>
    <t>Excluded (study did not have yearly 2019 data)</t>
  </si>
  <si>
    <t>Included in the multiple imputation model, but imputed data was not obtained for 2019 and could not be included in the analysis</t>
  </si>
  <si>
    <t>Cyprus</t>
  </si>
  <si>
    <t>Fiona Bruinsma</t>
  </si>
  <si>
    <t>MINISTRY OF HEALTH - Statistics (moh.gov.cy)</t>
  </si>
  <si>
    <t xml:space="preserve">Perinatal Health Indicator report
Ministry of Health, Republic of Cyprus
</t>
  </si>
  <si>
    <t>labour induction (initiation of uterine 
contractions) by medical or surgical means prior to the onset of labour (Euro-Peristat 
Indicator Definitions, R15)</t>
  </si>
  <si>
    <t>Not reported</t>
  </si>
  <si>
    <t>2010-2016</t>
  </si>
  <si>
    <t>Czechia</t>
  </si>
  <si>
    <t>European Perinatal Health Report 2004.10</t>
  </si>
  <si>
    <t xml:space="preserve">Not reported </t>
  </si>
  <si>
    <t>Excluded (according to Drop variable / Samia's email to exclude)</t>
  </si>
  <si>
    <t>Excluded (&lt;50% datapoints across the period)</t>
  </si>
  <si>
    <t>Denmark</t>
  </si>
  <si>
    <t>https:..bmjopen.bmj.com.content.4.8.e005785
The Danish Medical Birth Register (springer.com)</t>
  </si>
  <si>
    <t>Danish Medical Birth Register</t>
  </si>
  <si>
    <t>2010-2012,2016</t>
  </si>
  <si>
    <t>Estonia</t>
  </si>
  <si>
    <t>PxWeb - Select table (tai.ee)</t>
  </si>
  <si>
    <t>Health Statistics and Health Research Database</t>
  </si>
  <si>
    <t xml:space="preserve">only extracted data for induction using medication due to lack of definition of induction as a whole
</t>
  </si>
  <si>
    <t xml:space="preserve">Yes </t>
  </si>
  <si>
    <t>2010-2023</t>
  </si>
  <si>
    <t>Finland</t>
  </si>
  <si>
    <t>Mode of delivery and delivery procedures 2007 - - Parturients and delivery procedures - THL User Interface for Database Cubes and Reports</t>
  </si>
  <si>
    <t>Finish Institute for Health and Welfare</t>
  </si>
  <si>
    <t>2010-2021</t>
  </si>
  <si>
    <t>France</t>
  </si>
  <si>
    <t>https:..odin-dataviz-drees.sante.gouv.fr.digdash_dashboard_dataviz_drees.?defaultPage=Indicateurs_issus_du_1er_certificat_de_l_enfant_Indicateurs_issus_du_premier_certificat_de_l_enfant_Tableau_3&amp;user=dataviz_sante&amp;pass=dataviz_sante#2
perinatal health report 2016, 2021</t>
  </si>
  <si>
    <t>French National Perinatal Survey 2016</t>
  </si>
  <si>
    <t>2010-2013,2016,2021</t>
  </si>
  <si>
    <t>Germany</t>
  </si>
  <si>
    <t>Bundesauswertung (iqtig.org)
https:..www.ncbi.nlm.nih.gov.pmc.articles.PMC4709369.       ---  https:..www.ncbi.nlm.nih.gov.pmc.articles.PMC4709369.
study using national data: https:..www.ncbi.nlm.nih.gov.pmc.articles.PMC4709369.pdf.404_2015_Article_3795.pdf</t>
  </si>
  <si>
    <t>Federal evaluation for the data collection.Obstetric quality indicators and key figures
Temporal trends in fetal mortality at and beyond term and induction of labor in Germany 2005–2012: data from German routine perinatal monitoring</t>
  </si>
  <si>
    <t>2010-2012,2016-2019</t>
  </si>
  <si>
    <t>Iceland</t>
  </si>
  <si>
    <t>Births - statistics | Ísland.is (island.is)</t>
  </si>
  <si>
    <t>Iceland Birth Registrations report</t>
  </si>
  <si>
    <t>Italy</t>
  </si>
  <si>
    <t>https:..www.salute.gov.it.portale.temi.p2_6.jsp?lingua=italiano&amp;id=3837&amp;area=statisticheSSN&amp;menu=vuoto</t>
  </si>
  <si>
    <t xml:space="preserve">Certificate of Birth Assistance CeDAP </t>
  </si>
  <si>
    <t>2010-2022</t>
  </si>
  <si>
    <t>Latvia</t>
  </si>
  <si>
    <t>European Perinatal Health report 2004 and 2010</t>
  </si>
  <si>
    <t>European Perinatal Health Report 2004 .10</t>
  </si>
  <si>
    <t>Lithunia</t>
  </si>
  <si>
    <t>https:..www.hi.lt.medical-data-of-births.html</t>
  </si>
  <si>
    <t>Luxembourg</t>
  </si>
  <si>
    <t>https:..www.europeristat.com.images.doc.NPHR.rapport-sant-prinatale-2017-2019.pdf</t>
  </si>
  <si>
    <t>Perinatal Health Surveillance in Luxembourg 2017–2019</t>
  </si>
  <si>
    <t>2010-2019</t>
  </si>
  <si>
    <t>Malta</t>
  </si>
  <si>
    <t>https:..healthservicescms.gov.mt.en.dhir.Documents.rpt_NOIS_19_Annual_finalz.pdf</t>
  </si>
  <si>
    <t>National Obstetric Information System Annual Report 2019</t>
  </si>
  <si>
    <t>2010, 2013-2019, 2021</t>
  </si>
  <si>
    <t>Netherlands</t>
  </si>
  <si>
    <t>Peristat.nl</t>
  </si>
  <si>
    <t xml:space="preserve">
as per published Studies, IOL rate can be derived from national perinatal register PeriNed that includes data from almost all births in the Netherlands. 2004 and 2010 data from Euro peristat report</t>
  </si>
  <si>
    <t>2010,2012-2021</t>
  </si>
  <si>
    <t>Norway</t>
  </si>
  <si>
    <t>Medical Birth Registry - statbank (fhi.no)</t>
  </si>
  <si>
    <t>Norwagian Institute of health, Medical Birth Register</t>
  </si>
  <si>
    <t>Artificial induction (induction) of labour, where it is desirable to terminate the pregnancy due to maternal or fetal indication and where there are no contraindications to vaginal delivery</t>
  </si>
  <si>
    <t>Poland</t>
  </si>
  <si>
    <t>https:..rodzicpoludzku.pl.wp-content.uploads.2021.12.RAPORT_FRpL_2018.pdf</t>
  </si>
  <si>
    <t>Perinatal care in Poland in the light of women's experiences</t>
  </si>
  <si>
    <t>2015,2018</t>
  </si>
  <si>
    <t>Slovenia</t>
  </si>
  <si>
    <t>Perinatal Center Database - National Perinatal Information Center (npic.org)</t>
  </si>
  <si>
    <t>Studies reported National Perinatal Information Centre (NPIS) as the datasource for IOL, but couldn't retrieve data from NPIC.
2004 and 2010 data from Euro peristat report</t>
  </si>
  <si>
    <t>Spain</t>
  </si>
  <si>
    <t>https:..www.sanidad.gob.es.estadEstudios.estadisticas.docs.Informe_Atencion_Perinatal_2010-2018.pdf</t>
  </si>
  <si>
    <t>Perinatal care in Spain: analysis of physical and humanresources, activity and quality of hospital services 2010-2018. Ministry of Health Spain (Figure 22)</t>
  </si>
  <si>
    <t>Induction is a procedure aimed at_x000D_triggering uterine contractions in pregnant women without effective dynamics and that is not free of risks, so its use is_x000D_not justified, except for obstetric indications.</t>
  </si>
  <si>
    <t>2010-2018</t>
  </si>
  <si>
    <t>Sweden</t>
  </si>
  <si>
    <t>https:..www.socialstyrelsen.se.statistik-och-data.statistik.alla-statistikamnen.graviditeter-forlossningar-och-nyfodda.</t>
  </si>
  <si>
    <t>Statistics on pregnancies, childbirths and newborns, sicialstyrelsen</t>
  </si>
  <si>
    <t xml:space="preserve">Induction means that uterine contractions are artificially induced to start labor. This is mainly done through drug treatment, membrane sweep, amniotomy (where an instrument is used to make a hole in the amniotic membranes) and the use of balloon catheters are other methods. </t>
  </si>
  <si>
    <t>England</t>
  </si>
  <si>
    <t>https:..digital.nhs.uk.data-and-information.publications.statistical.nhs-maternity-statistics</t>
  </si>
  <si>
    <t>NHS Maternity Statistics</t>
  </si>
  <si>
    <t>Canada</t>
  </si>
  <si>
    <t>Region of America</t>
  </si>
  <si>
    <t>Neasha</t>
  </si>
  <si>
    <t>Canadian Perinatal Health report, Public Health agency of Canada 2008</t>
  </si>
  <si>
    <t>https:..www.phac-aspc.gc.ca.publicat.2008.cphr-rspc.pdf.cphr-rspc08-eng.pdf</t>
  </si>
  <si>
    <t>The labour induction rate is defined as the number of delivering women whose labour  is induced by medical or surgical means (before the onset of labour) expressed as 
a proportion of all women giving birth (in a given place and time).</t>
  </si>
  <si>
    <t>United States</t>
  </si>
  <si>
    <t>Centers for Disease Control and Prevention, CDC WONDER</t>
  </si>
  <si>
    <t xml:space="preserve">https:..wonder.cdc.gov.controller.datarequest.D149;jsessionid=80556DF44C5FCFCCE902D68F7986     
https:..www.cdc.gov.nchs.data_access.VitalStatsOnline.htm#Births
https:..data.nber.org.nvss.natality.inputs.pdf. (2006-2015), 
***2000-2005 reports repors IOL rale for overall USA but 2006 onwards calculated rates for selective states.hence break the consistency in denominators and numerator </t>
  </si>
  <si>
    <t>Initiation of uterine contractions by medical or surgical means for the purpose of delivery before the spontaneous onset of labor (i.e., before labor has begun).</t>
  </si>
  <si>
    <t>Australia</t>
  </si>
  <si>
    <t>Western Pacific Region</t>
  </si>
  <si>
    <t>AIHW, Australian mothers and babies report</t>
  </si>
  <si>
    <t>Induction is an intervention to stimulate the onset of labour. It is performed for a number of reasons related to both the mother and the baby, such as maternal or baby medical conditions and post-term pregnancy</t>
  </si>
  <si>
    <t>New Zealend</t>
  </si>
  <si>
    <t xml:space="preserve">https:..catalogue.data.govt.nz.dataset.report-on-maternity-2017 
https:..catalogue.data.govt.nz.dataset.maternity-tables-2013.resource.01acc4d0-bc4a-468c-a2f0-3d3779f925fd
https:..catalogue.data.govt.nz.dataset.report-on-maternity-2012
https:..tewhatuora.shinyapps.io.report-on-maternity-web-tool.
</t>
  </si>
  <si>
    <t xml:space="preserve">Ministry of Health New Zealand </t>
  </si>
  <si>
    <t>A flag indicating whether the woman received a medical or surgical induction of labour during an NMDS delivery event</t>
  </si>
  <si>
    <t>Title</t>
  </si>
  <si>
    <t>Published Year</t>
  </si>
  <si>
    <t>Covidence #</t>
  </si>
  <si>
    <t>Study</t>
  </si>
  <si>
    <t>Study_Design</t>
  </si>
  <si>
    <t>Study_Design_Categorised</t>
  </si>
  <si>
    <t>Country_region</t>
  </si>
  <si>
    <t>Study settings/Data_Source</t>
  </si>
  <si>
    <t xml:space="preserve">Type of hospital </t>
  </si>
  <si>
    <t>Study population</t>
  </si>
  <si>
    <t>Excluded population</t>
  </si>
  <si>
    <t>Gestational age</t>
  </si>
  <si>
    <t xml:space="preserve">Age range of women </t>
  </si>
  <si>
    <t>Parity</t>
  </si>
  <si>
    <t>Source of data</t>
  </si>
  <si>
    <t xml:space="preserve">IOL reported by methods (medical/surgical) </t>
  </si>
  <si>
    <t>If Yes (types of method used)</t>
  </si>
  <si>
    <t xml:space="preserve">Year of data collection </t>
  </si>
  <si>
    <t>Start Year</t>
  </si>
  <si>
    <t>Mid point year of data collection</t>
  </si>
  <si>
    <t>End Year</t>
  </si>
  <si>
    <t>Study population (denominator)</t>
  </si>
  <si>
    <t>Labour induced  (numerator)</t>
  </si>
  <si>
    <t>Induction of labour (%)</t>
  </si>
  <si>
    <t>2010 (denominator)+AN:ANAD:APAD:AOADAD:AK</t>
  </si>
  <si>
    <t>2022 (denominator)</t>
  </si>
  <si>
    <t>2023 (denominator)</t>
  </si>
  <si>
    <t>2023 (numerator)</t>
  </si>
  <si>
    <t>2023 (%)</t>
  </si>
  <si>
    <t>Drop</t>
  </si>
  <si>
    <t>Reason</t>
  </si>
  <si>
    <t>Use of the robson classification to assess caesarean section trends in 21 countries: A secondary analysis of two WHO multicountry surveys</t>
  </si>
  <si>
    <t>#8568</t>
  </si>
  <si>
    <t>Vogel 2015</t>
  </si>
  <si>
    <t>Facility based cross-sectional survey</t>
  </si>
  <si>
    <t>Cross-sectional study</t>
  </si>
  <si>
    <t>Argentina</t>
  </si>
  <si>
    <t>Upper middle  income</t>
  </si>
  <si>
    <t>WHO Multi-Country Survey of Maternal and Newborn Health (WHOMCS)</t>
  </si>
  <si>
    <t>facility delivery</t>
  </si>
  <si>
    <t>No exclusion specified</t>
  </si>
  <si>
    <t>&gt;=22 weeks</t>
  </si>
  <si>
    <t>Not specified</t>
  </si>
  <si>
    <t>supple</t>
  </si>
  <si>
    <t>N/A</t>
  </si>
  <si>
    <t>2010-2011</t>
  </si>
  <si>
    <t>Single study for this country</t>
  </si>
  <si>
    <t>Excluded (study period did not cover 2019)</t>
  </si>
  <si>
    <t>Excluded (no yearly data)</t>
  </si>
  <si>
    <t>Episiotomy in Southern Brazil: prevalence, trend, and associated factorsN/A</t>
  </si>
  <si>
    <t>#514</t>
  </si>
  <si>
    <t>Cesar 2022</t>
  </si>
  <si>
    <t>Cross sectional study</t>
  </si>
  <si>
    <t>Brazil</t>
  </si>
  <si>
    <t>Local maternity hospital</t>
  </si>
  <si>
    <t>CD</t>
  </si>
  <si>
    <t>&gt;20 weeks</t>
  </si>
  <si>
    <t>all</t>
  </si>
  <si>
    <t>Table 1</t>
  </si>
  <si>
    <t>2007-2019</t>
  </si>
  <si>
    <t>Only one study is available for this mid-year</t>
  </si>
  <si>
    <t>Included assuming constant rate over study period</t>
  </si>
  <si>
    <t>Included assuming constant rate over study period (for 2019 only)</t>
  </si>
  <si>
    <t>Included as imputed data</t>
  </si>
  <si>
    <t>Factors associated with breastfeeding at birth in maternity hospitals linked to the Rede Cegonha, Brazil, 2016-2017</t>
  </si>
  <si>
    <t>#19644</t>
  </si>
  <si>
    <t>Cunha 2024</t>
  </si>
  <si>
    <t>Maternity hospitals</t>
  </si>
  <si>
    <t xml:space="preserve">Public and Private </t>
  </si>
  <si>
    <t>severe mental disorder, stillbirth, LbW, NB referred to NICU, pueperal women, preetrm birth</t>
  </si>
  <si>
    <t>&gt;=37 weeks</t>
  </si>
  <si>
    <t>Mutiple methods reported</t>
  </si>
  <si>
    <t>2016-2017</t>
  </si>
  <si>
    <t>Quality 0 available in other study for this mid year</t>
  </si>
  <si>
    <t>Excluded (according to Drop variable)</t>
  </si>
  <si>
    <t>Burden of early-term birth on adverse infant outcomes: A population-based cohort study in Brazil</t>
  </si>
  <si>
    <t>#15525</t>
  </si>
  <si>
    <t>Leal 2017</t>
  </si>
  <si>
    <t>Population based cohort study</t>
  </si>
  <si>
    <t>Cohort study</t>
  </si>
  <si>
    <t>‘Birth in Brazil study</t>
  </si>
  <si>
    <t>Private, mixed and public maternity services</t>
  </si>
  <si>
    <t>Live birth (singleton)</t>
  </si>
  <si>
    <t>multiple pregnancies (203 newborns) and with fetal malformations</t>
  </si>
  <si>
    <t>37 0/7 to 40 6/7 weeks</t>
  </si>
  <si>
    <t>2011-2012</t>
  </si>
  <si>
    <t>Only one study available for this mid year</t>
  </si>
  <si>
    <t>Factors associated with neonatal near miss in a Midwest capital in Brazil</t>
  </si>
  <si>
    <t>#5125</t>
  </si>
  <si>
    <t>Modes 2023</t>
  </si>
  <si>
    <t>Live Births Information System</t>
  </si>
  <si>
    <t>Hospital</t>
  </si>
  <si>
    <t>Table 3</t>
  </si>
  <si>
    <t>2015-2018</t>
  </si>
  <si>
    <t>Quality 0 reported</t>
  </si>
  <si>
    <t>Associations between cesarean delivery and child mortality: A national record linkage longitudinal study of 17N/A8 million births in BrazilN/A</t>
  </si>
  <si>
    <t>#787</t>
  </si>
  <si>
    <t>Paixao 2021</t>
  </si>
  <si>
    <t>Retrospective cohort study</t>
  </si>
  <si>
    <t>Brazil Live Birth Information System</t>
  </si>
  <si>
    <t>Figure 1</t>
  </si>
  <si>
    <t>2012-2018</t>
  </si>
  <si>
    <t>Facility based cross sectional survey</t>
  </si>
  <si>
    <t>Type of Labour in the First Pregnancy and Cumulative Maternal MorbidityN/A</t>
  </si>
  <si>
    <t>#3035</t>
  </si>
  <si>
    <t>Allen 2015</t>
  </si>
  <si>
    <t>Retrospective population based cohort study</t>
  </si>
  <si>
    <t>Nova Scotia Atlee Perinatal Database</t>
  </si>
  <si>
    <t>major fetal anomaly, pre-existing maternal 
disease, antepartum hemorrhage, or small for gestational 
age (&lt; 10th percentile birth weight for gestational age</t>
  </si>
  <si>
    <t>Nulliparous</t>
  </si>
  <si>
    <t xml:space="preserve">Table 2 </t>
  </si>
  <si>
    <t>1988-2012</t>
  </si>
  <si>
    <t>Mid-year &lt;2010; post-2010 period covered by other study</t>
  </si>
  <si>
    <t>The association between obstetrical interventions and late preterm birthN/A</t>
  </si>
  <si>
    <t>#3565</t>
  </si>
  <si>
    <t>Bassil 2014</t>
  </si>
  <si>
    <t>Population-based cross-sectional study</t>
  </si>
  <si>
    <t>BORN Information System (BIS),</t>
  </si>
  <si>
    <t>Women who gave birth between 410/7 and 416/7 weeks’ gestation
were excluded</t>
  </si>
  <si>
    <t>340/7 to 406/7 weeks</t>
  </si>
  <si>
    <t>2005-2012</t>
  </si>
  <si>
    <t>Population-Level Outcomes with a 2-Step Approach for Gestational Diabetes Screening and DiagnosisN/A</t>
  </si>
  <si>
    <t>#2438</t>
  </si>
  <si>
    <t>Donovan 2017</t>
  </si>
  <si>
    <t>Alberta Provincial perinatal database</t>
  </si>
  <si>
    <t>Hospital data and registered midwives</t>
  </si>
  <si>
    <t>Pregnan_x0002_cies of women with preexisting diabetes, identified from the APHP
antepartum record, were also excluded</t>
  </si>
  <si>
    <t>&gt;=29 weeks</t>
  </si>
  <si>
    <t>Normal
50 g screen (n=144191): 28.8+-5.3; Normal
75 g OGTT (n=21248): 30.3+-5.3</t>
  </si>
  <si>
    <t>Table 2</t>
  </si>
  <si>
    <t>2008-2012</t>
  </si>
  <si>
    <t>Largest sample size for this tie period</t>
  </si>
  <si>
    <t>The impact of increasing obesity class on obstetrical outcomesN/A</t>
  </si>
  <si>
    <t>#3831</t>
  </si>
  <si>
    <t>El-Chaar 2013</t>
  </si>
  <si>
    <t>Better Outcomes Registry &amp; Network Ontario’s Niday Perinatal Database</t>
  </si>
  <si>
    <t>Underweight mothers (BMI &lt; 18No exclusion specified5) were excluded from the sample</t>
  </si>
  <si>
    <t>&gt;=20 weeks</t>
  </si>
  <si>
    <t>Table 4</t>
  </si>
  <si>
    <t>2007-2010</t>
  </si>
  <si>
    <t>Pregnancy, Delivery, and Neonatal Outcomes Associated with Maternal Obsessive-Compulsive Disorder: Two Cohort Studies in Sweden and British Columbia, Canada</t>
  </si>
  <si>
    <t>#19984</t>
  </si>
  <si>
    <t>FernÃ¡ndezDeLaCruz 2023</t>
  </si>
  <si>
    <t>Registry-base cohort</t>
  </si>
  <si>
    <t>British Columbia Perinatal Database Registe</t>
  </si>
  <si>
    <t>All Birth (singleton)</t>
  </si>
  <si>
    <t>missing sex</t>
  </si>
  <si>
    <t>2000-2019</t>
  </si>
  <si>
    <t>More tightest timeperiod data available</t>
  </si>
  <si>
    <t>Examining Cesarean Section Rates in Canada Using the Modified Robson ClassificationN/A</t>
  </si>
  <si>
    <t>#1482</t>
  </si>
  <si>
    <t>Gu 2020</t>
  </si>
  <si>
    <t>Discharge abstract database</t>
  </si>
  <si>
    <t>acute care hospital</t>
  </si>
  <si>
    <t>Home births, stillbirths, and terminations of pregnancy</t>
  </si>
  <si>
    <t>Median 31y</t>
  </si>
  <si>
    <t>Tightest time period reported</t>
  </si>
  <si>
    <t>Birth outcomes following cesarean delivery on maternal request: a population-based cohort studyN/A</t>
  </si>
  <si>
    <t>#915</t>
  </si>
  <si>
    <t>Guo 2021</t>
  </si>
  <si>
    <t>Better Outcomes Registry &amp; Network (BORN)</t>
  </si>
  <si>
    <t>High risk pregnancy, previous CS, planned CS with medical or prelabour indications for cesarean delivery</t>
  </si>
  <si>
    <t>37-42 weeks</t>
  </si>
  <si>
    <t>29.7 (+-5.2)</t>
  </si>
  <si>
    <t>Only study reporting this year</t>
  </si>
  <si>
    <t>Association of Epidural Analgesia during Labor and Delivery with Autism Spectrum Disorder in Offspring</t>
  </si>
  <si>
    <t>#13844</t>
  </si>
  <si>
    <t>Hanley 2021</t>
  </si>
  <si>
    <t>Population based retrospective cohort study</t>
  </si>
  <si>
    <t>British_x000D_ Columbia Perinatal Data Registry, the British Columbia Central_x000D_ Demographics File and the British Columbia Vital Statistics Agency</t>
  </si>
  <si>
    <t>Stillbirths and cesarean deliveries, preterm birth, late birth were excluded</t>
  </si>
  <si>
    <t>Mean, Epidural analgesia durin labour:29.9, not exposed:30.1</t>
  </si>
  <si>
    <t>2000-2014</t>
  </si>
  <si>
    <t>Determining the incidence of postpartum haemorrhage among Ontario women with and without inherited bleeding disorders: A population-based cohort studyN/A</t>
  </si>
  <si>
    <t>#362</t>
  </si>
  <si>
    <t>Hews-Girard 2022</t>
  </si>
  <si>
    <t>Population based cohort</t>
  </si>
  <si>
    <t>medical termination of pregnancy</t>
  </si>
  <si>
    <t>30.7+-5.3</t>
  </si>
  <si>
    <t>2014-2019</t>
  </si>
  <si>
    <t>Identifying the effect of inherited bleeding disorders on the development of postpartum hemorrhage: a population-based, retrospective cohort study</t>
  </si>
  <si>
    <t>#5365</t>
  </si>
  <si>
    <t>Hews-Girard 2023</t>
  </si>
  <si>
    <t>Population-based retrospetive cohort study</t>
  </si>
  <si>
    <t>provincial health admin_x0002_istrative databases</t>
  </si>
  <si>
    <t>Using inter-institutional practice variation to understand the risks and benefits of routine labour induction at 41(+0) weeksN/A</t>
  </si>
  <si>
    <t>#3327</t>
  </si>
  <si>
    <t>Hutcheon 2015</t>
  </si>
  <si>
    <t>homebirth, Women with comorbid conditions (any diabetes in preg-nancy, hypertensive disorders of pregnancy, cardiac or renaldisease), pregnancy complications (congenital anomalies,non-cephalic presentation, suspected intrauterine growthrestriction), or elective repeat caesarean deliveries wereexcluded</t>
  </si>
  <si>
    <t>&gt;=41 weeks</t>
  </si>
  <si>
    <t>30.3+-5.4</t>
  </si>
  <si>
    <t>Table 1 (footnote)</t>
  </si>
  <si>
    <t>another study from the same period includes larger population</t>
  </si>
  <si>
    <t>Characteristics and Outcomes of Adolescent Births in Nova Scotia: A Retrospective Cohort StudyN/A</t>
  </si>
  <si>
    <t>#1934</t>
  </si>
  <si>
    <t>Jain 2018</t>
  </si>
  <si>
    <t>Nova Scotia Atlee Perinatal Database (NSAPD)</t>
  </si>
  <si>
    <t xml:space="preserve">20-35 yrs </t>
  </si>
  <si>
    <t>2006-2015</t>
  </si>
  <si>
    <t>Exogenous oxytocin administration during labor and autism spectrum disorderN/A</t>
  </si>
  <si>
    <t>#208</t>
  </si>
  <si>
    <t>Karim 2023</t>
  </si>
  <si>
    <t>Perinatal data registry</t>
  </si>
  <si>
    <t>excluded cesarean deliver</t>
  </si>
  <si>
    <t>Induced [Mean 28.5 (5.7)]; Not induced [Mean 28.8 (5.7)]. Range &lt;20 to ≥40</t>
  </si>
  <si>
    <t>Outcomes of singleton and twin pregnancies complicated by pre-existing diabetes and gestational diabetes: A population-based study in Alberta, Canada, 2005-11N/A</t>
  </si>
  <si>
    <t>#2972</t>
  </si>
  <si>
    <t>Lai 2016</t>
  </si>
  <si>
    <t>Population-based cohort study</t>
  </si>
  <si>
    <t>Alberta Diabetes Database</t>
  </si>
  <si>
    <t>2005-2011</t>
  </si>
  <si>
    <t>Pregnancy Outcomes During the COVID-19 Pandemic in Canada, March to August 2020N/A</t>
  </si>
  <si>
    <t>#6461</t>
  </si>
  <si>
    <t>Liu 2021</t>
  </si>
  <si>
    <t>Canadian Institute for Health Information</t>
  </si>
  <si>
    <t>Late pregnancy termination</t>
  </si>
  <si>
    <t>37-41 weeks</t>
  </si>
  <si>
    <t>2015-2020</t>
  </si>
  <si>
    <t>Yearly data reported</t>
  </si>
  <si>
    <t>Population Attributable Risk Fractions of Maternal Overweight and Obesity for Adverse Perinatal OutcomesN/A</t>
  </si>
  <si>
    <t>#2821</t>
  </si>
  <si>
    <t>MacInnis 2016</t>
  </si>
  <si>
    <t>Retrospective population-based cohort study</t>
  </si>
  <si>
    <t>women with pre-existing diabetes or hypertension</t>
  </si>
  <si>
    <t>22-44 weeks</t>
  </si>
  <si>
    <t>Underweight (n=2981):25.7+-5.8; Normal weight (n=33127):28.5+-5.7;Overweight (n=16101):28.9+-5.5</t>
  </si>
  <si>
    <t>2004-2014</t>
  </si>
  <si>
    <t>Predicting the spontaneous onset of labour in post-date pregnancies: a population-based retrospective cohort studyN/A</t>
  </si>
  <si>
    <t>#3484</t>
  </si>
  <si>
    <t>Marquette 2014</t>
  </si>
  <si>
    <t>Population-based retrospective cohort study</t>
  </si>
  <si>
    <t>British Columbia Perinatal Data Registry</t>
  </si>
  <si>
    <t>women with comorbidities of maternal diabetes, hypertension, heart disease, or renal diseaseNo exclusion specified We also excluded women whose newborns had congenital anomaliesNo exclusion specified</t>
  </si>
  <si>
    <t>41+0-42+0 weeks</t>
  </si>
  <si>
    <t>30.5+-5.4</t>
  </si>
  <si>
    <t>Ecological association between operative vaginal delivery and obstetric and birth traumaN/A</t>
  </si>
  <si>
    <t>#2038</t>
  </si>
  <si>
    <t>Muraca 2018</t>
  </si>
  <si>
    <t>Ecological analysis</t>
  </si>
  <si>
    <t>Ecological study</t>
  </si>
  <si>
    <t>Canadian Institute for Health Information’s Discharge Abstract Database</t>
  </si>
  <si>
    <t xml:space="preserve"> excluded deliveries that occurred in the other provinces and territories in Canada because of a lack of detailed information on parity</t>
  </si>
  <si>
    <t>Episiotomy use among vaginal deliveries and the association with anal sphincter injury: a population-based retrospective cohort studyN/A</t>
  </si>
  <si>
    <t>#1861</t>
  </si>
  <si>
    <t>Muraca 2019</t>
  </si>
  <si>
    <t>Discharge Abstract Database</t>
  </si>
  <si>
    <t>CS</t>
  </si>
  <si>
    <t>&gt;=37 and &lt;=41 weeks</t>
  </si>
  <si>
    <t>2004-2018</t>
  </si>
  <si>
    <t>Crude and adjusted comparisons of cesarean delivery rates using the Robson classification: A population-based cohort study in Canada and Sweden, 2004 to 2016</t>
  </si>
  <si>
    <t>#20529</t>
  </si>
  <si>
    <t>Muraca 2022</t>
  </si>
  <si>
    <t>Table 1 n 2</t>
  </si>
  <si>
    <t>2004-2016</t>
  </si>
  <si>
    <t>Differences in obstetric care among nulliparous First Nations and non-First Nations women in British Columbia, CanadaN/A</t>
  </si>
  <si>
    <t>#2902</t>
  </si>
  <si>
    <t>Riddell 2016</t>
  </si>
  <si>
    <t>British Columbia Perinatal Data Registry5 to the British Columbia Ministry of Health Discharge Differences in obstetric care among nulliparous First Nations and non–First Nations women in British Columbia, Canada Corinne AN/A Riddell MSc, Jennifer AN/A Hutcheon PhD, Leanne SN/A Dahlgren MD MHSc Competing interests: Corinne Riddell reports funding from the Canadian Institutes of Health Research during the conduct of the studyN/A No other competing interests were declaredN/A This article has been peer reviewedN/A Accepted: SeptN/A 15, 2015 Online: NovN/A 2, 2015 Correspondence to: Corinne Riddell, corinne N/Ariddell@mailN/AmcgillN/Aca CMAJ 2016N/A DOI:10N/A1503/ cmajN/A150223 Background: Canada’s Aboriginal population faces significantly higher rates of stillbirth and neonatal and postnatal death than those seen in the general populationN/A The objective of this study was to compare indicators of obstet_x0002_ric care quality and use of obstetric interven_x0002_tions between First Nations and non-First Nations mothers in British Columbia, CanadaN/A Methods: We linked obstetrical medical records with the First Nations Client File for all nulliparous women who delivered single infants in British Columbia from 1999 to 2011N/A Using logistic regression models, we examined differences in the proportion of women who received services aligned with best practice guidelines, as well as the overall use of obstet_x0002_ric interventions among First Nations mothers compared with the general population, con_x0002_trolling for geographic barriers (distance to hospital) and other relevant confoundersN/A Results: During the study period, 215 993 single births occurred in nulliparous women in British Columbia, 9152 of which were to members of our First Nations cohortN/A First Nations mothers were less likely to have early ultrasonography (adjusted risk difference = 10N/A2 fewer women per 100 deliveries [95% confidence interval {CI} –11N/A3 to –9N/A3]), to have at least 4 antenatal care visits (3N/A6 fewer women per 100 deliveries [95% CI –4N/A6 to –2N/A6]), and to undergo labour induc_x0002_tion after prolonged (&gt;  24 hours) prelabour rupture of membranes (–5N/A9 [95% CI –11N/A8 to 0N/A1]) or at post-dates gestation (–10N/A6 [95% CI –13N/A8 to –7N/A5])N/A Obstetric interventions including epidural, labour induction, instrumental deliv_x0002_ery and cesarean delivery were used less often in First Nations mothersN/A Interpretation: We identified differences in the obstetric care received by First Nations mothers compared with the general popula_x0002_tionN/A Such differences warrant further inves_x0002_tigation, given increases in perinatal mortal_x0002_ity that are consistently shown and that may be a downstream consequence of differences in careN/A Abstract Research CMAJ, February 2, 2016, 188(2) E37 Abstract Database</t>
  </si>
  <si>
    <t>first nation mother (n=9152):21 (18.7-25), Non-FNM (n=206841): 29.1 (25.1-32.9)</t>
  </si>
  <si>
    <t>1999-2011</t>
  </si>
  <si>
    <t>Maternal-Newborn Health System Changes and Outcomes in Ontario, Canada, During Wave 1 of the COVID-19 Pandemic-A Retrospective Study</t>
  </si>
  <si>
    <t>#5275</t>
  </si>
  <si>
    <t>Roberts 2022</t>
  </si>
  <si>
    <t>Retrospetive cohort study</t>
  </si>
  <si>
    <t>Better Outcomes Registry &amp; Network
(BORN)</t>
  </si>
  <si>
    <t>Hospitals and midwifery practice groups</t>
  </si>
  <si>
    <t>Yearly data avalible for this period in other study</t>
  </si>
  <si>
    <t>Risks and trends of red blood cell transfusion in obstetric patients: a retrospective study of 45,213 deliveries using administrative dataN/A</t>
  </si>
  <si>
    <t>#2399</t>
  </si>
  <si>
    <t>Shehata 2017</t>
  </si>
  <si>
    <t>Hospital record</t>
  </si>
  <si>
    <t>Academic hospital</t>
  </si>
  <si>
    <t>Maternal age less than 18 years and cases of
pregnancy termination or ectopic pregnancy were
excluded</t>
  </si>
  <si>
    <t>31 (28-35)</t>
  </si>
  <si>
    <t>2007-2013</t>
  </si>
  <si>
    <t xml:space="preserve">Quality 0 available </t>
  </si>
  <si>
    <t>Maternal and Perinatal Morbidity and Mortality Associated with Anemia in Pregnancy</t>
  </si>
  <si>
    <t>#6955</t>
  </si>
  <si>
    <t>Smith 2019</t>
  </si>
  <si>
    <t>Perinatal outcomes of midwife-led care, stratified by medical risk: a retrospective cohort study from British Columbia (2008-2018)</t>
  </si>
  <si>
    <t>#5154</t>
  </si>
  <si>
    <t>Stoll 2023</t>
  </si>
  <si>
    <t xml:space="preserve"> Oxytocin (only)</t>
  </si>
  <si>
    <t>2008-2018</t>
  </si>
  <si>
    <t>Impact of inherited bleeding disorders on maternal bleeding and other pregnancy outcomes: A population-based cohort study</t>
  </si>
  <si>
    <t>#6444</t>
  </si>
  <si>
    <t>UlAlam 2021</t>
  </si>
  <si>
    <t>Alberta Pregnancy Birth Cohort</t>
  </si>
  <si>
    <t xml:space="preserve"> Mean 29.6; without disorder: Mean 29.7</t>
  </si>
  <si>
    <t>Diabetes during pregnancy and perinatal outcomes among First Nations women in Ontario, 2002/03-2014/15: a population-based cohort studyN/A</t>
  </si>
  <si>
    <t>#1408</t>
  </si>
  <si>
    <t>Velez 2020</t>
  </si>
  <si>
    <t>health administrative databases</t>
  </si>
  <si>
    <t>Table 1A</t>
  </si>
  <si>
    <t>Evaluation of cesarean delivery rates in different levels of hospitals in Jiangsu Province, China, using the 10-Group classification systemN/A</t>
  </si>
  <si>
    <t>#709</t>
  </si>
  <si>
    <t>Gu 2022</t>
  </si>
  <si>
    <t>China</t>
  </si>
  <si>
    <t>Hospital data</t>
  </si>
  <si>
    <t>Referral and non-referral hospital</t>
  </si>
  <si>
    <t>Differential effects of epidural analgesia on modes of delivery and perinatal outcomes between nulliparous and multiparous women: a retrospective cohort studyN/A</t>
  </si>
  <si>
    <t>#3194</t>
  </si>
  <si>
    <t>Hung 2015</t>
  </si>
  <si>
    <t>obstetrics database,  Chang Gung
Memorial Hospital</t>
  </si>
  <si>
    <t>pregnancies complicated by multiple gestations and fetal anom_x0002_alies and deliveries without trials of labor;</t>
  </si>
  <si>
    <t>2001-2013</t>
  </si>
  <si>
    <t>Mid-year &lt;2010; yearly data not reported</t>
  </si>
  <si>
    <t>Cancer survivorship and risk of pregnancy complications, adverse obstetric outcomes, and maternal morbidities in female adolescents and young adults: a nationwide population-based study from TaiwanN/A</t>
  </si>
  <si>
    <t>#175</t>
  </si>
  <si>
    <t>Kao 2023</t>
  </si>
  <si>
    <t>Taiwan National Health Insurance data set and Taiwan birth reporting system dataset</t>
  </si>
  <si>
    <t xml:space="preserve">15-34 years </t>
  </si>
  <si>
    <t>A comparison of maternal and neonatal outcomes with forceps delivery versus cesarean deliveryN/A</t>
  </si>
  <si>
    <t>#10654</t>
  </si>
  <si>
    <t>Liu 2020</t>
  </si>
  <si>
    <t>Tertiary Maternity Center</t>
  </si>
  <si>
    <t>major fetal anomalies or stillbirths</t>
  </si>
  <si>
    <t>2007-2016</t>
  </si>
  <si>
    <t>The impact of epidural analgesia on the mode of delivery in nulliparous women that attain the second stage of laborN/A</t>
  </si>
  <si>
    <t>#10767</t>
  </si>
  <si>
    <t>Srebnik 2020</t>
  </si>
  <si>
    <t>Obstetric center</t>
  </si>
  <si>
    <t>home deliveries (prior to hospital arrival and thus the second stage of labor undocumented), spinal or combined spinal-epidural analgesia, intrauterine fetal death (IUFD) and inaccurate time data registration</t>
  </si>
  <si>
    <t>Mean 24.3, 23.1</t>
  </si>
  <si>
    <t>2005-2014</t>
  </si>
  <si>
    <t>Chronic maternal hepatitis B virus infection and pregnancy outcome- a single center study in Kunming, ChinaN/A</t>
  </si>
  <si>
    <t>#964</t>
  </si>
  <si>
    <t>Sun 2021</t>
  </si>
  <si>
    <t>Medical Birth Register</t>
  </si>
  <si>
    <t>Tertiary level</t>
  </si>
  <si>
    <t>Stillnirth, multifatal pregnancy</t>
  </si>
  <si>
    <t>&gt;=28 weeks</t>
  </si>
  <si>
    <t>29.7+-4.3</t>
  </si>
  <si>
    <t>2005-2017</t>
  </si>
  <si>
    <t>Quantifying the Impacts of Pre- and Post-Conception TSH Levels on Birth Outcomes: An Examination of Different Machine Learning ModelsN/A</t>
  </si>
  <si>
    <t>#772</t>
  </si>
  <si>
    <t>Shanghai First Maternal and Infant Hospital</t>
  </si>
  <si>
    <t>excluded women without preconception serum thyroid-stimulating hormone (TSH)</t>
  </si>
  <si>
    <t>Supple Table1</t>
  </si>
  <si>
    <t>2014-2015</t>
  </si>
  <si>
    <t>Contain most comprehensive population for 2014</t>
  </si>
  <si>
    <t>Validation of three models (Tolcher, Levine, and Burke) for predicting term cesarean section in Chinese population</t>
  </si>
  <si>
    <t>#4853</t>
  </si>
  <si>
    <t>Sun 2022</t>
  </si>
  <si>
    <t>Tertiary medical center</t>
  </si>
  <si>
    <t>Women were excluded if they had any one of the following: severe complications during pregnancy (cardiac failure, severe liver and kidney diseases, severe preeclamp_x0002_sia complicated with organ dysfunction), a scared uterus (prior CS delivery or myomectomy), complete or partial placenta previa or vasa previa, prolapse or presentation of umbilical cord, other contraindications to vaginal deliveryNo exclusion specified Women with the CS on maternal request were also ex_x0002_cludedNo exclusion specified</t>
  </si>
  <si>
    <t>2011-2017</t>
  </si>
  <si>
    <t>More comprehensive population study avaible</t>
  </si>
  <si>
    <t>Epidemiology of uterine rupture among pregnant women in China and development of a risk prediction model: analysis of data from a multicentre, cross-sectional studyN/A</t>
  </si>
  <si>
    <t>#761</t>
  </si>
  <si>
    <t>Zhan 2021</t>
  </si>
  <si>
    <t>China Labor and Delivery Survey</t>
  </si>
  <si>
    <t>Secondary and Tertiary level</t>
  </si>
  <si>
    <t>&gt;=24 weeks</t>
  </si>
  <si>
    <t>2015-2016</t>
  </si>
  <si>
    <t>Use of the 10-Group Classification System to analyze how the population control policy change in China has affected cesarean deliveryN/A</t>
  </si>
  <si>
    <t>#2424</t>
  </si>
  <si>
    <t>Zhang 2017</t>
  </si>
  <si>
    <t>Hospital record,Nanjing Drum Tower Hospital</t>
  </si>
  <si>
    <t>Department of obstetric</t>
  </si>
  <si>
    <t>What is an appropriate caesarean delivery rate for China: a multicentre survey</t>
  </si>
  <si>
    <t>#13685</t>
  </si>
  <si>
    <t>Zhang 2022</t>
  </si>
  <si>
    <t>Multi-centre cross-sectional study</t>
  </si>
  <si>
    <t>China Labour and Delivery Survey (CLDS)</t>
  </si>
  <si>
    <t>Births at &lt;24 wks or birthweight of &lt;500gm</t>
  </si>
  <si>
    <t>Quality 0 available</t>
  </si>
  <si>
    <t>Adverse obstetric and perinatal outcomes of patients with history of recurrent miscarriage: a retrospective cohort study</t>
  </si>
  <si>
    <t>#12933</t>
  </si>
  <si>
    <t>Zhang 2023</t>
  </si>
  <si>
    <t>Maternity Hospital</t>
  </si>
  <si>
    <t>Tertiay maternity hospital</t>
  </si>
  <si>
    <t>Mean, No miscarriage:30.6, recurrent miscarriage:33.49</t>
  </si>
  <si>
    <t>2014-2021</t>
  </si>
  <si>
    <t>Labor induction in China: a nationwide surveyN/A</t>
  </si>
  <si>
    <t>#483</t>
  </si>
  <si>
    <t>Zhu 2022</t>
  </si>
  <si>
    <t>All Birth (singleton and multiple)</t>
  </si>
  <si>
    <t>Supplementary S3</t>
  </si>
  <si>
    <t xml:space="preserve"> Other combination</t>
  </si>
  <si>
    <t>Prevalence and impact of pre-pregnancy body mass index on pregnancy outcome: a cross-sectional study in CroatiaN/A</t>
  </si>
  <si>
    <t>#1109</t>
  </si>
  <si>
    <t>Vince 2021</t>
  </si>
  <si>
    <t>Croatia</t>
  </si>
  <si>
    <t>data from medical birth certificate</t>
  </si>
  <si>
    <t>multiple pregnancies</t>
  </si>
  <si>
    <t>30.1+-5.4</t>
  </si>
  <si>
    <t>Trends in caesarean section rates in Europe from 2015 to 2019 using Robson's Ten Group Classification System: A Euro-Peristat studyN/A</t>
  </si>
  <si>
    <t>#47</t>
  </si>
  <si>
    <t>Amyx 2024</t>
  </si>
  <si>
    <t>Cross sectional study using surveillance data (Euro-Peristat Network)</t>
  </si>
  <si>
    <t>Czechia (Czech Republic)</t>
  </si>
  <si>
    <t>Euro-Peristat</t>
  </si>
  <si>
    <t>Supplementary File</t>
  </si>
  <si>
    <t>2016/2019</t>
  </si>
  <si>
    <t>An online survey of womenâ€™s views of respectful and disrespectful pregnancy and early labour care in the Czech Republic</t>
  </si>
  <si>
    <t>#19520</t>
  </si>
  <si>
    <t>Daly 2024</t>
  </si>
  <si>
    <t>A descriptive online anonymous survey</t>
  </si>
  <si>
    <t>Online survey</t>
  </si>
  <si>
    <t>&gt;=18 years</t>
  </si>
  <si>
    <t>Text</t>
  </si>
  <si>
    <t>Democratic Republic of the Congo</t>
  </si>
  <si>
    <t>Low income</t>
  </si>
  <si>
    <t>African Region</t>
  </si>
  <si>
    <t>2015/2018</t>
  </si>
  <si>
    <t>Risk of complications in the late vs early days of the 42nd week of pregnancy: A nationwide cohort studyN/A</t>
  </si>
  <si>
    <t>#637</t>
  </si>
  <si>
    <t>Andersson 2022</t>
  </si>
  <si>
    <t>Nationwide registry</t>
  </si>
  <si>
    <t>planned CS</t>
  </si>
  <si>
    <t>Gestational age 41+0 –41+3 wk (n = 79 160): mean 29.87 (26-33); Gestational age 41+4–42+0 wk (n = 55 717): 29.78 (27-33)</t>
  </si>
  <si>
    <t>2009-2018</t>
  </si>
  <si>
    <t>Reduction in stillbirths at term after new birth induction paradigm: results of a national interventionN/A</t>
  </si>
  <si>
    <t>#3355</t>
  </si>
  <si>
    <t>Hedegaard 2014</t>
  </si>
  <si>
    <t>National Cohort study</t>
  </si>
  <si>
    <t>Danish Medical Birth Registry</t>
  </si>
  <si>
    <t>37-40 weeks</t>
  </si>
  <si>
    <t>2010-2012</t>
  </si>
  <si>
    <t>Perinatal outcomes following an earlier post-term labour induction policy: a historical cohort studyN/A</t>
  </si>
  <si>
    <t>#3225</t>
  </si>
  <si>
    <t>Hedegaard 2015</t>
  </si>
  <si>
    <t>Retrospective Register-based cohort study</t>
  </si>
  <si>
    <t>2000-2012</t>
  </si>
  <si>
    <t>Risk factors of recurrent anal sphincter ruptures: a population-based cohort studyN/A</t>
  </si>
  <si>
    <t>#3973</t>
  </si>
  <si>
    <t>Jango 2012</t>
  </si>
  <si>
    <t>Patients with preterm deliver_x0002_ies and multiple deliveries were excluded</t>
  </si>
  <si>
    <t>Primiparous</t>
  </si>
  <si>
    <t>1997-2010</t>
  </si>
  <si>
    <t>Modifiable risk factors of obstetric anal sphincter injury in Nulliparous women: a population-based cohort studyN/A</t>
  </si>
  <si>
    <t>#3642</t>
  </si>
  <si>
    <t>Jango 2014</t>
  </si>
  <si>
    <t>2000-2010</t>
  </si>
  <si>
    <t>Changing incidence of obstetric anal sphincter injuriesâ€”A result of formal prevention programs?</t>
  </si>
  <si>
    <t>#22288</t>
  </si>
  <si>
    <t>Jangö 2019</t>
  </si>
  <si>
    <t>Incidence of shoulder dystocia and risk factors for recurrence in the subsequent pregnancy-A historical register-based cohort study</t>
  </si>
  <si>
    <t>#4641</t>
  </si>
  <si>
    <t>Jeppegaard 2024</t>
  </si>
  <si>
    <t>Danish Medical Birth Registry and
National Patient Registery</t>
  </si>
  <si>
    <t>Multiple gestation, breech- and transverse presenta_x0002_tion, CS as well as intrauterine death prior to delivery were exclud</t>
  </si>
  <si>
    <t>28.1+-4.7</t>
  </si>
  <si>
    <t>2007-2017</t>
  </si>
  <si>
    <t>Labour outcomes in caseload midwifery and standard care: a register-based cohort studyN/A</t>
  </si>
  <si>
    <t>#1926</t>
  </si>
  <si>
    <t>Jepsen 2018</t>
  </si>
  <si>
    <t>Register-based historical cohort</t>
  </si>
  <si>
    <t xml:space="preserve">278 days </t>
  </si>
  <si>
    <t>30 years</t>
  </si>
  <si>
    <t>2013-2015</t>
  </si>
  <si>
    <t>Earlier induction of labour in post term pregnancies--A historical cohort studyN/A</t>
  </si>
  <si>
    <t>#3210</t>
  </si>
  <si>
    <t>Louise, 2015</t>
  </si>
  <si>
    <t>Retrospective Cohort study</t>
  </si>
  <si>
    <t>The Aarhus Birth Cohort (ABC), Aarhus University Hospital</t>
  </si>
  <si>
    <t>University hospital</t>
  </si>
  <si>
    <t>2009-2012</t>
  </si>
  <si>
    <t>Quality 0 available for this year</t>
  </si>
  <si>
    <t>Are the Danish stillbirth rates still record low? A nationwide ecological studyN/A</t>
  </si>
  <si>
    <t>#1176</t>
  </si>
  <si>
    <t>Lidegaard 2020</t>
  </si>
  <si>
    <t>2007-2018</t>
  </si>
  <si>
    <t>Birth with Synthetic Oxytocin and Risk of Childhood Emotional Disorders: A Danish Population-based StudyN/A</t>
  </si>
  <si>
    <t>#1333</t>
  </si>
  <si>
    <t>Lonfeldt 2020</t>
  </si>
  <si>
    <t>elective CS</t>
  </si>
  <si>
    <t>Association of labour epidural analgesia with neurodevelopmental disorders in offspring: a Danish population-based cohort study</t>
  </si>
  <si>
    <t>#5598</t>
  </si>
  <si>
    <t>Ren 2022</t>
  </si>
  <si>
    <t>planned CD</t>
  </si>
  <si>
    <t>No LEA (n=508656): 30 (13-54); LEA (n=116296): 29 (13-52)</t>
  </si>
  <si>
    <t>2005-2016</t>
  </si>
  <si>
    <t>Routine induction in late-term pregnancies: follow-up of a Danish induction of labour paradigmN/A</t>
  </si>
  <si>
    <t>#1835</t>
  </si>
  <si>
    <t>Rydahl 2019</t>
  </si>
  <si>
    <t>if both birth weight and length deviated substantially from the mean</t>
  </si>
  <si>
    <t>&gt;= 41+3 weeks</t>
  </si>
  <si>
    <t>&gt;=40y</t>
  </si>
  <si>
    <t xml:space="preserve">Supp appendix 3 </t>
  </si>
  <si>
    <t>2000-2016</t>
  </si>
  <si>
    <t>Mid-year &lt;2010 but yearly data reported</t>
  </si>
  <si>
    <t>Variations in use of childbirth interventions in 13 high-income countries: A multinational cross-sectional study</t>
  </si>
  <si>
    <t>#22011</t>
  </si>
  <si>
    <t>Seijmonsbergen-Schermers 2020</t>
  </si>
  <si>
    <t>Multinational cross-sectional study</t>
  </si>
  <si>
    <t>Multinational study</t>
  </si>
  <si>
    <t>Table 2,3,4</t>
  </si>
  <si>
    <t>Reported single year, tightest time period</t>
  </si>
  <si>
    <t>Has perinatal outcome improved after introduction of a guideline in favour of routine induction and increased surveillance prior to 42 weeks of gestation?: A cross-sectional population-based registry studyN/A</t>
  </si>
  <si>
    <t>#2654</t>
  </si>
  <si>
    <t>Wolff 2016</t>
  </si>
  <si>
    <t>Low-risk meaning that pregnancies complicated by preeclampsia, hypertension, diabetes, multiple pregnancy, maternal BMI ≥35, maternal age ≥40 years or IVF-pregnancy were excluded</t>
  </si>
  <si>
    <t>&gt;=41+2 weeks</t>
  </si>
  <si>
    <t>&lt;40</t>
  </si>
  <si>
    <t>2010/2012</t>
  </si>
  <si>
    <t>Decline in stillbirths and perinatal mortality after implementation of a more aggressive induction policy in post-date pregnancies: a nationwide register studyN/A</t>
  </si>
  <si>
    <t>#2502</t>
  </si>
  <si>
    <t>Zizzo 2017</t>
  </si>
  <si>
    <t>xcluded 9507 cases, as information on GA atdelivery was missingNo exclusion specified</t>
  </si>
  <si>
    <t>2008-2010</t>
  </si>
  <si>
    <t>2012-2014</t>
  </si>
  <si>
    <t>Ecuador</t>
  </si>
  <si>
    <t>Major postpartum haemorrhage after frozen embryo transfer: A population-based studyN/A</t>
  </si>
  <si>
    <t>#62</t>
  </si>
  <si>
    <t>Al-Khatib 2024</t>
  </si>
  <si>
    <t>Burgundy Perinatal Network</t>
  </si>
  <si>
    <t>Maternity ward</t>
  </si>
  <si>
    <t xml:space="preserve">excluded terminations of pregnancy and women with fertility treatments </t>
  </si>
  <si>
    <t>2006-2020</t>
  </si>
  <si>
    <t>Family history of postpartum hemorrhage is a risk factor for postpartum hemorrhage after vaginal delivery: results from the French prospective multicenter Haemorrhages and Thromboembolic Venous Disease of the Postpartum cohort studyN/A</t>
  </si>
  <si>
    <t>#179</t>
  </si>
  <si>
    <t>Anouilh 2023</t>
  </si>
  <si>
    <t>Prospective cohort study</t>
  </si>
  <si>
    <t xml:space="preserve">&gt;15 weeks </t>
  </si>
  <si>
    <t>16 - ≥35 years</t>
  </si>
  <si>
    <t>2015-2019</t>
  </si>
  <si>
    <t>Evaluation of a policy of restrictive episiotomy on the incidence of perineal tears among women with spontaneous vaginal delivery: A ten-year retrospective studyN/A</t>
  </si>
  <si>
    <t>#1281</t>
  </si>
  <si>
    <t>Blanc-Petitjean 2020</t>
  </si>
  <si>
    <t>University maternity unit</t>
  </si>
  <si>
    <t>CD, instrumental delivery, Women with medically indicated termination of pregnancy or stillbirth were excluded</t>
  </si>
  <si>
    <t>31.1+-5.2</t>
  </si>
  <si>
    <t>2012-2016</t>
  </si>
  <si>
    <t xml:space="preserve">Quality 1 available </t>
  </si>
  <si>
    <t>Elective induction of labour and maternal request: a national population-based studyN/A</t>
  </si>
  <si>
    <t>#2890</t>
  </si>
  <si>
    <t>Coulm 2016</t>
  </si>
  <si>
    <t>Cross-sectional population-based</t>
  </si>
  <si>
    <t>National Perinatal Surveys</t>
  </si>
  <si>
    <t>Maternity units</t>
  </si>
  <si>
    <t>Results</t>
  </si>
  <si>
    <t>Use of the Robson classification to understand the increased risk of cesarean section in case of maternal obesityN/A</t>
  </si>
  <si>
    <t>#1194</t>
  </si>
  <si>
    <t>Crequit 2020</t>
  </si>
  <si>
    <t>Hospital birth record</t>
  </si>
  <si>
    <t>stillbirth and neonatal deaths, obesity</t>
  </si>
  <si>
    <t>31.82+-5.51</t>
  </si>
  <si>
    <t>2012-2019</t>
  </si>
  <si>
    <t>The tightest period available in the other study</t>
  </si>
  <si>
    <t>Mediolateral episiotomy and risk of obstetric anal sphincter injuries and adverse neonatal outcomes during operative vaginal delivery in nulliparous women: a propensity-score analysisN/A</t>
  </si>
  <si>
    <t>#603</t>
  </si>
  <si>
    <t>Desplanches 2022</t>
  </si>
  <si>
    <t>12 Maternity units</t>
  </si>
  <si>
    <t>Multi level</t>
  </si>
  <si>
    <t>2010-2017</t>
  </si>
  <si>
    <t>Other study reporting this year is Q2</t>
  </si>
  <si>
    <t>Maternal obesity in prolonged pregnancy: Labor, mode of delivery, maternal and fetal outcomesN/A</t>
  </si>
  <si>
    <t>#1078</t>
  </si>
  <si>
    <t>Lauth 2021</t>
  </si>
  <si>
    <t>Elective cesareans, multiple pregnancies, non-cephalic presentations and patients with a BMI &lt; 18No exclusion specified5 kg/ m2 were excludedNo exclusion specified</t>
  </si>
  <si>
    <t>41-42 weeks</t>
  </si>
  <si>
    <t>Normal Weight N = 6 275: 29.5+-5.2; Over-Weight N = 1 845: 29.4+-5.2</t>
  </si>
  <si>
    <t>2002-2018</t>
  </si>
  <si>
    <t>[Robson classification: A tool for assessment of caesarean practices in France]N/A</t>
  </si>
  <si>
    <t>#3183</t>
  </si>
  <si>
    <t>LeRay 2015</t>
  </si>
  <si>
    <t>Cross sectional observational study</t>
  </si>
  <si>
    <t>maternity hospitals (all levels)</t>
  </si>
  <si>
    <t>Stabilising the caesarean rate: which target population?N/A</t>
  </si>
  <si>
    <t>#3274</t>
  </si>
  <si>
    <t>Cross-sectional population-based study</t>
  </si>
  <si>
    <t>Impact of COVID-19-Related Lockdown on Delivery and Perinatal Outcomes: A Retrospective Cohort Study</t>
  </si>
  <si>
    <t>#5700</t>
  </si>
  <si>
    <t>Quibel 2022</t>
  </si>
  <si>
    <t>six university hospital maternity units</t>
  </si>
  <si>
    <t>Termination of pregnancy</t>
  </si>
  <si>
    <t>Pre-Lockdown (n = 4093): 31.8 (28.0–35.4); Lockdown (n = 3829): 31.8 (28.1–35.5) ; Post-Lockdown (n = 4007) : 31.8 (28.1–35.5)</t>
  </si>
  <si>
    <t>Linear association between maternal age and need of medical interventions at delivery in primiparae: a cohort of 21,235 singleton birthsN/A</t>
  </si>
  <si>
    <t>#2249</t>
  </si>
  <si>
    <t>Robillard 2018</t>
  </si>
  <si>
    <t>Centre Hospitalier Universitaire Hospitalier Sud Reunion’s maternity</t>
  </si>
  <si>
    <t>maternity units</t>
  </si>
  <si>
    <t>multiple births and multiparae</t>
  </si>
  <si>
    <t>&gt;21 weeks</t>
  </si>
  <si>
    <t>2001-2014</t>
  </si>
  <si>
    <t>Failed induction of labor in term nulliparous women with an unfavorable cervix: Comparison of cervical ripening by two forms of vaginal prostaglandins (slow-release pessary and vaginal gel)N/A</t>
  </si>
  <si>
    <t>#266</t>
  </si>
  <si>
    <t>Salvator 2023</t>
  </si>
  <si>
    <t xml:space="preserve">contain the tightest time period </t>
  </si>
  <si>
    <t>Birthweight trends and their explanatory factors in Hungary between 1999 and 2018: an analysis of the Hungarian Tauffer registryN/A</t>
  </si>
  <si>
    <t>#16834</t>
  </si>
  <si>
    <t>Zsirai 2024</t>
  </si>
  <si>
    <t>Hungary</t>
  </si>
  <si>
    <t>Hungarian Taufer registry</t>
  </si>
  <si>
    <t>stillbirths, and multiple deliveries</t>
  </si>
  <si>
    <t>24-43 weeks</t>
  </si>
  <si>
    <t>Mean 30.5</t>
  </si>
  <si>
    <t>Risk factors for labour induction and augmentation: a multicentre prospective cohort study in India</t>
  </si>
  <si>
    <t>#4588</t>
  </si>
  <si>
    <t>Cheng 2024</t>
  </si>
  <si>
    <t>India</t>
  </si>
  <si>
    <t>Lower middle income</t>
  </si>
  <si>
    <t>South-East Asian Region</t>
  </si>
  <si>
    <t>tertiary and community hospitals</t>
  </si>
  <si>
    <t>planned an elective caesarean section were not eligible for this study</t>
  </si>
  <si>
    <t>≥28 weeks</t>
  </si>
  <si>
    <t>2018-2023</t>
  </si>
  <si>
    <t>Analysis of cesarean section rates and its indications using robson's classification at a tertiary care hospital, ManipurN/A</t>
  </si>
  <si>
    <t>#367</t>
  </si>
  <si>
    <t>Janani 2022</t>
  </si>
  <si>
    <t>Retrospective chart review</t>
  </si>
  <si>
    <t>Tertiary Care Teaching Hospital</t>
  </si>
  <si>
    <t>27.1+-5.7</t>
  </si>
  <si>
    <t>Large for Gestational Age Births Among South Indian Women: Temporal Trend and Risk Factors from 1996 to 2010</t>
  </si>
  <si>
    <t>#8421</t>
  </si>
  <si>
    <t>Jeyaseelan 2016</t>
  </si>
  <si>
    <t>Medical college and hospital</t>
  </si>
  <si>
    <t>28-42 weeks</t>
  </si>
  <si>
    <t>1996-2010</t>
  </si>
  <si>
    <t>Cesarean delivery in Iran: a population-based analysis using the Robson classification system</t>
  </si>
  <si>
    <t>#13268</t>
  </si>
  <si>
    <t>Pourshirazi 2022</t>
  </si>
  <si>
    <t>Iran</t>
  </si>
  <si>
    <t>Eastern Mediterranean Region</t>
  </si>
  <si>
    <t>Iranian Maternal and Neonatal (IMaN) database</t>
  </si>
  <si>
    <t>table 3</t>
  </si>
  <si>
    <t>2019-2021</t>
  </si>
  <si>
    <t>Childbirth in Ireland's capital city over sixty yearsN/A</t>
  </si>
  <si>
    <t>#1429</t>
  </si>
  <si>
    <t>Corbett 2020</t>
  </si>
  <si>
    <t>Ireland</t>
  </si>
  <si>
    <t>Annual Clinical Reports</t>
  </si>
  <si>
    <t>2014-2016</t>
  </si>
  <si>
    <t>Cesarean delivery rates using Robson classification system in Ireland: What can we learn?N/A</t>
  </si>
  <si>
    <t>#1660</t>
  </si>
  <si>
    <t>Crosby 2019</t>
  </si>
  <si>
    <t>University hosptal</t>
  </si>
  <si>
    <t>2010-2014</t>
  </si>
  <si>
    <t>Discrimination by parity is a prerequisite for assessing induction of labour outcome - cross-sectional studyN/A</t>
  </si>
  <si>
    <t>#1198</t>
  </si>
  <si>
    <t>Denona 2020</t>
  </si>
  <si>
    <t>Maternity hospital</t>
  </si>
  <si>
    <t>National hospital</t>
  </si>
  <si>
    <t>How Much Greater is Obstetric Intervention in Women with Medical Disorders in Pregnancy When Compared to the General Population?</t>
  </si>
  <si>
    <t>#1859</t>
  </si>
  <si>
    <t>Keane 2019</t>
  </si>
  <si>
    <t>Table and text for year</t>
  </si>
  <si>
    <t>Private health care coverage and increased risk of obstetric interventionN/A</t>
  </si>
  <si>
    <t>#3592</t>
  </si>
  <si>
    <t>Lutomski 2014</t>
  </si>
  <si>
    <t>nationally representative hospital discharge data</t>
  </si>
  <si>
    <t>2005-2010</t>
  </si>
  <si>
    <t>Predicting perineal trauma during childbirth using data from a general obstetric population [version 1; peer review: 1 approved, 1 approved with reservations]</t>
  </si>
  <si>
    <t>#13540</t>
  </si>
  <si>
    <t>Maher 2022</t>
  </si>
  <si>
    <t>Mean, no 34DT:33.7, 34DT:33.2</t>
  </si>
  <si>
    <t>2019-2020</t>
  </si>
  <si>
    <t>Use of the Robson Ten Group Classification System to categorise operative vaginal deliveryN/A</t>
  </si>
  <si>
    <t>#1368</t>
  </si>
  <si>
    <t>O'Leary 2020</t>
  </si>
  <si>
    <t>Table 1/2</t>
  </si>
  <si>
    <t>A method to assess obstetric outcomes using the 10-Group Classification System: A quantitative descriptive study</t>
  </si>
  <si>
    <t>#23464</t>
  </si>
  <si>
    <t>Rossed 2017</t>
  </si>
  <si>
    <t>Only rate reported and #1660 already have data extracted for 2011</t>
  </si>
  <si>
    <t>Adverse outcomes of nonnuchal umbilical cord entanglementN/A</t>
  </si>
  <si>
    <t>#79</t>
  </si>
  <si>
    <t>Beer 2024</t>
  </si>
  <si>
    <t>Israel</t>
  </si>
  <si>
    <t>University Medical centre</t>
  </si>
  <si>
    <t xml:space="preserve">antepartum or intrapartum fetal death, termination ofpregnancy, and nonvertex presentation </t>
  </si>
  <si>
    <t>UEC group (Mean 31.9 ± 5.1); no UEC group (31.8 ± 5.1)</t>
  </si>
  <si>
    <t>2014-2018</t>
  </si>
  <si>
    <t>Is there an association between family history of diabetes mellitus and long-term cardiovascular hospitalizations of offspring?N/A</t>
  </si>
  <si>
    <t>#1646</t>
  </si>
  <si>
    <t>Bitton 2019</t>
  </si>
  <si>
    <t>those with DM or GDM during pregnancy, multifetal pregnancies, pregnancies lacking prenatal care, offspring with congenital anoma_x0002_lies or chromosomal abnormalities and perinatal mortality cases</t>
  </si>
  <si>
    <t>family history of GM: 28.75, without faily history of GM: 27.93</t>
  </si>
  <si>
    <t>table 1</t>
  </si>
  <si>
    <t>1991-2014</t>
  </si>
  <si>
    <t>Induction of labor in cases of late preterm isolated oligohydramnios: is it justified?N/A</t>
  </si>
  <si>
    <t>#27008</t>
  </si>
  <si>
    <t>Brzezinski-Sinai 2019</t>
  </si>
  <si>
    <t>Soroka university medical centre</t>
  </si>
  <si>
    <t>preeclampsia, fetal anatomical malformations and chromosomal abnormalities, pre_x0002_term prelabor rupture of membranes (PPROM), gesta_x0002_tional diabetes mellitus, and fetal growth restriction</t>
  </si>
  <si>
    <t>34-36 weeks</t>
  </si>
  <si>
    <t>Mean, control: 28.51</t>
  </si>
  <si>
    <t>1991-2011</t>
  </si>
  <si>
    <t>Risk factors for early postpartum hemorrhage (PPH) in the first vaginal delivery, and obstetrical outcomes in subsequent pregnancyN/A</t>
  </si>
  <si>
    <t>#3329</t>
  </si>
  <si>
    <t>Buzaglo 2015</t>
  </si>
  <si>
    <t>PPH group (n=447): 24.5+-4.5, No PPH (n=55947): 24.1+-4.3</t>
  </si>
  <si>
    <t>Obstetric anal sphincter injury in adolescent mothersN/A</t>
  </si>
  <si>
    <t>#824</t>
  </si>
  <si>
    <t>Chill 2021</t>
  </si>
  <si>
    <t>preterm, mutifetal, CS</t>
  </si>
  <si>
    <t>26-35 years</t>
  </si>
  <si>
    <t>2003-2019</t>
  </si>
  <si>
    <t>Obstetric anal sphincter injury following previous vaginal deliveryN/A</t>
  </si>
  <si>
    <t>#881</t>
  </si>
  <si>
    <t>OASI: 29.8+-4.6; No OASI: 30.8+-5.2</t>
  </si>
  <si>
    <t>Multiparous</t>
  </si>
  <si>
    <t>The association of maternal intrapartum subfebrile temperature and adverse obstetric and neonatal outcomesN/A</t>
  </si>
  <si>
    <t>#3626</t>
  </si>
  <si>
    <t>Dior 2014</t>
  </si>
  <si>
    <t>Public hospital</t>
  </si>
  <si>
    <t>We excluded elective and semi-elective caesarean deliv_x0002_eries (caesarean deliveries indicated before entering the delivery room, eNo exclusion specifiedgNo exclusion specified breech presentation in labour, parturients after two caesarean sections arriving to the triage in labour), trials of labour after a previous caesarean delivery (because of association with higher rates of adverse obstetrical outcomes and operative deliveries), use of prostaglandins during induction of labour (because of their effect on body tempera_x0002_ture elevation), fetal malformations, chromosomal abnormalities, unknown temperature during labour, and parturients who experienced intrapartum fever (≥38°C)No exclusion specified</t>
  </si>
  <si>
    <t>&lt;50 years</t>
  </si>
  <si>
    <t>2003-2011</t>
  </si>
  <si>
    <t>Isolated oligohydramnios and long-term neurological morbidity of the offspringN/A</t>
  </si>
  <si>
    <t>#1508</t>
  </si>
  <si>
    <t>Dorot 2020</t>
  </si>
  <si>
    <t>Pregnancy complications that are associated with oligohydramnios</t>
  </si>
  <si>
    <t>Mean: normal Amniotic Fluid Volume: 27.85, Isolated Oligohydromnios: 27.88</t>
  </si>
  <si>
    <t>Maternal Hypothyroidism during Pregnancy and the Risk of Pediatric Endocrine Morbidity in the OffspringN/A</t>
  </si>
  <si>
    <t>#1727</t>
  </si>
  <si>
    <t>Eshkoli 2019</t>
  </si>
  <si>
    <t>fetal congenital malformations or chromosomal abnormalities diagnosed dur_x0002_ing the pregnancy or upon delivery, women who lacked prenatal care, and multiple gestationsNo exclusion specified In addition, all perinatal mortality cases (intrauterine fetal death, intrapartum death, and postpartum death) were excluded from all analysesNo exclusion specified</t>
  </si>
  <si>
    <t>maternal hypothyroidism: 30.8, No MHD:28.2</t>
  </si>
  <si>
    <t>Is epidural analgesia an independent risk factor for OASIS? A population-based cohort study</t>
  </si>
  <si>
    <t>#5203</t>
  </si>
  <si>
    <t>Eshkoli 2023</t>
  </si>
  <si>
    <t>Soroka University Medical Center</t>
  </si>
  <si>
    <t>Women who had multiple gestations and women lacking prenatal care were excluded from the study</t>
  </si>
  <si>
    <t>&gt;24 weeks</t>
  </si>
  <si>
    <t>1988-2016</t>
  </si>
  <si>
    <t>Delivery mode and future infectious morbidity of the offspring: a sibling analysisN/A</t>
  </si>
  <si>
    <t>#1273</t>
  </si>
  <si>
    <t>Essa 2020</t>
  </si>
  <si>
    <t>VD N=6758: 28.12+-5.22; CD N=6758: 31.51+-5.7</t>
  </si>
  <si>
    <t>Pregnancy outcome after false diagnosis of fetal growth restrictionN/A</t>
  </si>
  <si>
    <t>#2577</t>
  </si>
  <si>
    <t>Gabbay-Benziv 2017</t>
  </si>
  <si>
    <t>University Medical Center</t>
  </si>
  <si>
    <t>We excluded all planned cesarean deliveries or pregnancies complicated by any type of diabetes or hypertension</t>
  </si>
  <si>
    <t>37 + 0–40 + 6 weeks</t>
  </si>
  <si>
    <t>Mean control:30.2, Suspected FGR: 30.8</t>
  </si>
  <si>
    <t>2007-2014</t>
  </si>
  <si>
    <t>Bloody amniotic fluid during labor - Prevalence, and association with placental abruption, neonatal morbidity, and adverse pregnancy outcomesN/A</t>
  </si>
  <si>
    <t>#1704</t>
  </si>
  <si>
    <t>Gluck 2019</t>
  </si>
  <si>
    <t>University Hospital</t>
  </si>
  <si>
    <t>We excluded all deliveries &lt; 37 weeks, multiple pregnancies, terminations of pregnancy, intra uterine fetal deaths (IUFDs), pregnancies with a known major fetal malformation, cases with meconium stained amniotic fluid</t>
  </si>
  <si>
    <t>Mean, clear group:29.8, Bloody amniotic fluid:29.7</t>
  </si>
  <si>
    <t>Tighter time window available, with more comprehensive population available for 2013</t>
  </si>
  <si>
    <t>Epidural analgesia at trial of labor after cesarean (TOLAC): A significant adjunct to successful vaginal birth after cesarean (VBAC)</t>
  </si>
  <si>
    <t>#7513</t>
  </si>
  <si>
    <t>Grisaru-Granovsky 2018</t>
  </si>
  <si>
    <t>Single obstetric centre</t>
  </si>
  <si>
    <t>women who delivered by planned cesarean section or at the time of admission were referred for cesar_x0002_ean section without a TOLAC were excluded</t>
  </si>
  <si>
    <t>24–42  weeks</t>
  </si>
  <si>
    <t>TOLAC epidural users (n=4081): 30.6±5.1 ; Non users (n=3068): 31.8±5.5</t>
  </si>
  <si>
    <t>2006-2013</t>
  </si>
  <si>
    <t>Isolated single umbilical artery is an independent risk factor for perinatal mortality and adverse outcomes in term neonatesN/A</t>
  </si>
  <si>
    <t>#2804</t>
  </si>
  <si>
    <t>Gutvirtz 2016</t>
  </si>
  <si>
    <t>We excluded other well-estab_x0002_lished risk factors for perinatal mortality including growth_x0002_restricted fetuses and preterm deliveries in an effort to isolate any independent association of iSUA with adverse perinatal outcome</t>
  </si>
  <si>
    <t>Isolated single umbilical artery (n=786): 28.6+-5.6, Normal UC (n=232337):28.1+-5.7</t>
  </si>
  <si>
    <t>1993-2013</t>
  </si>
  <si>
    <t>Maternal hypothyroidism and future pediatric neurological morbidity of the offspring</t>
  </si>
  <si>
    <t>#7703</t>
  </si>
  <si>
    <t>Gutvirtz 2018</t>
  </si>
  <si>
    <t>multiple pregnancies, perinatal mortality cases (intrauter_x0002_ine fetal death, intra-partum death, and post-partum death), and fetuses with congenital malformations or chromosomal abnormalitiesNo exclusion specified Women with no prenatal care were also excluded from the cohort</t>
  </si>
  <si>
    <t>Maternal hypothyroidism (n=2403): 30.8±5.2, No Hypothyroidism (n=215,507): 28.2±5.7</t>
  </si>
  <si>
    <t>Maternal hypothyroidism and future pediatric neurological morbidity of the offspringN/A</t>
  </si>
  <si>
    <t>#1687</t>
  </si>
  <si>
    <t>Gutvirtz 2019</t>
  </si>
  <si>
    <t>multiple pregnancies, perinatal mortality cases (intrauter_x0002_ine fetal death, intra-partum death, and post-partum death), and fetuses with congenital malformations or chromosomal abnormalitiesNo exclusion specified Women with no prenatal care were also excluded from the cohortNo exclusion specified</t>
  </si>
  <si>
    <t>Intrapartum cervical lacerations and their impact on future pregnancy outcome</t>
  </si>
  <si>
    <t>#14569</t>
  </si>
  <si>
    <t>Hamou 2020</t>
  </si>
  <si>
    <t>Mean control: 29.8, previous cervical laceration: 29.8</t>
  </si>
  <si>
    <t>The association between previous single first trimester abortion and pregnancy outcome in nulliparous womenN/A</t>
  </si>
  <si>
    <t>#2956</t>
  </si>
  <si>
    <t>Hiersch 2016</t>
  </si>
  <si>
    <t>previous aortion, Women lacking prenatal care, those with 41 previous abortions, uncertain gestational age, multiple gestations, known Mullerian anomalies or pregnancies complicated by stillbirth or major fetal anomalies (in the index pregnancy) were excluded from both the study and control groupsNo exclusion specified</t>
  </si>
  <si>
    <t>28.2+-4.8</t>
  </si>
  <si>
    <t>2009-2014</t>
  </si>
  <si>
    <t>Table1</t>
  </si>
  <si>
    <t>2011-2019</t>
  </si>
  <si>
    <t>other study available for this time period</t>
  </si>
  <si>
    <t>Duration of the second stage of labour and risk of subsequent spontaneous preterm birthN/A</t>
  </si>
  <si>
    <t>#613</t>
  </si>
  <si>
    <t>Kleinstern 2022</t>
  </si>
  <si>
    <t>Referral centre</t>
  </si>
  <si>
    <t>did not reach the second stage of labour in the first delivery, stillbirth, twin gestation</t>
  </si>
  <si>
    <t>≥180 min n = 1464: 27 (24-30); &gt;180 min n = 12 494: 25 (22-29)</t>
  </si>
  <si>
    <t>Risk factors for obstetric anal sphincter injury among parous womenN/A</t>
  </si>
  <si>
    <t>#1071</t>
  </si>
  <si>
    <t>Levin 2021</t>
  </si>
  <si>
    <t>Retrospective case-conrol study</t>
  </si>
  <si>
    <t>previous OASI, multifetal gestations and cesarean deliveries</t>
  </si>
  <si>
    <t>OASI, n = 144: 32 (30-35); No OASI n = 35,253: 33 (30-36)</t>
  </si>
  <si>
    <t>The association between vacuum-assisted vaginal delivery and anal sphincter injuryN/A</t>
  </si>
  <si>
    <t>#1068</t>
  </si>
  <si>
    <t>Multifetal gestations, CD, forceps assisted deliveries (any application of forceps was an exclusion criteria) and charts with missing data were excludedNo exclusion specified</t>
  </si>
  <si>
    <t>&gt;=34 weeks</t>
  </si>
  <si>
    <t>Vacuum-assisted delivery n = 3595: 30+-4.7; Spontaneous delivery n = 19,677: 29+-4.6</t>
  </si>
  <si>
    <t>2011-2020</t>
  </si>
  <si>
    <t>Predelivery sonographic predictors of obstetric anal sphincter injury among nulliparous womenN/A</t>
  </si>
  <si>
    <t>#25195</t>
  </si>
  <si>
    <t>Levin 2022</t>
  </si>
  <si>
    <t>Retrospective case control study</t>
  </si>
  <si>
    <t xml:space="preserve">Parous, elective cesarean deliveries, multiple gestationNo exclusion specified </t>
  </si>
  <si>
    <t>&gt;23 weeks</t>
  </si>
  <si>
    <t>2011-2021</t>
  </si>
  <si>
    <t>Isolated oligohydramnios - should induction be offered after 36 weeks?N/A</t>
  </si>
  <si>
    <t>#25912</t>
  </si>
  <si>
    <t>university hospital</t>
  </si>
  <si>
    <t>multiple, known fetal anomalies and gestations with polyhy_x0002_dramnios</t>
  </si>
  <si>
    <t>36-39 weeks</t>
  </si>
  <si>
    <t>Mean Isolated Oligohydromnios: 32, No IO:33</t>
  </si>
  <si>
    <t>Re-laparotomy following cesarean delivery - risk factors and outcomesN/A</t>
  </si>
  <si>
    <t>#2970</t>
  </si>
  <si>
    <t>Levitt 2016</t>
  </si>
  <si>
    <t>Hadassah-Hebrew University Medical Center</t>
  </si>
  <si>
    <t>Vaginal delivery</t>
  </si>
  <si>
    <t>2003-2012</t>
  </si>
  <si>
    <t>Reduced fetal movements at term, low-risk pregnancies: is it associated with adverse pregnancy outcomes? Ten years of experience from a single tertiary center</t>
  </si>
  <si>
    <t>#14530</t>
  </si>
  <si>
    <t>Levy 2020</t>
  </si>
  <si>
    <t>high risk pregnancy</t>
  </si>
  <si>
    <t>Mean,  Control:29.1</t>
  </si>
  <si>
    <t>2009-2019</t>
  </si>
  <si>
    <t>Third- and fourth-degree perineal tears--incidence and risk factorsN/A</t>
  </si>
  <si>
    <t>#3883</t>
  </si>
  <si>
    <t>Melamed 2013</t>
  </si>
  <si>
    <t>Cases of multiple gestations, non-vertex presentation, gestational age 524 weeks, birth weight 5500 g, major congenital anomalies and delivery by cesarean section were excluded</t>
  </si>
  <si>
    <t>Mean, 34DPT:28.8, Control: 29.3</t>
  </si>
  <si>
    <t>Utilizing machine learning to predict unplanned cesarean deliveryN/A</t>
  </si>
  <si>
    <t>#329</t>
  </si>
  <si>
    <t>Meyer 2023</t>
  </si>
  <si>
    <t>intrauterine fetal demise or fetocide before admission for labor as well as trial of labor after CD</t>
  </si>
  <si>
    <t>Cervical ripening, intracervical foley catheter or prostaglandin E2</t>
  </si>
  <si>
    <t>Application of Prospect Theory in Obstetrics by Evaluating Mode of Delivery and Outcomes in Neonates Born Small or Appropriate for Gestational AgeN/A</t>
  </si>
  <si>
    <t>#548</t>
  </si>
  <si>
    <t>Michaeli 2022</t>
  </si>
  <si>
    <t>Medical center</t>
  </si>
  <si>
    <t>&gt;37 weeks</t>
  </si>
  <si>
    <t>28.6+-5.7</t>
  </si>
  <si>
    <t>2006-2018</t>
  </si>
  <si>
    <t>Uterine rupture risk in a trial of labor after cesarean section with and without previous vaginal birthsN/A</t>
  </si>
  <si>
    <t>#588</t>
  </si>
  <si>
    <t>Nahum-Yerushalmy 2022</t>
  </si>
  <si>
    <t>Parturients with no previous cesarean delivery or with more than one previous cesarean deliveries, multifetal gestation, planned CD, pre-labor intrauterine fetal death, and major anomalies of the neonates</t>
  </si>
  <si>
    <t>No prior vaginal delivery (N = 3358): 30.4+-5.4; No prior vaginal delivery (N = 3358): 33.2+-4.9</t>
  </si>
  <si>
    <t>2003-2015</t>
  </si>
  <si>
    <t>Evidence that children born at early term (37-38 6/7 weeks) are at increased risk for diabetes and obesity-related disordersN/A</t>
  </si>
  <si>
    <t>#2382</t>
  </si>
  <si>
    <t>PazLevy 2017</t>
  </si>
  <si>
    <t>preterm deliveries
(occurring &lt;37 completed weeks of
gestation), multiple pregnancies, fetuses
with congenital malformations, and all
cases of perinatal mortality (intrauterine
fetal death, intrapartum death, and
postpartum death)</t>
  </si>
  <si>
    <t>Early term (n=54073): 28.6+-5.9; full term(171187): 28.0+-5.7</t>
  </si>
  <si>
    <t>1991-2013</t>
  </si>
  <si>
    <t>Grouping Parturients by Parity, Previous-Cesarean, and Mode of Delivery (P-C-MoD Classification) Better Identifies Groups at Risk for Postpartum HemorrhageN/A</t>
  </si>
  <si>
    <t>#2740</t>
  </si>
  <si>
    <t>Reichman 2016</t>
  </si>
  <si>
    <t>University Medical Center, Shaare Zedek Medical
Centre</t>
  </si>
  <si>
    <t>No PPH:28.7+-5.7, PPH:27.9+-5.9</t>
  </si>
  <si>
    <t>2006-2014</t>
  </si>
  <si>
    <t xml:space="preserve">Reported More comprehensive population study  </t>
  </si>
  <si>
    <t>Delivery outcomes of large-for-gestational-age newborns stratified by the presence or absence of gestational diabetes mellitusN/A</t>
  </si>
  <si>
    <t>#2195</t>
  </si>
  <si>
    <t>Rosen 2018</t>
  </si>
  <si>
    <t>University affiliated medical centre</t>
  </si>
  <si>
    <t>fetal chromosomal or anatomic anomalies, maternal pre-gestational diabetes, and neonatal weight below the 10th percentile for gestational age
or anatomic anomalies, maternal pre-gestational
diabetes,
and neonatal weight below the 10th percentile for gestational age</t>
  </si>
  <si>
    <t>37+0 - 42+0 weeks</t>
  </si>
  <si>
    <t>AGA(n=43775):30.8+-31.6; LGA(n=6441): 31.6+-5.0</t>
  </si>
  <si>
    <t>Association between hypertensive disorders of pregnancy and third stage of labor placental complicationsN/A</t>
  </si>
  <si>
    <t>#1988</t>
  </si>
  <si>
    <t>Rotem 2018</t>
  </si>
  <si>
    <t>CD, Multiple gestations, pregnancies complicated
with known chromosomal or fetal malformations</t>
  </si>
  <si>
    <t>37-39 weeks</t>
  </si>
  <si>
    <t>Mean, Hypertensive disorder:30.03, No HD:28.53</t>
  </si>
  <si>
    <t>1988-2013</t>
  </si>
  <si>
    <t>A decade's experience in primipara, term, singleton, vertex parturients with a sustained low rate of CDN/A</t>
  </si>
  <si>
    <t>#10469</t>
  </si>
  <si>
    <t>Rottenstreich 2020</t>
  </si>
  <si>
    <t>multiple gestations, elective (planned) caesarean delivery (ERCD)</t>
  </si>
  <si>
    <t>Mean, CD: 26.6, VD:24.0</t>
  </si>
  <si>
    <t>The association between a previous uneventful vaginal delivery of a macrosomic neonate and future shoulder dystociaN/A</t>
  </si>
  <si>
    <t>#1014</t>
  </si>
  <si>
    <t>Rottenstreich 2021</t>
  </si>
  <si>
    <t>computerized medical record database</t>
  </si>
  <si>
    <t>previous CD, GDM,  shoulder dystocia, multiple gestation</t>
  </si>
  <si>
    <t>SD negative (N= 38,770): 28.2+-5.1; SD positive (N = 172): 28.6+-5.4</t>
  </si>
  <si>
    <t>2005-2019</t>
  </si>
  <si>
    <t>Outcomes of attempted vaginal births after previous recurrent operative vaginal deliveries: An individual cumulative risk analysisN/A</t>
  </si>
  <si>
    <t>#10187</t>
  </si>
  <si>
    <t>Rottenstreich 2022</t>
  </si>
  <si>
    <t>parturients with SVB, with unplanned or elective 
CB, and/or parturients without consecutive deliveries were 
excluded at all stages of analysisNo exclusion specified In addition, parturients who 
underwent forceps-assisted vaginal deliveries were excluded</t>
  </si>
  <si>
    <t>2005-2018</t>
  </si>
  <si>
    <t>Impact of Thin Meconium on Delivery and Early Neonatal Outcomes</t>
  </si>
  <si>
    <t>#5181</t>
  </si>
  <si>
    <t>Schreiber 2023</t>
  </si>
  <si>
    <t>hospital</t>
  </si>
  <si>
    <t>women with thick or intermediate meconium during labor, multiple pregnancies, elective cesarean deliveries (CD), and cases of intrauterine fetal demise</t>
  </si>
  <si>
    <t>Mean, Mecoium 31.2+-5.2, Control:30.6+-5.3</t>
  </si>
  <si>
    <t>2014-2020</t>
  </si>
  <si>
    <t>Episiotomy - risk factors and outcomesN/A</t>
  </si>
  <si>
    <t>#2610</t>
  </si>
  <si>
    <t>Shmueli 2017</t>
  </si>
  <si>
    <t>37 + 0/7 - 42 + 0/7 weeks</t>
  </si>
  <si>
    <t>Mean, epistomy: 27.7, No Epistomy: 28.0</t>
  </si>
  <si>
    <t>The impact of epidural analgesia on the duration of the second stage of laborN/A</t>
  </si>
  <si>
    <t>#2066</t>
  </si>
  <si>
    <t>Shmueli 2018</t>
  </si>
  <si>
    <t>multife_x0002_tal pregnancies, noncephalic, cases with known major fetal anomalies or chromosomal abnormalities and all operative deliveries performed because of suspected fetal distressNo exclusion specified</t>
  </si>
  <si>
    <t>Nulliparous 28, multiparous: 32</t>
  </si>
  <si>
    <t>Obstetrical and neonatal outcomes of pregnancies complicated by endometriosisN/A</t>
  </si>
  <si>
    <t>#1813</t>
  </si>
  <si>
    <t>Shmueli 2019</t>
  </si>
  <si>
    <t>University Mdical centre</t>
  </si>
  <si>
    <t>Multiple pregnancies were excluded as well as fetuses or neonates diagnosed with structural or chromosomal anomaliesNo exclusion specified</t>
  </si>
  <si>
    <t>Endrometrosis: 33.6, No Endrometrosis:31</t>
  </si>
  <si>
    <t>table 2</t>
  </si>
  <si>
    <t>Delivery Outcome of Fetuses with Congenital Heart Disease-Is It Influenced by Prenatal Diagnosis?</t>
  </si>
  <si>
    <t>#5740</t>
  </si>
  <si>
    <t>Weissmann-Brenner 2022</t>
  </si>
  <si>
    <t>non-cardiac major structural anomalies or known genetic abnormalities and multi-fetal pregnancies were excluded</t>
  </si>
  <si>
    <t>32.1+-5.1</t>
  </si>
  <si>
    <t>Higher Rates of Operative Delivery and Maternal and Neonatal Complications in Persistent Occiput Posterior Position with a Large Head Circumference: A Retrospective Cohort StudyN/A</t>
  </si>
  <si>
    <t>#11292</t>
  </si>
  <si>
    <t>Yagel 2018</t>
  </si>
  <si>
    <t>Labour and delivery ward</t>
  </si>
  <si>
    <t>Fetuses in breech, face, or shoulder/transverse positions were excluded, as were twins and higher-order multiples, preterm deliveries, and all elective cesarean deliveries</t>
  </si>
  <si>
    <t>Mean 29.4</t>
  </si>
  <si>
    <t>Is antenatal depression associated with adverse obstetric and perinatal outcomes?N/A</t>
  </si>
  <si>
    <t>#2964</t>
  </si>
  <si>
    <t>YedidSion 2016</t>
  </si>
  <si>
    <t>women with existing Depression prior to gestation</t>
  </si>
  <si>
    <t>28.56+-5.851</t>
  </si>
  <si>
    <t>1988-2011</t>
  </si>
  <si>
    <t>Third and fourth degree perineal tears--the risk of recurrence in subsequent pregnancyN/A</t>
  </si>
  <si>
    <t>#3663</t>
  </si>
  <si>
    <t>Yogev 2014</t>
  </si>
  <si>
    <t>CD, Cases of multiple gestations, non-vertex presentation, placenta previa, gestational age 524 weeks, birth weight 5500 g, and major congenital anomalies were excluded from both groups</t>
  </si>
  <si>
    <t>Respiratory morbidity among offspring misclassified as growth restricted</t>
  </si>
  <si>
    <t>#4606</t>
  </si>
  <si>
    <t>Zamstein 2024</t>
  </si>
  <si>
    <t>excluded cases
involving multiple pregnancies and fetuses with significant structural
abnormalities</t>
  </si>
  <si>
    <t>FGR missclassification (n=3249): 27.5+-5.9, No misclassification (n=321371): 28.2+-5.8</t>
  </si>
  <si>
    <t>1991-2021</t>
  </si>
  <si>
    <t>Association Between Mode of Delivery and Postpartum Depression: The Japan Environment and Children's Study (JECS)N/A</t>
  </si>
  <si>
    <t>#360</t>
  </si>
  <si>
    <t>Baba 2023</t>
  </si>
  <si>
    <t>Japan</t>
  </si>
  <si>
    <t>Nationawide birth cohort</t>
  </si>
  <si>
    <t>2011-2014</t>
  </si>
  <si>
    <t>Reported largest sample size, more comprehensive population study data for 2012</t>
  </si>
  <si>
    <t>The use of balloons for uterine cervical ripening is associated with an increased risk of umbilical cord prolapse: population based questionnaire survey in JapanN/A</t>
  </si>
  <si>
    <t>#3162</t>
  </si>
  <si>
    <t>Hasegawa 2015</t>
  </si>
  <si>
    <t>Population based postal questionnaire survey</t>
  </si>
  <si>
    <t>&gt;22 weeks</t>
  </si>
  <si>
    <t xml:space="preserve"> Cervical ripening-balloon catheter (only)</t>
  </si>
  <si>
    <t>2007-2011</t>
  </si>
  <si>
    <t>Exogenous oxytocin used to induce labor has no long-term adverse effect on maternal-infant bonding: Findings from the Japan Environment and Children's StudyN/A</t>
  </si>
  <si>
    <t>#642</t>
  </si>
  <si>
    <t>Kunimi 2022</t>
  </si>
  <si>
    <t>Japan Environment and Children’s Study (JECS)</t>
  </si>
  <si>
    <t>stillbirth, Multiple gestation</t>
  </si>
  <si>
    <t>Association of epidural analgesia during labor with neurodevelopment of children during the first three years: the Japan Environment and Children's StudyN/A</t>
  </si>
  <si>
    <t>#411</t>
  </si>
  <si>
    <t>Shima 2022</t>
  </si>
  <si>
    <t>CD, stillbirth, fetal death</t>
  </si>
  <si>
    <t>Unexposed to epidural analgesia during labor (n=41234): 31.3+-4.8; Exposed to epidural analgesia during labor (n=938): 32.5+-4.7</t>
  </si>
  <si>
    <t>Effects of maternal factors on birth weight in JapanN/A</t>
  </si>
  <si>
    <t>#3692</t>
  </si>
  <si>
    <t>Terada 2013</t>
  </si>
  <si>
    <t>Japanese perinatal database</t>
  </si>
  <si>
    <t>Cases with diabetic pregnancy, preeclampsia, an anomalous
fetus, and a fetus with chromosomal abnormalities were excluded</t>
  </si>
  <si>
    <t>32+-5.209</t>
  </si>
  <si>
    <t>Trends in maternal characteristics, and maternal and neonatal outcomes of women with gestational diabetes: A study from Jordan</t>
  </si>
  <si>
    <t>#6310</t>
  </si>
  <si>
    <t>Karasneh 2021</t>
  </si>
  <si>
    <t>Jordan</t>
  </si>
  <si>
    <t>comprehensive national perinatal mortality survey</t>
  </si>
  <si>
    <t>18 Hospitals</t>
  </si>
  <si>
    <t>Table 5</t>
  </si>
  <si>
    <t>Kenya</t>
  </si>
  <si>
    <t>2015/2019</t>
  </si>
  <si>
    <t>Induction of labor after one previous cesarean: Predictors of vaginal birth</t>
  </si>
  <si>
    <t>#12767</t>
  </si>
  <si>
    <t>Bashirudin 2023</t>
  </si>
  <si>
    <t>Malaysia</t>
  </si>
  <si>
    <t>University Malaya Medical Centre (UMMC)</t>
  </si>
  <si>
    <t>Figure1</t>
  </si>
  <si>
    <t>2018-2022</t>
  </si>
  <si>
    <t>Mexico</t>
  </si>
  <si>
    <t>Robsons Ten Group Classification of Cesarean Section at a Tertiary Center in Nepal</t>
  </si>
  <si>
    <t>#14118</t>
  </si>
  <si>
    <t>Baral 2021</t>
  </si>
  <si>
    <t>Nepal</t>
  </si>
  <si>
    <t>Paropakar Maternity and Women’s Hospital</t>
  </si>
  <si>
    <t>Figure 3</t>
  </si>
  <si>
    <t>2018-2019</t>
  </si>
  <si>
    <t>Disclosing suboptimal indications for emergency caesarean sections due to fetal distress and prolonged labor: a multicenter cross-sectional study at 12 public hospitals in Nepal</t>
  </si>
  <si>
    <t>#6618</t>
  </si>
  <si>
    <t>Litorp 2020</t>
  </si>
  <si>
    <t>Nepal perinatal quality improvement project (NePeriQIP)</t>
  </si>
  <si>
    <t>24+-4.3</t>
  </si>
  <si>
    <t>2017-2018</t>
  </si>
  <si>
    <t>Meconium aspiration syndrome: incidence, associated risk factors and outcome-evidence from a multicentric study in low-resource settings in Nepal</t>
  </si>
  <si>
    <t>#14505</t>
  </si>
  <si>
    <t>Paudel 2020</t>
  </si>
  <si>
    <t>Observational study</t>
  </si>
  <si>
    <t>Helping Babies Breathe Quality Improvement Project</t>
  </si>
  <si>
    <t>out-born, still born and whose parents did not provide consent were excluded from the study</t>
  </si>
  <si>
    <t>Nicaragua</t>
  </si>
  <si>
    <t>Niger</t>
  </si>
  <si>
    <t>Nigeria</t>
  </si>
  <si>
    <t>Peru</t>
  </si>
  <si>
    <t>Philippines</t>
  </si>
  <si>
    <t>Excessive Gestational Weight Gain and Pregnancy Outcomes</t>
  </si>
  <si>
    <t>#5147</t>
  </si>
  <si>
    <t>Golawski 2023</t>
  </si>
  <si>
    <t>Population-based study</t>
  </si>
  <si>
    <t>Hospital,Polish Pregnancy-related Assessment Monitoring System</t>
  </si>
  <si>
    <t>Using Robson classification to analyze cesarean section and induction rates in relation to changes in the standards of perinatal care in one hospital in PolandN/A</t>
  </si>
  <si>
    <t>#16841</t>
  </si>
  <si>
    <t>WÄ™grzynowska 2024</t>
  </si>
  <si>
    <t>Retrospective cross sectional study</t>
  </si>
  <si>
    <t>31.3+-4.35</t>
  </si>
  <si>
    <t>Table 1 n 3</t>
  </si>
  <si>
    <t>Using Robson classification to analyze cesarean section and induction rates in relation to changes in the standards of perinatal care in one hospital in Poland</t>
  </si>
  <si>
    <t>#4996</t>
  </si>
  <si>
    <t>Wegrzynowska 2023</t>
  </si>
  <si>
    <t>Retrospetive cross sectional study</t>
  </si>
  <si>
    <t>records with missiing data</t>
  </si>
  <si>
    <t>Time trends in episiotomy and severe perineal tears in Portugal: a nationwide register-based studyN/A</t>
  </si>
  <si>
    <t>#372</t>
  </si>
  <si>
    <t>Teixeira 2022</t>
  </si>
  <si>
    <t>Portugal</t>
  </si>
  <si>
    <t>Nationwide registered-based</t>
  </si>
  <si>
    <t>CD, fetal death</t>
  </si>
  <si>
    <t>Perinatal outcomes of intrahepatic cholestasis of pregnancy from two birth cohorts: A population-based study</t>
  </si>
  <si>
    <t>#5703</t>
  </si>
  <si>
    <t>Al-Obaidly 2022</t>
  </si>
  <si>
    <t>Qatar</t>
  </si>
  <si>
    <t>PEARL-Peristat Study perinatal registry (Perinatal Neonatal Outcomes Research Study in the Arabian Gulf) Qatar, Women’s Wellness Research Center</t>
  </si>
  <si>
    <t>multiple gestations, D=CD</t>
  </si>
  <si>
    <t>Pre-eclampsia: incidence, determinants, and pregnancy outcomes from maternity hospitals in Qatar: a population-based case-control study</t>
  </si>
  <si>
    <t>#5473</t>
  </si>
  <si>
    <t>Maducolil 2022</t>
  </si>
  <si>
    <t xml:space="preserve"> population-based case-control study</t>
  </si>
  <si>
    <t xml:space="preserve">Public Hospital </t>
  </si>
  <si>
    <t>29.4+-5.5</t>
  </si>
  <si>
    <t>The effect of different forms of dysglycemia during pregnancy on maternal and fetal outcomes in treated women and comparison with large cohort studiesN/A</t>
  </si>
  <si>
    <t>#2009</t>
  </si>
  <si>
    <t>Soliman 2018</t>
  </si>
  <si>
    <t>Qatar Perinatal Registry</t>
  </si>
  <si>
    <t>Demographic profile and pregnancy outcomes of adolescents and older mothers in Saudi Arabia: analysis from Riyadh Mother (RAHMA) and Baby cohort studyN/A</t>
  </si>
  <si>
    <t>#2360</t>
  </si>
  <si>
    <t>Fayed 2017</t>
  </si>
  <si>
    <t>Saudi Arabia</t>
  </si>
  <si>
    <t xml:space="preserve">RAHMA </t>
  </si>
  <si>
    <t>Ministry of health, university and military hospital</t>
  </si>
  <si>
    <t>Mortality outcomes between pregnant women booked for antenatal care and unbooked pregnant women</t>
  </si>
  <si>
    <t>#4830</t>
  </si>
  <si>
    <t>Rouzi 2023</t>
  </si>
  <si>
    <t>King Abdulaziz University Hospital</t>
  </si>
  <si>
    <t>Riyadh Mother and Baby Multicenter Cohort Study: The Cohort ProfileN/A</t>
  </si>
  <si>
    <t>#2831</t>
  </si>
  <si>
    <t>Wahabi 2016</t>
  </si>
  <si>
    <t>non Saudi women</t>
  </si>
  <si>
    <t>29.9+-5.9</t>
  </si>
  <si>
    <t>Complications of pregestational and gestational diabetes in Saudi pregnant women: Analysis from Riyadh Mother and Baby Cohort Study (RAHMA)</t>
  </si>
  <si>
    <t>#8018</t>
  </si>
  <si>
    <t>Wahabi 2017</t>
  </si>
  <si>
    <t>unknown glycemic status-GDM</t>
  </si>
  <si>
    <t>29.5 ± 5.7</t>
  </si>
  <si>
    <t>Maternal Prepregnancy Weight and Pregnancy Outcomes in Saudi Women: Subgroup Analysis from Riyadh Mother and Baby Cohort Study (RAHMA)N/A</t>
  </si>
  <si>
    <t>#935</t>
  </si>
  <si>
    <t>Wahabi 2021</t>
  </si>
  <si>
    <t>RAHMA</t>
  </si>
  <si>
    <t>women with medical condition</t>
  </si>
  <si>
    <t>Factors associated with an increased risk of instrumental vaginal delivery in women with epidural analgesia for labour: A retrospective cohort studyN/A</t>
  </si>
  <si>
    <t>#1010</t>
  </si>
  <si>
    <t>Au-Yong 2021</t>
  </si>
  <si>
    <t>Singapore</t>
  </si>
  <si>
    <t>Obstetric care centre</t>
  </si>
  <si>
    <t>Instrumental delivery (n=2069): 29.9+-5.0; Normal vaginal delivery (n=15158): 30.4+-4.6</t>
  </si>
  <si>
    <t>2012-2015</t>
  </si>
  <si>
    <t>Impact of epidural analgesia on cesarean and operative vaginal delivery rates classified by the Ten Groups Classification SystemN/A</t>
  </si>
  <si>
    <t>#2135</t>
  </si>
  <si>
    <t>Lucovnik 2018</t>
  </si>
  <si>
    <t>Slovenian National Perinatal Information System (NPIS)</t>
  </si>
  <si>
    <t>Delivery mode and neonatal morbidity after remifentanil-PCA or epidural analgesia using the Ten Groups Classification System: A 5-year single-centre analysis of more than 10 000 deliveriesN/A</t>
  </si>
  <si>
    <t>#429</t>
  </si>
  <si>
    <t>Markova 2022</t>
  </si>
  <si>
    <t>Analiza vodenja poterminske noseÄnosti v Sloveniji v letu 2012N/A</t>
  </si>
  <si>
    <t>#10236</t>
  </si>
  <si>
    <t>Obreza 2017</t>
  </si>
  <si>
    <t>National Perinatal Information System</t>
  </si>
  <si>
    <t>&gt;=40 weeks</t>
  </si>
  <si>
    <t>Incidence, Risk Factors, and Clinical Characteristics of Peripartum Cardiomyopathy in South Korea</t>
  </si>
  <si>
    <t>#7405</t>
  </si>
  <si>
    <t>Lee 2018</t>
  </si>
  <si>
    <t>South Korea</t>
  </si>
  <si>
    <t xml:space="preserve">Korean National Health Insurance </t>
  </si>
  <si>
    <t>preceding probable heart failure</t>
  </si>
  <si>
    <t>30.9±4.1</t>
  </si>
  <si>
    <t>Risk of adverse obstetric outcomes in patients with a history of endometrial cancer: A nationwide population-based cohort study</t>
  </si>
  <si>
    <t>#4959</t>
  </si>
  <si>
    <t>Shim 2023</t>
  </si>
  <si>
    <t>Popluation-based cohort study</t>
  </si>
  <si>
    <t xml:space="preserve">Women were excluded from the analysis if they had a history of other cancers prior to the study period or if their data was missingNo exclusion specified </t>
  </si>
  <si>
    <t>Women without a history of EC
(n=3335 359): 32.78+-4.04; Women with a
history of EC
(n=248): 35.37 +-3.54</t>
  </si>
  <si>
    <t>2009-2016</t>
  </si>
  <si>
    <t>Obstetric risk factors for depression during the postpartum period in South Korea: a nationwide studyN/A</t>
  </si>
  <si>
    <t>#2344</t>
  </si>
  <si>
    <t>Youn 2017</t>
  </si>
  <si>
    <t>non PPD (n=1251647):30.86+-4.1, PPD(n=17483):30.57+-4.6</t>
  </si>
  <si>
    <t>Implementation of an individual patient prospective database of hospital births in Sri Lanka and its use for improving quality of careN/A</t>
  </si>
  <si>
    <t>#1685</t>
  </si>
  <si>
    <t>Lazzerini 2019</t>
  </si>
  <si>
    <t>Sri Lanka</t>
  </si>
  <si>
    <t>2015-2017</t>
  </si>
  <si>
    <t>Advanced Maternal Age Among Nulliparous at Term and Risk of Unscheduled Cesarean DeliveryN/A</t>
  </si>
  <si>
    <t>#232</t>
  </si>
  <si>
    <t>Braggion 2023</t>
  </si>
  <si>
    <t>Switzerland</t>
  </si>
  <si>
    <t>excluded planned CS</t>
  </si>
  <si>
    <t>30 (27-34)</t>
  </si>
  <si>
    <t>Maternal and fetal outcomes after uterine fundal pressure in spontaneous and assisted vaginal deliveries</t>
  </si>
  <si>
    <t>#16543</t>
  </si>
  <si>
    <t>Furrer 2015</t>
  </si>
  <si>
    <t>electronic database Perinat</t>
  </si>
  <si>
    <t>CD, excluded women with uncompleted documentation</t>
  </si>
  <si>
    <t xml:space="preserve">Spontaneous delivery No UFP: 28.87 ,  Spontaneous delivery UFP: 28.21;  Assisted delivery no UFP:28.75 , Assisted delivery UFP:27.76 </t>
  </si>
  <si>
    <t>[Evolution of cesarean section rates according to Robson classification in a swiss maternity hospital]N/A</t>
  </si>
  <si>
    <t>#2330</t>
  </si>
  <si>
    <t>Haydar 2017</t>
  </si>
  <si>
    <t>Institutional birth register, e Centre
Hospitalier Universitaire Vaudois</t>
  </si>
  <si>
    <t>1997-2011</t>
  </si>
  <si>
    <t>Informal coercion during childbirth: risk factors and prevalence estimates from a nationwide survey of women in SwitzerlandN/A</t>
  </si>
  <si>
    <t>#905</t>
  </si>
  <si>
    <t>Oelhafen 2021</t>
  </si>
  <si>
    <t>online survey</t>
  </si>
  <si>
    <t>Table S2</t>
  </si>
  <si>
    <t>Mediating processes underlying the associations between maternal obesity and the likelihood of cesarean birthN/A</t>
  </si>
  <si>
    <t>#40</t>
  </si>
  <si>
    <t>Wyss 2024</t>
  </si>
  <si>
    <t>Swiss cohort data</t>
  </si>
  <si>
    <t xml:space="preserve">excluded cases with compelling indication for caesarian iNo exclusion specifiedeNo exclusion specified, placenta previa, placental abruption, uterine rupture, umbilical cord prolapse), preexisting diabetes mellitus or chronic hypertension </t>
  </si>
  <si>
    <t>22-43 weeks</t>
  </si>
  <si>
    <t xml:space="preserve">Mean 31.20 (5.03) </t>
  </si>
  <si>
    <t>2005-2020</t>
  </si>
  <si>
    <t>Red blood cell transfusion in obstetrics and its implication for patient blood management: a retrospective analysis in Switzerland from 1998 to 2016</t>
  </si>
  <si>
    <t>#14148</t>
  </si>
  <si>
    <t>Zdanowicz 2021</t>
  </si>
  <si>
    <t>Swiss obstetric hospital registry</t>
  </si>
  <si>
    <t>Primary, secondary and tertiary unit</t>
  </si>
  <si>
    <t>Mean, 1998-2011:30.5, 2012-2016:31.0</t>
  </si>
  <si>
    <t>1998-2011</t>
  </si>
  <si>
    <t>Validating machine learning models for the prediction of labour induction intervention using routine data: a registry-based retrospective cohort study at a tertiary hospital in northern TanzaniaN/A</t>
  </si>
  <si>
    <t>#758</t>
  </si>
  <si>
    <t>Tarimo 2021</t>
  </si>
  <si>
    <t>Tanzania</t>
  </si>
  <si>
    <t>Tertiary level, referral hospital</t>
  </si>
  <si>
    <t>28+-6</t>
  </si>
  <si>
    <t>Result</t>
  </si>
  <si>
    <t>2000-2015</t>
  </si>
  <si>
    <t>Thailand</t>
  </si>
  <si>
    <t>Effects of the COVID-19 pandemic on perinatal outcomes: a retrospective cohort study from TurkeyN/A</t>
  </si>
  <si>
    <t>#601</t>
  </si>
  <si>
    <t>Yalcin 2022</t>
  </si>
  <si>
    <t>Turkey</t>
  </si>
  <si>
    <t>National “Birth Notification Registry system” Hospital record</t>
  </si>
  <si>
    <t>2019/2020</t>
  </si>
  <si>
    <t>Uganda</t>
  </si>
  <si>
    <t>Exploring Obstetrical Interventions and Stratified Cesarean Section Rates Using the Robson Classification in Tertiary Care Hospitals in the United Arab EmiratesN/A</t>
  </si>
  <si>
    <t>#1667</t>
  </si>
  <si>
    <t>Abdulrahman 2019</t>
  </si>
  <si>
    <t>United Arab Emirates</t>
  </si>
  <si>
    <t>delivery registries of hospitals</t>
  </si>
  <si>
    <t>Cesarean section in Uruguay from 2008 to 2018: country analysis based on the Robson classificationN/A An observational study</t>
  </si>
  <si>
    <t>#20381</t>
  </si>
  <si>
    <t>Colomar 2022</t>
  </si>
  <si>
    <t>Uruguay</t>
  </si>
  <si>
    <t>Perinatal Information System SIP National Database</t>
  </si>
  <si>
    <t>see excel file created rows</t>
  </si>
  <si>
    <t>Vietnam</t>
  </si>
  <si>
    <t>Included studies after hierarchial/quality appraisal</t>
  </si>
  <si>
    <t>Included studies in multiple impu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name val="Calibri"/>
      <family val="2"/>
      <scheme val="minor"/>
    </font>
    <font>
      <b/>
      <sz val="11"/>
      <name val="Calibri"/>
      <family val="2"/>
      <scheme val="minor"/>
    </font>
    <font>
      <sz val="11"/>
      <name val="Calibri"/>
      <family val="2"/>
    </font>
    <font>
      <sz val="10"/>
      <name val="Segoe UI"/>
      <family val="2"/>
    </font>
    <font>
      <b/>
      <sz val="11"/>
      <color theme="1"/>
      <name val="Calibri"/>
      <family val="2"/>
      <scheme val="minor"/>
    </font>
  </fonts>
  <fills count="10">
    <fill>
      <patternFill patternType="none"/>
    </fill>
    <fill>
      <patternFill patternType="gray125"/>
    </fill>
    <fill>
      <patternFill patternType="solid">
        <fgColor theme="9" tint="0.59999389629810485"/>
        <bgColor indexed="64"/>
      </patternFill>
    </fill>
    <fill>
      <patternFill patternType="solid">
        <fgColor theme="0"/>
        <bgColor indexed="64"/>
      </patternFill>
    </fill>
    <fill>
      <patternFill patternType="solid">
        <fgColor theme="3" tint="0.79998168889431442"/>
        <bgColor indexed="64"/>
      </patternFill>
    </fill>
    <fill>
      <patternFill patternType="solid">
        <fgColor theme="0"/>
        <bgColor rgb="FF000000"/>
      </patternFill>
    </fill>
    <fill>
      <patternFill patternType="solid">
        <fgColor theme="3" tint="0.79998168889431442"/>
        <bgColor rgb="FF000000"/>
      </patternFill>
    </fill>
    <fill>
      <patternFill patternType="solid">
        <fgColor theme="9" tint="0.59999389629810485"/>
        <bgColor rgb="FF000000"/>
      </patternFill>
    </fill>
    <fill>
      <patternFill patternType="solid">
        <fgColor theme="4" tint="0.39997558519241921"/>
        <bgColor indexed="64"/>
      </patternFill>
    </fill>
    <fill>
      <patternFill patternType="solid">
        <fgColor theme="4"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33">
    <xf numFmtId="0" fontId="0" fillId="0" borderId="0" xfId="0"/>
    <xf numFmtId="0" fontId="1" fillId="3" borderId="1" xfId="0" applyFont="1" applyFill="1" applyBorder="1"/>
    <xf numFmtId="0" fontId="2" fillId="3" borderId="1" xfId="0" applyFont="1" applyFill="1" applyBorder="1"/>
    <xf numFmtId="0" fontId="3" fillId="3" borderId="1" xfId="0" applyFont="1" applyFill="1" applyBorder="1"/>
    <xf numFmtId="0" fontId="3" fillId="5" borderId="1" xfId="0" applyFont="1" applyFill="1" applyBorder="1"/>
    <xf numFmtId="2" fontId="1" fillId="3" borderId="1" xfId="0" applyNumberFormat="1" applyFont="1" applyFill="1" applyBorder="1"/>
    <xf numFmtId="1" fontId="1" fillId="3" borderId="1" xfId="0" applyNumberFormat="1" applyFont="1" applyFill="1" applyBorder="1"/>
    <xf numFmtId="3" fontId="1" fillId="3" borderId="1" xfId="0" applyNumberFormat="1" applyFont="1" applyFill="1" applyBorder="1"/>
    <xf numFmtId="0" fontId="1" fillId="0" borderId="1" xfId="0" applyFont="1" applyBorder="1"/>
    <xf numFmtId="0" fontId="1" fillId="4" borderId="1" xfId="0" applyFont="1" applyFill="1" applyBorder="1"/>
    <xf numFmtId="0" fontId="3" fillId="6" borderId="1" xfId="0" applyFont="1" applyFill="1" applyBorder="1"/>
    <xf numFmtId="0" fontId="3" fillId="4" borderId="1" xfId="0" applyFont="1" applyFill="1" applyBorder="1"/>
    <xf numFmtId="2" fontId="1" fillId="4" borderId="1" xfId="0" applyNumberFormat="1" applyFont="1" applyFill="1" applyBorder="1"/>
    <xf numFmtId="0" fontId="4" fillId="4" borderId="1" xfId="0" applyFont="1" applyFill="1" applyBorder="1"/>
    <xf numFmtId="3" fontId="1" fillId="4" borderId="1" xfId="0" applyNumberFormat="1" applyFont="1" applyFill="1" applyBorder="1"/>
    <xf numFmtId="0" fontId="1" fillId="2" borderId="1" xfId="0" applyFont="1" applyFill="1" applyBorder="1"/>
    <xf numFmtId="0" fontId="3" fillId="7" borderId="1" xfId="0" applyFont="1" applyFill="1" applyBorder="1"/>
    <xf numFmtId="0" fontId="0" fillId="8" borderId="0" xfId="0" applyFill="1"/>
    <xf numFmtId="49" fontId="0" fillId="8" borderId="0" xfId="0" applyNumberFormat="1" applyFill="1"/>
    <xf numFmtId="2" fontId="0" fillId="8" borderId="0" xfId="0" applyNumberFormat="1" applyFill="1"/>
    <xf numFmtId="0" fontId="5" fillId="0" borderId="2" xfId="0" applyFont="1" applyBorder="1"/>
    <xf numFmtId="0" fontId="0" fillId="3" borderId="0" xfId="0" applyFill="1"/>
    <xf numFmtId="49" fontId="0" fillId="0" borderId="0" xfId="0" applyNumberFormat="1"/>
    <xf numFmtId="2" fontId="0" fillId="0" borderId="0" xfId="0" applyNumberFormat="1"/>
    <xf numFmtId="0" fontId="0" fillId="0" borderId="2" xfId="0" applyBorder="1"/>
    <xf numFmtId="3" fontId="0" fillId="0" borderId="0" xfId="0" applyNumberFormat="1"/>
    <xf numFmtId="1" fontId="0" fillId="0" borderId="0" xfId="0" applyNumberFormat="1"/>
    <xf numFmtId="49" fontId="0" fillId="3" borderId="0" xfId="0" applyNumberFormat="1" applyFill="1"/>
    <xf numFmtId="2" fontId="0" fillId="3" borderId="0" xfId="0" applyNumberFormat="1" applyFill="1"/>
    <xf numFmtId="1" fontId="0" fillId="3" borderId="0" xfId="0" applyNumberFormat="1" applyFill="1"/>
    <xf numFmtId="0" fontId="0" fillId="3" borderId="2" xfId="0" applyFill="1" applyBorder="1"/>
    <xf numFmtId="0" fontId="0" fillId="9" borderId="0" xfId="0" applyFill="1"/>
    <xf numFmtId="0" fontId="0" fillId="9" borderId="0" xfId="0"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Extraction%20Sheet/Data%20Extraction%20sheet_combined%2025FEB.xlsx" TargetMode="External"/><Relationship Id="rId1" Type="http://schemas.openxmlformats.org/officeDocument/2006/relationships/externalLinkPath" Target="/User061/sazi0010/Desktop/PHD_Project%201/Extraction%20Sheet/Data%20Extraction%20sheet_combined%2025FEB.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relativeUrl r:id="rId2"/>
    </xxl21:alternateUrls>
    <sheetNames>
      <sheetName val="Phase 2_SR"/>
      <sheetName val="Phase 1_NLD"/>
      <sheetName val="Phase 1_cleaned"/>
      <sheetName val="Sheet2"/>
      <sheetName val="Phase 1_with methods of induc"/>
      <sheetName val="Country list"/>
      <sheetName val="Data Dictionary"/>
    </sheetNames>
    <sheetDataSet>
      <sheetData sheetId="0"/>
      <sheetData sheetId="1"/>
      <sheetData sheetId="2"/>
      <sheetData sheetId="3"/>
      <sheetData sheetId="4"/>
      <sheetData sheetId="5"/>
      <sheetData sheetId="6"/>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3D32AA-8487-4654-BF65-AA6CCDC27DF5}">
  <dimension ref="A1:BD27"/>
  <sheetViews>
    <sheetView workbookViewId="0">
      <selection activeCell="B2" sqref="B2:B27"/>
    </sheetView>
  </sheetViews>
  <sheetFormatPr defaultRowHeight="14.4" x14ac:dyDescent="0.3"/>
  <cols>
    <col min="1" max="1" width="9.109375" style="31"/>
  </cols>
  <sheetData>
    <row r="1" spans="1:56" x14ac:dyDescent="0.3">
      <c r="A1" s="17" t="s">
        <v>0</v>
      </c>
      <c r="B1" s="17" t="s">
        <v>1</v>
      </c>
      <c r="C1" s="17" t="s">
        <v>2</v>
      </c>
      <c r="D1" s="17" t="s">
        <v>3</v>
      </c>
      <c r="E1" s="17" t="s">
        <v>4</v>
      </c>
      <c r="F1" s="17" t="s">
        <v>5</v>
      </c>
      <c r="G1" s="17" t="s">
        <v>6</v>
      </c>
      <c r="H1" s="17" t="s">
        <v>7</v>
      </c>
      <c r="I1" s="17" t="s">
        <v>8</v>
      </c>
      <c r="J1" s="17" t="s">
        <v>9</v>
      </c>
      <c r="K1" s="17" t="s">
        <v>10</v>
      </c>
      <c r="L1" s="18" t="s">
        <v>11</v>
      </c>
      <c r="M1" s="17" t="s">
        <v>12</v>
      </c>
      <c r="N1" s="17" t="s">
        <v>13</v>
      </c>
      <c r="O1" s="19" t="s">
        <v>14</v>
      </c>
      <c r="P1" s="17" t="s">
        <v>15</v>
      </c>
      <c r="Q1" s="17" t="s">
        <v>16</v>
      </c>
      <c r="R1" s="19" t="s">
        <v>17</v>
      </c>
      <c r="S1" s="17" t="s">
        <v>18</v>
      </c>
      <c r="T1" s="17" t="s">
        <v>19</v>
      </c>
      <c r="U1" s="17" t="s">
        <v>20</v>
      </c>
      <c r="V1" s="17" t="s">
        <v>21</v>
      </c>
      <c r="W1" s="17" t="s">
        <v>22</v>
      </c>
      <c r="X1" s="17" t="s">
        <v>23</v>
      </c>
      <c r="Y1" s="17" t="s">
        <v>24</v>
      </c>
      <c r="Z1" s="17" t="s">
        <v>25</v>
      </c>
      <c r="AA1" s="17" t="s">
        <v>26</v>
      </c>
      <c r="AB1" s="17" t="s">
        <v>27</v>
      </c>
      <c r="AC1" s="17" t="s">
        <v>28</v>
      </c>
      <c r="AD1" s="17" t="s">
        <v>29</v>
      </c>
      <c r="AE1" s="17" t="s">
        <v>30</v>
      </c>
      <c r="AF1" s="17" t="s">
        <v>31</v>
      </c>
      <c r="AG1" s="17" t="s">
        <v>32</v>
      </c>
      <c r="AH1" s="17" t="s">
        <v>33</v>
      </c>
      <c r="AI1" s="17" t="s">
        <v>34</v>
      </c>
      <c r="AJ1" s="17" t="s">
        <v>35</v>
      </c>
      <c r="AK1" s="17" t="s">
        <v>36</v>
      </c>
      <c r="AL1" s="17" t="s">
        <v>37</v>
      </c>
      <c r="AM1" s="17" t="s">
        <v>38</v>
      </c>
      <c r="AN1" s="17" t="s">
        <v>39</v>
      </c>
      <c r="AO1" s="17" t="s">
        <v>40</v>
      </c>
      <c r="AP1" s="19" t="s">
        <v>41</v>
      </c>
      <c r="AQ1" s="17" t="s">
        <v>42</v>
      </c>
      <c r="AR1" s="17" t="s">
        <v>43</v>
      </c>
      <c r="AS1" s="19" t="s">
        <v>44</v>
      </c>
      <c r="AT1" s="17" t="s">
        <v>45</v>
      </c>
      <c r="AU1" s="17" t="s">
        <v>46</v>
      </c>
      <c r="AV1" s="19" t="s">
        <v>47</v>
      </c>
      <c r="AW1" s="17" t="s">
        <v>48</v>
      </c>
      <c r="AX1" s="17" t="s">
        <v>49</v>
      </c>
      <c r="AY1" s="17" t="s">
        <v>50</v>
      </c>
      <c r="AZ1" s="20" t="s">
        <v>51</v>
      </c>
      <c r="BA1" s="2" t="s">
        <v>52</v>
      </c>
      <c r="BB1" s="2" t="s">
        <v>53</v>
      </c>
      <c r="BC1" s="2" t="s">
        <v>54</v>
      </c>
      <c r="BD1" s="2" t="s">
        <v>55</v>
      </c>
    </row>
    <row r="2" spans="1:56" x14ac:dyDescent="0.3">
      <c r="A2" s="31" t="s">
        <v>56</v>
      </c>
      <c r="B2" t="s">
        <v>57</v>
      </c>
      <c r="D2" t="s">
        <v>58</v>
      </c>
      <c r="F2" t="s">
        <v>59</v>
      </c>
      <c r="G2" t="s">
        <v>60</v>
      </c>
      <c r="H2" t="s">
        <v>61</v>
      </c>
      <c r="I2" s="21" t="s">
        <v>62</v>
      </c>
      <c r="J2" t="s">
        <v>63</v>
      </c>
      <c r="K2" t="s">
        <v>64</v>
      </c>
      <c r="L2" s="22" t="s">
        <v>65</v>
      </c>
      <c r="M2">
        <v>65037</v>
      </c>
      <c r="N2">
        <v>11763</v>
      </c>
      <c r="O2" s="23">
        <v>18</v>
      </c>
      <c r="P2">
        <v>64788</v>
      </c>
      <c r="Q2">
        <v>12565</v>
      </c>
      <c r="R2" s="23">
        <v>19.399999999999999</v>
      </c>
      <c r="S2">
        <v>65587</v>
      </c>
      <c r="T2">
        <v>12831</v>
      </c>
      <c r="U2" s="23">
        <v>19.600000000000001</v>
      </c>
      <c r="V2">
        <v>65670</v>
      </c>
      <c r="W2">
        <v>13013</v>
      </c>
      <c r="X2" s="23">
        <v>19.8</v>
      </c>
      <c r="Y2">
        <v>67946</v>
      </c>
      <c r="Z2">
        <v>14047</v>
      </c>
      <c r="AA2" s="23">
        <v>20.7</v>
      </c>
      <c r="AB2">
        <v>69747</v>
      </c>
      <c r="AC2">
        <v>14617</v>
      </c>
      <c r="AD2" s="23">
        <v>21</v>
      </c>
      <c r="AE2">
        <v>73004</v>
      </c>
      <c r="AF2">
        <v>15888</v>
      </c>
      <c r="AG2" s="23">
        <v>21.8</v>
      </c>
      <c r="AH2">
        <v>73143</v>
      </c>
      <c r="AI2">
        <v>17191</v>
      </c>
      <c r="AJ2" s="23">
        <v>23.5</v>
      </c>
      <c r="AK2">
        <v>71291</v>
      </c>
      <c r="AL2">
        <v>17063</v>
      </c>
      <c r="AM2" s="23">
        <v>23.9</v>
      </c>
      <c r="AN2">
        <v>70052</v>
      </c>
      <c r="AO2">
        <v>16846</v>
      </c>
      <c r="AP2" s="23">
        <v>24</v>
      </c>
      <c r="AQ2">
        <v>68285</v>
      </c>
      <c r="AR2">
        <v>17569</v>
      </c>
      <c r="AS2" s="23">
        <v>25.7</v>
      </c>
      <c r="AT2">
        <v>70338</v>
      </c>
      <c r="AU2">
        <v>18424</v>
      </c>
      <c r="AV2" s="23">
        <v>26.2</v>
      </c>
      <c r="AZ2" s="24">
        <v>0</v>
      </c>
      <c r="BA2" t="s">
        <v>66</v>
      </c>
      <c r="BB2" t="s">
        <v>67</v>
      </c>
      <c r="BC2" t="s">
        <v>66</v>
      </c>
      <c r="BD2" t="s">
        <v>68</v>
      </c>
    </row>
    <row r="3" spans="1:56" x14ac:dyDescent="0.3">
      <c r="A3" s="31" t="s">
        <v>69</v>
      </c>
      <c r="B3" t="s">
        <v>57</v>
      </c>
      <c r="C3" t="s">
        <v>70</v>
      </c>
      <c r="D3" t="s">
        <v>58</v>
      </c>
      <c r="E3" t="s">
        <v>71</v>
      </c>
      <c r="F3" t="s">
        <v>72</v>
      </c>
      <c r="G3" t="s">
        <v>73</v>
      </c>
      <c r="H3" t="s">
        <v>74</v>
      </c>
      <c r="I3" s="21" t="s">
        <v>75</v>
      </c>
      <c r="J3" t="s">
        <v>63</v>
      </c>
      <c r="K3" t="s">
        <v>64</v>
      </c>
      <c r="L3" s="22" t="s">
        <v>76</v>
      </c>
      <c r="M3" s="25">
        <v>129173</v>
      </c>
      <c r="N3">
        <f>(M3*O3)/100</f>
        <v>34876.71</v>
      </c>
      <c r="O3" s="23">
        <v>27</v>
      </c>
      <c r="P3" s="25">
        <v>127655</v>
      </c>
      <c r="Q3">
        <f>P3*R3%</f>
        <v>34211.54</v>
      </c>
      <c r="R3" s="23">
        <v>26.8</v>
      </c>
      <c r="S3" s="25">
        <v>126993</v>
      </c>
      <c r="T3">
        <f>S3*U3%</f>
        <v>33653.145000000004</v>
      </c>
      <c r="U3" s="23">
        <v>26.5</v>
      </c>
      <c r="V3" s="25">
        <v>124862</v>
      </c>
      <c r="W3">
        <f>V3*X3%</f>
        <v>33213.292000000001</v>
      </c>
      <c r="X3" s="23">
        <v>26.6</v>
      </c>
      <c r="Y3" s="25">
        <v>124415</v>
      </c>
      <c r="Z3">
        <f>Y3*AA3%</f>
        <v>32969.974999999999</v>
      </c>
      <c r="AA3" s="23">
        <v>26.5</v>
      </c>
      <c r="AB3" s="25">
        <v>121173</v>
      </c>
      <c r="AC3">
        <f>AB3*AD3%</f>
        <v>32353.191000000003</v>
      </c>
      <c r="AD3" s="23">
        <v>26.7</v>
      </c>
      <c r="AF3" t="s">
        <v>77</v>
      </c>
      <c r="AG3" s="23" t="s">
        <v>77</v>
      </c>
      <c r="AH3" t="s">
        <v>77</v>
      </c>
      <c r="AI3" t="s">
        <v>77</v>
      </c>
      <c r="AJ3" s="23"/>
      <c r="AK3" t="s">
        <v>77</v>
      </c>
      <c r="AL3" t="s">
        <v>77</v>
      </c>
      <c r="AM3" s="23" t="s">
        <v>77</v>
      </c>
      <c r="AN3" t="s">
        <v>77</v>
      </c>
      <c r="AO3" t="s">
        <v>77</v>
      </c>
      <c r="AP3" s="23" t="s">
        <v>77</v>
      </c>
      <c r="AQ3" t="s">
        <v>77</v>
      </c>
      <c r="AR3" t="s">
        <v>77</v>
      </c>
      <c r="AS3" s="23"/>
      <c r="AT3" t="s">
        <v>77</v>
      </c>
      <c r="AU3" t="s">
        <v>77</v>
      </c>
      <c r="AV3" s="23" t="s">
        <v>77</v>
      </c>
      <c r="AW3" t="s">
        <v>77</v>
      </c>
      <c r="AX3" t="s">
        <v>77</v>
      </c>
      <c r="AY3" t="s">
        <v>77</v>
      </c>
      <c r="AZ3" s="24">
        <v>0</v>
      </c>
      <c r="BA3" t="s">
        <v>78</v>
      </c>
      <c r="BB3" t="s">
        <v>79</v>
      </c>
      <c r="BC3" t="s">
        <v>66</v>
      </c>
      <c r="BD3" t="s">
        <v>68</v>
      </c>
    </row>
    <row r="4" spans="1:56" x14ac:dyDescent="0.3">
      <c r="A4" s="31" t="s">
        <v>80</v>
      </c>
      <c r="B4" t="s">
        <v>57</v>
      </c>
      <c r="C4" t="s">
        <v>81</v>
      </c>
      <c r="D4" t="s">
        <v>58</v>
      </c>
      <c r="E4" t="s">
        <v>71</v>
      </c>
      <c r="F4" t="s">
        <v>82</v>
      </c>
      <c r="G4" t="s">
        <v>83</v>
      </c>
      <c r="H4" t="s">
        <v>84</v>
      </c>
      <c r="I4" s="21" t="s">
        <v>85</v>
      </c>
      <c r="J4" t="s">
        <v>71</v>
      </c>
      <c r="K4" t="s">
        <v>64</v>
      </c>
      <c r="L4" s="22" t="s">
        <v>86</v>
      </c>
      <c r="M4">
        <v>3316</v>
      </c>
      <c r="N4">
        <v>519</v>
      </c>
      <c r="O4" s="23">
        <v>15.651387213510255</v>
      </c>
      <c r="P4">
        <v>3527</v>
      </c>
      <c r="Q4">
        <v>517</v>
      </c>
      <c r="R4" s="23">
        <v>14.66</v>
      </c>
      <c r="S4">
        <v>4076</v>
      </c>
      <c r="T4">
        <v>705</v>
      </c>
      <c r="U4" s="23">
        <v>17.29</v>
      </c>
      <c r="V4">
        <v>3681</v>
      </c>
      <c r="W4">
        <v>693</v>
      </c>
      <c r="X4" s="23">
        <v>18.82</v>
      </c>
      <c r="Y4">
        <v>9552</v>
      </c>
      <c r="Z4">
        <v>1455</v>
      </c>
      <c r="AA4" s="23">
        <v>15.23</v>
      </c>
      <c r="AB4">
        <v>9425</v>
      </c>
      <c r="AC4">
        <v>1592</v>
      </c>
      <c r="AD4" s="23">
        <v>16.89</v>
      </c>
      <c r="AE4">
        <v>9772</v>
      </c>
      <c r="AF4">
        <v>1768</v>
      </c>
      <c r="AG4" s="23">
        <v>18.09</v>
      </c>
      <c r="AH4" t="s">
        <v>77</v>
      </c>
      <c r="AI4" t="s">
        <v>77</v>
      </c>
      <c r="AJ4" s="23" t="s">
        <v>77</v>
      </c>
      <c r="AK4" t="s">
        <v>77</v>
      </c>
      <c r="AL4" t="s">
        <v>77</v>
      </c>
      <c r="AM4" s="23" t="s">
        <v>77</v>
      </c>
      <c r="AN4" t="s">
        <v>77</v>
      </c>
      <c r="AO4" t="s">
        <v>77</v>
      </c>
      <c r="AP4" s="23" t="s">
        <v>77</v>
      </c>
      <c r="AQ4" t="s">
        <v>77</v>
      </c>
      <c r="AR4" t="s">
        <v>77</v>
      </c>
      <c r="AS4" s="23"/>
      <c r="AT4" t="s">
        <v>77</v>
      </c>
      <c r="AU4" t="s">
        <v>77</v>
      </c>
      <c r="AV4" s="23" t="s">
        <v>77</v>
      </c>
      <c r="AW4" t="s">
        <v>77</v>
      </c>
      <c r="AX4" t="s">
        <v>77</v>
      </c>
      <c r="AY4" t="s">
        <v>77</v>
      </c>
      <c r="AZ4" s="24">
        <v>0</v>
      </c>
      <c r="BA4" t="s">
        <v>78</v>
      </c>
      <c r="BB4" t="s">
        <v>79</v>
      </c>
      <c r="BC4" t="s">
        <v>66</v>
      </c>
      <c r="BD4" t="s">
        <v>68</v>
      </c>
    </row>
    <row r="5" spans="1:56" x14ac:dyDescent="0.3">
      <c r="A5" s="31" t="s">
        <v>87</v>
      </c>
      <c r="B5" t="s">
        <v>57</v>
      </c>
      <c r="C5" t="s">
        <v>70</v>
      </c>
      <c r="D5" t="s">
        <v>58</v>
      </c>
      <c r="E5" t="s">
        <v>71</v>
      </c>
      <c r="G5" t="s">
        <v>88</v>
      </c>
      <c r="H5" t="s">
        <v>89</v>
      </c>
      <c r="I5" s="21" t="s">
        <v>75</v>
      </c>
      <c r="J5" t="s">
        <v>63</v>
      </c>
      <c r="K5" t="s">
        <v>64</v>
      </c>
      <c r="L5" s="22">
        <v>2010</v>
      </c>
      <c r="M5" t="s">
        <v>77</v>
      </c>
      <c r="N5" t="s">
        <v>77</v>
      </c>
      <c r="O5" s="23">
        <v>10</v>
      </c>
      <c r="P5" t="s">
        <v>77</v>
      </c>
      <c r="Q5" t="s">
        <v>77</v>
      </c>
      <c r="R5" s="23" t="s">
        <v>77</v>
      </c>
      <c r="S5" t="s">
        <v>77</v>
      </c>
      <c r="T5" t="s">
        <v>77</v>
      </c>
      <c r="U5" s="23" t="s">
        <v>77</v>
      </c>
      <c r="V5" t="s">
        <v>77</v>
      </c>
      <c r="W5" t="s">
        <v>77</v>
      </c>
      <c r="X5" s="23" t="s">
        <v>77</v>
      </c>
      <c r="Y5" t="s">
        <v>77</v>
      </c>
      <c r="Z5" t="s">
        <v>77</v>
      </c>
      <c r="AA5" s="23" t="s">
        <v>77</v>
      </c>
      <c r="AB5" t="s">
        <v>77</v>
      </c>
      <c r="AC5" t="s">
        <v>77</v>
      </c>
      <c r="AD5" s="23" t="s">
        <v>77</v>
      </c>
      <c r="AE5" t="s">
        <v>77</v>
      </c>
      <c r="AF5" t="s">
        <v>77</v>
      </c>
      <c r="AG5" s="23" t="s">
        <v>77</v>
      </c>
      <c r="AH5" t="s">
        <v>77</v>
      </c>
      <c r="AI5" t="s">
        <v>77</v>
      </c>
      <c r="AJ5" s="23" t="s">
        <v>77</v>
      </c>
      <c r="AK5" t="s">
        <v>77</v>
      </c>
      <c r="AL5" t="s">
        <v>77</v>
      </c>
      <c r="AM5" s="23" t="s">
        <v>77</v>
      </c>
      <c r="AN5" t="s">
        <v>77</v>
      </c>
      <c r="AO5" t="s">
        <v>77</v>
      </c>
      <c r="AP5" s="23" t="s">
        <v>77</v>
      </c>
      <c r="AQ5" t="s">
        <v>77</v>
      </c>
      <c r="AR5" t="s">
        <v>77</v>
      </c>
      <c r="AS5" s="23"/>
      <c r="AT5" t="s">
        <v>77</v>
      </c>
      <c r="AU5" t="s">
        <v>77</v>
      </c>
      <c r="AV5" s="23" t="s">
        <v>77</v>
      </c>
      <c r="AW5" t="s">
        <v>77</v>
      </c>
      <c r="AX5" t="s">
        <v>77</v>
      </c>
      <c r="AY5" t="s">
        <v>77</v>
      </c>
      <c r="AZ5" s="24">
        <v>0</v>
      </c>
      <c r="BA5" t="s">
        <v>90</v>
      </c>
      <c r="BB5" t="s">
        <v>90</v>
      </c>
      <c r="BC5" t="s">
        <v>90</v>
      </c>
      <c r="BD5" t="s">
        <v>91</v>
      </c>
    </row>
    <row r="6" spans="1:56" x14ac:dyDescent="0.3">
      <c r="A6" s="31" t="s">
        <v>92</v>
      </c>
      <c r="B6" t="s">
        <v>57</v>
      </c>
      <c r="C6" t="s">
        <v>70</v>
      </c>
      <c r="D6" t="s">
        <v>58</v>
      </c>
      <c r="E6" t="s">
        <v>71</v>
      </c>
      <c r="F6" t="s">
        <v>93</v>
      </c>
      <c r="G6" t="s">
        <v>94</v>
      </c>
      <c r="H6" t="s">
        <v>85</v>
      </c>
      <c r="I6" s="21" t="s">
        <v>75</v>
      </c>
      <c r="J6" t="s">
        <v>63</v>
      </c>
      <c r="K6" t="s">
        <v>64</v>
      </c>
      <c r="L6" s="22" t="s">
        <v>95</v>
      </c>
      <c r="O6" s="23">
        <v>20</v>
      </c>
      <c r="Q6" t="s">
        <v>77</v>
      </c>
      <c r="R6" s="23">
        <v>24.1</v>
      </c>
      <c r="S6" t="s">
        <v>77</v>
      </c>
      <c r="T6" t="s">
        <v>77</v>
      </c>
      <c r="U6" s="23">
        <v>24.5</v>
      </c>
      <c r="V6" t="s">
        <v>77</v>
      </c>
      <c r="W6" t="s">
        <v>77</v>
      </c>
      <c r="X6" s="23" t="s">
        <v>77</v>
      </c>
      <c r="Y6" t="s">
        <v>77</v>
      </c>
      <c r="Z6" t="s">
        <v>77</v>
      </c>
      <c r="AA6" s="23" t="s">
        <v>77</v>
      </c>
      <c r="AB6" t="s">
        <v>77</v>
      </c>
      <c r="AC6" t="s">
        <v>77</v>
      </c>
      <c r="AD6" s="23" t="s">
        <v>77</v>
      </c>
      <c r="AE6">
        <v>61687</v>
      </c>
      <c r="AF6">
        <v>13990</v>
      </c>
      <c r="AG6" s="23">
        <v>23</v>
      </c>
      <c r="AH6" t="s">
        <v>77</v>
      </c>
      <c r="AI6" t="s">
        <v>77</v>
      </c>
      <c r="AJ6" s="23" t="s">
        <v>77</v>
      </c>
      <c r="AK6" t="s">
        <v>77</v>
      </c>
      <c r="AL6" t="s">
        <v>77</v>
      </c>
      <c r="AM6" s="23" t="s">
        <v>77</v>
      </c>
      <c r="AN6" t="s">
        <v>77</v>
      </c>
      <c r="AO6" t="s">
        <v>77</v>
      </c>
      <c r="AP6" s="23" t="s">
        <v>77</v>
      </c>
      <c r="AQ6" t="s">
        <v>77</v>
      </c>
      <c r="AR6" t="s">
        <v>77</v>
      </c>
      <c r="AS6" s="23"/>
      <c r="AT6" t="s">
        <v>77</v>
      </c>
      <c r="AU6" t="s">
        <v>77</v>
      </c>
      <c r="AV6" s="23" t="s">
        <v>77</v>
      </c>
      <c r="AW6" t="s">
        <v>77</v>
      </c>
      <c r="AX6" t="s">
        <v>77</v>
      </c>
      <c r="AY6" t="s">
        <v>77</v>
      </c>
      <c r="AZ6" s="24">
        <v>0</v>
      </c>
      <c r="BA6" t="s">
        <v>90</v>
      </c>
      <c r="BB6" t="s">
        <v>90</v>
      </c>
      <c r="BC6" t="s">
        <v>90</v>
      </c>
      <c r="BD6" t="s">
        <v>91</v>
      </c>
    </row>
    <row r="7" spans="1:56" x14ac:dyDescent="0.3">
      <c r="A7" s="31" t="s">
        <v>96</v>
      </c>
      <c r="B7" s="21" t="s">
        <v>57</v>
      </c>
      <c r="C7" s="21" t="s">
        <v>81</v>
      </c>
      <c r="D7" s="21" t="s">
        <v>58</v>
      </c>
      <c r="E7" s="21" t="s">
        <v>71</v>
      </c>
      <c r="F7" s="21" t="s">
        <v>97</v>
      </c>
      <c r="G7" s="21" t="s">
        <v>98</v>
      </c>
      <c r="H7" s="21" t="s">
        <v>99</v>
      </c>
      <c r="I7" s="21" t="s">
        <v>62</v>
      </c>
      <c r="J7" s="21" t="s">
        <v>71</v>
      </c>
      <c r="K7" s="21" t="s">
        <v>100</v>
      </c>
      <c r="L7" s="27" t="s">
        <v>101</v>
      </c>
      <c r="M7" s="21">
        <v>15924</v>
      </c>
      <c r="N7" s="21">
        <v>1576</v>
      </c>
      <c r="O7" s="28">
        <f>N7/M7*100</f>
        <v>9.8970108013062035</v>
      </c>
      <c r="P7" s="21">
        <v>14881</v>
      </c>
      <c r="Q7" s="21">
        <v>1621</v>
      </c>
      <c r="R7" s="28">
        <f>Q7/P7*100</f>
        <v>10.893085142127546</v>
      </c>
      <c r="S7" s="21">
        <v>14371</v>
      </c>
      <c r="T7" s="21">
        <v>1593</v>
      </c>
      <c r="U7" s="28">
        <f>T7/S7*100</f>
        <v>11.084823603089555</v>
      </c>
      <c r="V7" s="21">
        <v>13933</v>
      </c>
      <c r="W7" s="21">
        <v>1849</v>
      </c>
      <c r="X7" s="28">
        <f>W7/V7*100</f>
        <v>13.270652407952344</v>
      </c>
      <c r="Y7" s="21">
        <v>13785</v>
      </c>
      <c r="Z7" s="21">
        <v>2065</v>
      </c>
      <c r="AA7" s="28">
        <f>Z7/Y7*100</f>
        <v>14.980050779833151</v>
      </c>
      <c r="AB7" s="21">
        <v>14051</v>
      </c>
      <c r="AC7" s="21">
        <v>2081</v>
      </c>
      <c r="AD7" s="28">
        <f>AC7/AB7*100</f>
        <v>14.810333784072307</v>
      </c>
      <c r="AE7" s="21">
        <v>14003</v>
      </c>
      <c r="AF7" s="21">
        <v>2132</v>
      </c>
      <c r="AG7" s="28">
        <f>AF7/AE7*100</f>
        <v>15.22530886238663</v>
      </c>
      <c r="AH7" s="21">
        <v>13630</v>
      </c>
      <c r="AI7" s="21">
        <v>2266</v>
      </c>
      <c r="AJ7" s="28">
        <f>AI7/AH7*100</f>
        <v>16.625091709464417</v>
      </c>
      <c r="AK7" s="21">
        <v>14235</v>
      </c>
      <c r="AL7" s="21">
        <v>2680</v>
      </c>
      <c r="AM7" s="28">
        <f>AL7/AK7*100</f>
        <v>18.826835265191431</v>
      </c>
      <c r="AN7" s="21">
        <v>13929</v>
      </c>
      <c r="AO7" s="21">
        <v>3086</v>
      </c>
      <c r="AP7" s="28">
        <f>AO7/AN7*100</f>
        <v>22.155215736951682</v>
      </c>
      <c r="AQ7" s="21">
        <v>13043</v>
      </c>
      <c r="AR7" s="21">
        <v>3166</v>
      </c>
      <c r="AS7" s="28">
        <f>AR7/AQ7*100</f>
        <v>24.273556697078895</v>
      </c>
      <c r="AT7" s="21">
        <v>13111</v>
      </c>
      <c r="AU7" s="21">
        <v>3352</v>
      </c>
      <c r="AV7" s="28">
        <f>AU7/AT7*100</f>
        <v>25.566318358630159</v>
      </c>
      <c r="AW7" s="21">
        <v>11545</v>
      </c>
      <c r="AX7" s="21">
        <v>3059</v>
      </c>
      <c r="AY7" s="28">
        <f>AX7/AW7*100</f>
        <v>26.496318752706799</v>
      </c>
      <c r="AZ7" s="24">
        <v>0</v>
      </c>
      <c r="BA7" t="s">
        <v>66</v>
      </c>
      <c r="BB7" t="s">
        <v>67</v>
      </c>
      <c r="BC7" t="s">
        <v>66</v>
      </c>
      <c r="BD7" t="s">
        <v>68</v>
      </c>
    </row>
    <row r="8" spans="1:56" x14ac:dyDescent="0.3">
      <c r="A8" s="31" t="s">
        <v>102</v>
      </c>
      <c r="B8" s="21" t="s">
        <v>57</v>
      </c>
      <c r="C8" s="21" t="s">
        <v>81</v>
      </c>
      <c r="D8" s="21" t="s">
        <v>58</v>
      </c>
      <c r="E8" s="21" t="s">
        <v>71</v>
      </c>
      <c r="F8" s="21" t="s">
        <v>103</v>
      </c>
      <c r="G8" s="21" t="s">
        <v>104</v>
      </c>
      <c r="H8" s="21" t="s">
        <v>85</v>
      </c>
      <c r="I8" s="21" t="s">
        <v>85</v>
      </c>
      <c r="J8" s="21" t="s">
        <v>71</v>
      </c>
      <c r="K8" s="21" t="s">
        <v>100</v>
      </c>
      <c r="L8" s="27" t="s">
        <v>105</v>
      </c>
      <c r="M8" s="29">
        <v>60607.52688172042</v>
      </c>
      <c r="N8" s="21">
        <v>11273</v>
      </c>
      <c r="O8" s="28">
        <v>18.600000000000001</v>
      </c>
      <c r="P8" s="29">
        <v>59407.035175879391</v>
      </c>
      <c r="Q8" s="21">
        <v>11822</v>
      </c>
      <c r="R8" s="28">
        <v>19.899999999999999</v>
      </c>
      <c r="S8" s="29">
        <v>59004.78468899522</v>
      </c>
      <c r="T8" s="21">
        <v>12332</v>
      </c>
      <c r="U8" s="28">
        <v>20.9</v>
      </c>
      <c r="V8" s="21">
        <v>57609.756097560981</v>
      </c>
      <c r="W8" s="21">
        <v>11810</v>
      </c>
      <c r="X8" s="28">
        <v>20.5</v>
      </c>
      <c r="Y8" s="29">
        <v>56938.325991189427</v>
      </c>
      <c r="Z8" s="21">
        <v>12925</v>
      </c>
      <c r="AA8" s="28">
        <v>22.7</v>
      </c>
      <c r="AB8" s="29">
        <v>54963.709677419356</v>
      </c>
      <c r="AC8" s="21">
        <v>13631</v>
      </c>
      <c r="AD8" s="28">
        <v>24.8</v>
      </c>
      <c r="AE8" s="29">
        <v>52926.356589147283</v>
      </c>
      <c r="AF8" s="21">
        <v>13655</v>
      </c>
      <c r="AG8" s="28">
        <v>25.8</v>
      </c>
      <c r="AH8" s="29">
        <v>50169.550173010386</v>
      </c>
      <c r="AI8" s="21">
        <v>14499</v>
      </c>
      <c r="AJ8" s="28">
        <v>28.9</v>
      </c>
      <c r="AK8" s="29">
        <v>47216.393442622953</v>
      </c>
      <c r="AL8" s="21">
        <v>14401</v>
      </c>
      <c r="AM8" s="28">
        <v>30.5</v>
      </c>
      <c r="AN8" s="29">
        <v>45283.911671924288</v>
      </c>
      <c r="AO8" s="21">
        <v>14355</v>
      </c>
      <c r="AP8" s="28">
        <v>31.7</v>
      </c>
      <c r="AQ8" s="29">
        <v>46090.116279069771</v>
      </c>
      <c r="AR8" s="21">
        <v>15855</v>
      </c>
      <c r="AS8" s="28">
        <v>34.4</v>
      </c>
      <c r="AT8" s="21">
        <v>49000</v>
      </c>
      <c r="AU8" s="21">
        <v>16611</v>
      </c>
      <c r="AV8" s="28">
        <v>33.9</v>
      </c>
      <c r="AW8" s="21" t="s">
        <v>77</v>
      </c>
      <c r="AX8" s="21" t="s">
        <v>77</v>
      </c>
      <c r="AY8" s="21" t="s">
        <v>77</v>
      </c>
      <c r="AZ8" s="30">
        <v>0</v>
      </c>
      <c r="BA8" t="s">
        <v>66</v>
      </c>
      <c r="BB8" t="s">
        <v>67</v>
      </c>
      <c r="BC8" t="s">
        <v>66</v>
      </c>
      <c r="BD8" t="s">
        <v>68</v>
      </c>
    </row>
    <row r="9" spans="1:56" x14ac:dyDescent="0.3">
      <c r="A9" s="31" t="s">
        <v>106</v>
      </c>
      <c r="B9" t="s">
        <v>57</v>
      </c>
      <c r="C9" t="s">
        <v>81</v>
      </c>
      <c r="D9" t="s">
        <v>58</v>
      </c>
      <c r="E9" t="s">
        <v>71</v>
      </c>
      <c r="F9" t="s">
        <v>107</v>
      </c>
      <c r="G9" t="s">
        <v>108</v>
      </c>
      <c r="H9" t="s">
        <v>85</v>
      </c>
      <c r="I9" s="21" t="s">
        <v>85</v>
      </c>
      <c r="J9" t="s">
        <v>63</v>
      </c>
      <c r="K9" t="s">
        <v>64</v>
      </c>
      <c r="L9" s="22" t="s">
        <v>109</v>
      </c>
      <c r="M9" t="s">
        <v>77</v>
      </c>
      <c r="N9" t="s">
        <v>77</v>
      </c>
      <c r="O9" s="23">
        <v>20</v>
      </c>
      <c r="P9" t="s">
        <v>77</v>
      </c>
      <c r="Q9" t="s">
        <v>77</v>
      </c>
      <c r="R9" s="23">
        <v>20</v>
      </c>
      <c r="S9" t="s">
        <v>77</v>
      </c>
      <c r="T9" t="s">
        <v>77</v>
      </c>
      <c r="U9" s="23">
        <v>19</v>
      </c>
      <c r="V9" t="s">
        <v>77</v>
      </c>
      <c r="W9" t="s">
        <v>77</v>
      </c>
      <c r="X9" s="23">
        <v>20</v>
      </c>
      <c r="Y9" t="s">
        <v>77</v>
      </c>
      <c r="Z9" t="s">
        <v>77</v>
      </c>
      <c r="AA9" s="23" t="s">
        <v>77</v>
      </c>
      <c r="AB9" t="s">
        <v>77</v>
      </c>
      <c r="AC9" t="s">
        <v>77</v>
      </c>
      <c r="AD9" s="23" t="s">
        <v>77</v>
      </c>
      <c r="AE9">
        <v>13119</v>
      </c>
      <c r="AF9">
        <v>2957</v>
      </c>
      <c r="AG9" s="23">
        <v>22.6</v>
      </c>
      <c r="AH9" t="s">
        <v>77</v>
      </c>
      <c r="AI9" t="s">
        <v>77</v>
      </c>
      <c r="AJ9" s="23" t="s">
        <v>77</v>
      </c>
      <c r="AK9" t="s">
        <v>77</v>
      </c>
      <c r="AL9" t="s">
        <v>77</v>
      </c>
      <c r="AM9" s="23" t="s">
        <v>77</v>
      </c>
      <c r="AN9" t="s">
        <v>77</v>
      </c>
      <c r="AO9" t="s">
        <v>77</v>
      </c>
      <c r="AP9" s="23" t="s">
        <v>77</v>
      </c>
      <c r="AQ9" t="s">
        <v>77</v>
      </c>
      <c r="AR9" t="s">
        <v>77</v>
      </c>
      <c r="AS9" s="23"/>
      <c r="AT9" t="s">
        <v>77</v>
      </c>
      <c r="AU9" t="s">
        <v>77</v>
      </c>
      <c r="AV9" s="23">
        <v>25.8</v>
      </c>
      <c r="AW9" t="s">
        <v>77</v>
      </c>
      <c r="AX9" t="s">
        <v>77</v>
      </c>
      <c r="AY9" t="s">
        <v>77</v>
      </c>
      <c r="AZ9" s="24">
        <v>0</v>
      </c>
      <c r="BA9" t="s">
        <v>90</v>
      </c>
      <c r="BB9" t="s">
        <v>90</v>
      </c>
      <c r="BC9" t="s">
        <v>90</v>
      </c>
      <c r="BD9" t="s">
        <v>91</v>
      </c>
    </row>
    <row r="10" spans="1:56" x14ac:dyDescent="0.3">
      <c r="A10" s="31" t="s">
        <v>110</v>
      </c>
      <c r="B10" t="s">
        <v>57</v>
      </c>
      <c r="C10" t="s">
        <v>81</v>
      </c>
      <c r="D10" t="s">
        <v>58</v>
      </c>
      <c r="E10" t="s">
        <v>71</v>
      </c>
      <c r="F10" t="s">
        <v>111</v>
      </c>
      <c r="G10" t="s">
        <v>112</v>
      </c>
      <c r="H10" t="s">
        <v>85</v>
      </c>
      <c r="I10" s="21" t="s">
        <v>85</v>
      </c>
      <c r="J10" t="s">
        <v>71</v>
      </c>
      <c r="K10" t="s">
        <v>64</v>
      </c>
      <c r="L10" s="22" t="s">
        <v>113</v>
      </c>
      <c r="M10">
        <v>634112</v>
      </c>
      <c r="N10">
        <v>131587</v>
      </c>
      <c r="O10" s="23">
        <v>20.7</v>
      </c>
      <c r="P10">
        <v>619469</v>
      </c>
      <c r="Q10">
        <v>137455</v>
      </c>
      <c r="R10" s="23">
        <v>22.19</v>
      </c>
      <c r="S10">
        <v>631067</v>
      </c>
      <c r="T10">
        <v>139888</v>
      </c>
      <c r="U10" s="23">
        <v>22.17</v>
      </c>
      <c r="V10" t="s">
        <v>77</v>
      </c>
      <c r="W10" t="s">
        <v>77</v>
      </c>
      <c r="X10" s="23" t="s">
        <v>77</v>
      </c>
      <c r="Y10" t="s">
        <v>77</v>
      </c>
      <c r="Z10" t="s">
        <v>77</v>
      </c>
      <c r="AA10" s="23" t="s">
        <v>77</v>
      </c>
      <c r="AB10" t="s">
        <v>77</v>
      </c>
      <c r="AC10" t="s">
        <v>77</v>
      </c>
      <c r="AD10" s="23" t="s">
        <v>77</v>
      </c>
      <c r="AE10">
        <v>758614</v>
      </c>
      <c r="AF10">
        <v>162475</v>
      </c>
      <c r="AG10" s="23">
        <v>21.42</v>
      </c>
      <c r="AH10">
        <v>761176</v>
      </c>
      <c r="AI10">
        <v>165446</v>
      </c>
      <c r="AJ10" s="23">
        <v>21.74</v>
      </c>
      <c r="AK10">
        <v>754067</v>
      </c>
      <c r="AL10">
        <v>161904</v>
      </c>
      <c r="AM10" s="23">
        <v>21.47</v>
      </c>
      <c r="AN10">
        <v>750996</v>
      </c>
      <c r="AO10">
        <v>164453</v>
      </c>
      <c r="AP10" s="23">
        <v>21.9</v>
      </c>
      <c r="AQ10" t="s">
        <v>77</v>
      </c>
      <c r="AR10" t="s">
        <v>77</v>
      </c>
      <c r="AS10" s="23"/>
      <c r="AT10" t="s">
        <v>77</v>
      </c>
      <c r="AU10" t="s">
        <v>77</v>
      </c>
      <c r="AV10" s="23" t="s">
        <v>77</v>
      </c>
      <c r="AW10" t="s">
        <v>77</v>
      </c>
      <c r="AX10" t="s">
        <v>77</v>
      </c>
      <c r="AY10" t="s">
        <v>77</v>
      </c>
      <c r="AZ10" s="24">
        <v>0</v>
      </c>
      <c r="BA10" t="s">
        <v>66</v>
      </c>
      <c r="BB10" t="s">
        <v>67</v>
      </c>
      <c r="BC10" t="s">
        <v>66</v>
      </c>
      <c r="BD10" t="s">
        <v>68</v>
      </c>
    </row>
    <row r="11" spans="1:56" x14ac:dyDescent="0.3">
      <c r="A11" s="31" t="s">
        <v>114</v>
      </c>
      <c r="B11" t="s">
        <v>57</v>
      </c>
      <c r="D11" t="s">
        <v>58</v>
      </c>
      <c r="E11" t="s">
        <v>71</v>
      </c>
      <c r="F11" t="s">
        <v>115</v>
      </c>
      <c r="G11" t="s">
        <v>116</v>
      </c>
      <c r="H11" t="s">
        <v>89</v>
      </c>
      <c r="I11" s="21" t="s">
        <v>75</v>
      </c>
      <c r="J11" t="s">
        <v>63</v>
      </c>
      <c r="K11" t="s">
        <v>64</v>
      </c>
      <c r="L11" s="22" t="s">
        <v>65</v>
      </c>
      <c r="M11">
        <v>4834</v>
      </c>
      <c r="N11">
        <v>1069</v>
      </c>
      <c r="O11" s="23">
        <v>22</v>
      </c>
      <c r="P11">
        <v>4421</v>
      </c>
      <c r="Q11">
        <v>1056</v>
      </c>
      <c r="R11" s="23">
        <v>23.88</v>
      </c>
      <c r="S11">
        <v>4450</v>
      </c>
      <c r="T11">
        <v>995</v>
      </c>
      <c r="U11" s="23">
        <v>22.35</v>
      </c>
      <c r="V11">
        <v>4236</v>
      </c>
      <c r="W11">
        <v>960</v>
      </c>
      <c r="X11" s="23">
        <v>22.66</v>
      </c>
      <c r="Y11">
        <v>4292</v>
      </c>
      <c r="Z11">
        <v>1025</v>
      </c>
      <c r="AA11" s="23">
        <v>23.88</v>
      </c>
      <c r="AB11">
        <v>4026</v>
      </c>
      <c r="AC11">
        <v>989</v>
      </c>
      <c r="AD11" s="23">
        <v>24.56</v>
      </c>
      <c r="AE11">
        <v>4019</v>
      </c>
      <c r="AF11">
        <v>1103</v>
      </c>
      <c r="AG11" s="23">
        <v>27.44</v>
      </c>
      <c r="AH11">
        <v>4019</v>
      </c>
      <c r="AI11">
        <v>1113</v>
      </c>
      <c r="AJ11" s="23">
        <v>27.69</v>
      </c>
      <c r="AK11">
        <v>4162</v>
      </c>
      <c r="AL11">
        <v>1168</v>
      </c>
      <c r="AM11" s="23">
        <v>28.06</v>
      </c>
      <c r="AN11">
        <v>4385</v>
      </c>
      <c r="AO11">
        <v>1171</v>
      </c>
      <c r="AP11" s="23">
        <v>26.7</v>
      </c>
      <c r="AQ11">
        <v>4456</v>
      </c>
      <c r="AR11">
        <v>1285</v>
      </c>
      <c r="AS11" s="23">
        <v>28.83</v>
      </c>
      <c r="AT11" t="s">
        <v>77</v>
      </c>
      <c r="AU11" t="s">
        <v>77</v>
      </c>
      <c r="AV11" s="23" t="s">
        <v>77</v>
      </c>
      <c r="AW11" t="s">
        <v>77</v>
      </c>
      <c r="AX11" t="s">
        <v>77</v>
      </c>
      <c r="AY11" t="s">
        <v>77</v>
      </c>
      <c r="AZ11" s="24">
        <v>0</v>
      </c>
      <c r="BA11" t="s">
        <v>66</v>
      </c>
      <c r="BB11" t="s">
        <v>67</v>
      </c>
      <c r="BC11" t="s">
        <v>66</v>
      </c>
      <c r="BD11" t="s">
        <v>68</v>
      </c>
    </row>
    <row r="12" spans="1:56" x14ac:dyDescent="0.3">
      <c r="A12" s="31" t="s">
        <v>117</v>
      </c>
      <c r="B12" s="21" t="s">
        <v>57</v>
      </c>
      <c r="C12" s="21" t="s">
        <v>70</v>
      </c>
      <c r="D12" s="21" t="s">
        <v>58</v>
      </c>
      <c r="E12" s="21" t="s">
        <v>71</v>
      </c>
      <c r="F12" s="21" t="s">
        <v>118</v>
      </c>
      <c r="G12" s="21" t="s">
        <v>119</v>
      </c>
      <c r="H12" s="21" t="s">
        <v>85</v>
      </c>
      <c r="I12" s="21" t="s">
        <v>85</v>
      </c>
      <c r="J12" t="s">
        <v>63</v>
      </c>
      <c r="K12" s="21" t="s">
        <v>64</v>
      </c>
      <c r="L12" s="27" t="s">
        <v>120</v>
      </c>
      <c r="M12" s="21">
        <f>N12/20%</f>
        <v>380200</v>
      </c>
      <c r="N12" s="21">
        <v>76040</v>
      </c>
      <c r="O12" s="28">
        <v>20</v>
      </c>
      <c r="P12" s="21">
        <f>Q12/20.2%</f>
        <v>381049.50495049509</v>
      </c>
      <c r="Q12" s="21">
        <v>76972</v>
      </c>
      <c r="R12" s="28">
        <v>20.2</v>
      </c>
      <c r="S12" s="21" t="s">
        <v>77</v>
      </c>
      <c r="T12" s="21" t="s">
        <v>77</v>
      </c>
      <c r="U12" s="28" t="s">
        <v>77</v>
      </c>
      <c r="V12" s="29">
        <f>W12/20.7%</f>
        <v>367318.84057971014</v>
      </c>
      <c r="W12" s="21">
        <v>76035</v>
      </c>
      <c r="X12" s="28">
        <v>20.7</v>
      </c>
      <c r="Y12" s="29">
        <f>Z12/21.1%</f>
        <v>364203.79146919429</v>
      </c>
      <c r="Z12" s="21">
        <v>76847</v>
      </c>
      <c r="AA12" s="28">
        <v>21.1</v>
      </c>
      <c r="AB12" s="29">
        <f>AC12/21.4%</f>
        <v>355457.94392523367</v>
      </c>
      <c r="AC12" s="21">
        <v>76068</v>
      </c>
      <c r="AD12" s="28">
        <v>21.4</v>
      </c>
      <c r="AE12" s="29">
        <f>AF12/20.6%</f>
        <v>347810.67961165047</v>
      </c>
      <c r="AF12" s="21">
        <v>71649</v>
      </c>
      <c r="AG12" s="28">
        <v>20.6</v>
      </c>
      <c r="AH12" s="29">
        <f>AI12/23.2%</f>
        <v>343168.10344827588</v>
      </c>
      <c r="AI12" s="21">
        <v>79615</v>
      </c>
      <c r="AJ12" s="28">
        <v>23.2</v>
      </c>
      <c r="AK12" s="29">
        <f>AL12/24.8%</f>
        <v>330955.6451612903</v>
      </c>
      <c r="AL12" s="21">
        <v>82077</v>
      </c>
      <c r="AM12" s="28">
        <v>24.8</v>
      </c>
      <c r="AN12" s="21">
        <f>AO12/30%</f>
        <v>290430</v>
      </c>
      <c r="AO12" s="21">
        <v>87129</v>
      </c>
      <c r="AP12" s="28">
        <v>30</v>
      </c>
      <c r="AQ12" s="21" t="s">
        <v>77</v>
      </c>
      <c r="AR12" s="21">
        <v>92192</v>
      </c>
      <c r="AS12" s="28">
        <v>29.5</v>
      </c>
      <c r="AT12" s="21" t="s">
        <v>77</v>
      </c>
      <c r="AU12" s="21">
        <v>97696</v>
      </c>
      <c r="AV12" s="28">
        <v>31.5</v>
      </c>
      <c r="AW12" s="21" t="s">
        <v>77</v>
      </c>
      <c r="AX12" s="21">
        <v>98098</v>
      </c>
      <c r="AY12" s="28">
        <v>32.1</v>
      </c>
      <c r="AZ12" s="24">
        <v>0</v>
      </c>
      <c r="BA12" t="s">
        <v>66</v>
      </c>
      <c r="BB12" t="s">
        <v>67</v>
      </c>
      <c r="BC12" t="s">
        <v>66</v>
      </c>
      <c r="BD12" t="s">
        <v>68</v>
      </c>
    </row>
    <row r="13" spans="1:56" x14ac:dyDescent="0.3">
      <c r="A13" s="31" t="s">
        <v>121</v>
      </c>
      <c r="B13" t="s">
        <v>57</v>
      </c>
      <c r="C13" t="s">
        <v>70</v>
      </c>
      <c r="D13" t="s">
        <v>58</v>
      </c>
      <c r="E13" t="s">
        <v>71</v>
      </c>
      <c r="F13" t="s">
        <v>122</v>
      </c>
      <c r="G13" t="s">
        <v>123</v>
      </c>
      <c r="H13" t="s">
        <v>85</v>
      </c>
      <c r="I13" s="21" t="s">
        <v>85</v>
      </c>
      <c r="J13" t="s">
        <v>63</v>
      </c>
      <c r="K13" t="s">
        <v>64</v>
      </c>
      <c r="L13" s="22">
        <v>2010</v>
      </c>
      <c r="M13" t="s">
        <v>77</v>
      </c>
      <c r="N13" t="s">
        <v>77</v>
      </c>
      <c r="O13" s="23">
        <v>8.3000000000000007</v>
      </c>
      <c r="Q13" t="s">
        <v>77</v>
      </c>
      <c r="R13" s="23" t="s">
        <v>77</v>
      </c>
      <c r="S13" t="s">
        <v>77</v>
      </c>
      <c r="T13" t="s">
        <v>77</v>
      </c>
      <c r="U13" s="23" t="s">
        <v>77</v>
      </c>
      <c r="V13" t="s">
        <v>77</v>
      </c>
      <c r="W13" t="s">
        <v>77</v>
      </c>
      <c r="X13" s="23" t="s">
        <v>77</v>
      </c>
      <c r="Y13" t="s">
        <v>77</v>
      </c>
      <c r="Z13" t="s">
        <v>77</v>
      </c>
      <c r="AA13" s="23" t="s">
        <v>77</v>
      </c>
      <c r="AB13" t="s">
        <v>77</v>
      </c>
      <c r="AC13" t="s">
        <v>77</v>
      </c>
      <c r="AD13" s="23" t="s">
        <v>77</v>
      </c>
      <c r="AE13" t="s">
        <v>77</v>
      </c>
      <c r="AF13" t="s">
        <v>77</v>
      </c>
      <c r="AG13" s="23" t="s">
        <v>77</v>
      </c>
      <c r="AH13" t="s">
        <v>77</v>
      </c>
      <c r="AI13" t="s">
        <v>77</v>
      </c>
      <c r="AJ13" s="23" t="s">
        <v>77</v>
      </c>
      <c r="AK13" t="s">
        <v>77</v>
      </c>
      <c r="AL13" t="s">
        <v>77</v>
      </c>
      <c r="AM13" s="23" t="s">
        <v>77</v>
      </c>
      <c r="AN13" s="23" t="s">
        <v>77</v>
      </c>
      <c r="AO13" s="23" t="s">
        <v>77</v>
      </c>
      <c r="AP13" s="23" t="s">
        <v>77</v>
      </c>
      <c r="AQ13" s="23" t="s">
        <v>77</v>
      </c>
      <c r="AR13" s="23" t="s">
        <v>77</v>
      </c>
      <c r="AS13" s="23"/>
      <c r="AT13" s="23" t="s">
        <v>77</v>
      </c>
      <c r="AU13" s="23" t="s">
        <v>77</v>
      </c>
      <c r="AV13" s="23" t="s">
        <v>77</v>
      </c>
      <c r="AW13" s="23" t="s">
        <v>77</v>
      </c>
      <c r="AX13" s="23" t="s">
        <v>77</v>
      </c>
      <c r="AY13" s="23" t="s">
        <v>77</v>
      </c>
      <c r="AZ13" s="24">
        <v>0</v>
      </c>
      <c r="BA13" t="s">
        <v>90</v>
      </c>
      <c r="BB13" t="s">
        <v>90</v>
      </c>
      <c r="BC13" t="s">
        <v>90</v>
      </c>
      <c r="BD13" t="s">
        <v>91</v>
      </c>
    </row>
    <row r="14" spans="1:56" x14ac:dyDescent="0.3">
      <c r="A14" s="31" t="s">
        <v>124</v>
      </c>
      <c r="B14" t="s">
        <v>57</v>
      </c>
      <c r="D14" t="s">
        <v>58</v>
      </c>
      <c r="E14" t="s">
        <v>71</v>
      </c>
      <c r="F14" t="s">
        <v>125</v>
      </c>
      <c r="H14" t="s">
        <v>85</v>
      </c>
      <c r="I14" s="21" t="s">
        <v>85</v>
      </c>
      <c r="J14" t="s">
        <v>71</v>
      </c>
      <c r="K14" t="s">
        <v>64</v>
      </c>
      <c r="L14" s="22" t="s">
        <v>105</v>
      </c>
      <c r="M14">
        <v>30977</v>
      </c>
      <c r="N14">
        <v>2216</v>
      </c>
      <c r="O14" s="23">
        <v>7.1536946766956131</v>
      </c>
      <c r="P14">
        <v>29029</v>
      </c>
      <c r="Q14">
        <v>1939</v>
      </c>
      <c r="R14" s="23">
        <v>6.67</v>
      </c>
      <c r="S14">
        <v>28582</v>
      </c>
      <c r="T14">
        <v>1792</v>
      </c>
      <c r="U14" s="23">
        <v>6.26</v>
      </c>
      <c r="V14">
        <v>27453</v>
      </c>
      <c r="W14">
        <v>1672</v>
      </c>
      <c r="X14" s="23">
        <v>6.09</v>
      </c>
      <c r="Y14">
        <v>28202</v>
      </c>
      <c r="Z14">
        <v>1765</v>
      </c>
      <c r="AA14" s="23">
        <v>6.25</v>
      </c>
      <c r="AB14">
        <v>29019</v>
      </c>
      <c r="AC14">
        <v>1837</v>
      </c>
      <c r="AD14" s="23">
        <v>6.33</v>
      </c>
      <c r="AE14">
        <v>28900</v>
      </c>
      <c r="AF14">
        <v>1926</v>
      </c>
      <c r="AG14" s="23">
        <v>6.66</v>
      </c>
      <c r="AH14">
        <v>26940</v>
      </c>
      <c r="AI14">
        <v>2782</v>
      </c>
      <c r="AJ14" s="23">
        <v>10.32</v>
      </c>
      <c r="AK14">
        <v>25873</v>
      </c>
      <c r="AL14">
        <v>3694</v>
      </c>
      <c r="AM14" s="23">
        <v>14.27</v>
      </c>
      <c r="AN14">
        <v>24369</v>
      </c>
      <c r="AO14">
        <v>2258</v>
      </c>
      <c r="AP14" s="23">
        <v>9.26</v>
      </c>
      <c r="AQ14">
        <v>23033</v>
      </c>
      <c r="AR14">
        <v>2154</v>
      </c>
      <c r="AS14" s="23">
        <v>9.35</v>
      </c>
      <c r="AT14">
        <v>23053</v>
      </c>
      <c r="AU14">
        <v>2381</v>
      </c>
      <c r="AV14" s="23">
        <v>10.32</v>
      </c>
      <c r="AW14" t="s">
        <v>77</v>
      </c>
      <c r="AX14" t="s">
        <v>77</v>
      </c>
      <c r="AY14" t="s">
        <v>77</v>
      </c>
      <c r="AZ14" s="24">
        <v>0</v>
      </c>
      <c r="BA14" t="s">
        <v>66</v>
      </c>
      <c r="BB14" t="s">
        <v>67</v>
      </c>
      <c r="BC14" t="s">
        <v>66</v>
      </c>
      <c r="BD14" t="s">
        <v>68</v>
      </c>
    </row>
    <row r="15" spans="1:56" x14ac:dyDescent="0.3">
      <c r="A15" s="31" t="s">
        <v>126</v>
      </c>
      <c r="B15" s="21" t="s">
        <v>57</v>
      </c>
      <c r="C15" s="21" t="s">
        <v>70</v>
      </c>
      <c r="D15" s="21" t="s">
        <v>58</v>
      </c>
      <c r="E15" s="21" t="s">
        <v>71</v>
      </c>
      <c r="F15" s="21" t="s">
        <v>127</v>
      </c>
      <c r="G15" s="21" t="s">
        <v>128</v>
      </c>
      <c r="H15" s="21" t="s">
        <v>85</v>
      </c>
      <c r="I15" s="21" t="s">
        <v>85</v>
      </c>
      <c r="J15" s="21" t="s">
        <v>63</v>
      </c>
      <c r="K15" s="21" t="s">
        <v>64</v>
      </c>
      <c r="L15" s="27" t="s">
        <v>129</v>
      </c>
      <c r="M15" s="21" t="s">
        <v>77</v>
      </c>
      <c r="N15" s="21" t="s">
        <v>77</v>
      </c>
      <c r="O15" s="28" t="s">
        <v>77</v>
      </c>
      <c r="P15" s="21">
        <v>6351</v>
      </c>
      <c r="Q15" s="21">
        <f>P15*R15%</f>
        <v>1657.6110000000001</v>
      </c>
      <c r="R15" s="28">
        <v>26.1</v>
      </c>
      <c r="S15" s="21">
        <v>6691</v>
      </c>
      <c r="T15" s="21">
        <f>S15*U15%</f>
        <v>1732.9690000000001</v>
      </c>
      <c r="U15" s="28">
        <v>25.9</v>
      </c>
      <c r="V15" s="21">
        <v>6832</v>
      </c>
      <c r="W15" s="21">
        <f>V15*X15%</f>
        <v>1796.816</v>
      </c>
      <c r="X15" s="28">
        <v>26.3</v>
      </c>
      <c r="Y15" s="21">
        <v>6997</v>
      </c>
      <c r="Z15" s="21">
        <f>Y15*AA15%</f>
        <v>1756.2470000000001</v>
      </c>
      <c r="AA15" s="28">
        <v>25.1</v>
      </c>
      <c r="AB15" s="21">
        <v>6889</v>
      </c>
      <c r="AC15" s="21">
        <f>AB15*AD15%</f>
        <v>1791.14</v>
      </c>
      <c r="AD15" s="28">
        <v>26</v>
      </c>
      <c r="AE15" s="21">
        <v>6855</v>
      </c>
      <c r="AF15" s="21">
        <f>AE15*AG15%</f>
        <v>1802.865</v>
      </c>
      <c r="AG15" s="28">
        <v>26.3</v>
      </c>
      <c r="AH15" s="21">
        <v>6897</v>
      </c>
      <c r="AI15" s="21">
        <f>AH15*AJ15%</f>
        <v>1751.838</v>
      </c>
      <c r="AJ15" s="28">
        <v>25.4</v>
      </c>
      <c r="AK15" s="21">
        <v>7076</v>
      </c>
      <c r="AL15" s="21">
        <f>AK15*AM15%</f>
        <v>1797.3040000000001</v>
      </c>
      <c r="AM15" s="28">
        <v>25.4</v>
      </c>
      <c r="AN15" s="21">
        <v>7108</v>
      </c>
      <c r="AO15" s="21">
        <f>AN15*AP15%</f>
        <v>1755.6759999999999</v>
      </c>
      <c r="AP15" s="28">
        <v>24.7</v>
      </c>
      <c r="AQ15" s="21" t="s">
        <v>77</v>
      </c>
      <c r="AR15" s="21" t="s">
        <v>77</v>
      </c>
      <c r="AS15" s="28"/>
      <c r="AT15" s="21" t="s">
        <v>77</v>
      </c>
      <c r="AU15" s="21" t="s">
        <v>77</v>
      </c>
      <c r="AV15" s="28" t="s">
        <v>77</v>
      </c>
      <c r="AW15" s="21" t="s">
        <v>77</v>
      </c>
      <c r="AX15" s="21" t="s">
        <v>77</v>
      </c>
      <c r="AY15" s="21" t="s">
        <v>77</v>
      </c>
      <c r="AZ15" s="30">
        <v>0</v>
      </c>
      <c r="BA15" t="s">
        <v>66</v>
      </c>
      <c r="BB15" t="s">
        <v>67</v>
      </c>
      <c r="BC15" t="s">
        <v>66</v>
      </c>
      <c r="BD15" t="s">
        <v>68</v>
      </c>
    </row>
    <row r="16" spans="1:56" x14ac:dyDescent="0.3">
      <c r="A16" s="31" t="s">
        <v>130</v>
      </c>
      <c r="B16" s="21" t="s">
        <v>57</v>
      </c>
      <c r="C16" s="21" t="s">
        <v>70</v>
      </c>
      <c r="D16" s="21" t="s">
        <v>58</v>
      </c>
      <c r="E16" s="21" t="s">
        <v>71</v>
      </c>
      <c r="F16" s="21" t="s">
        <v>131</v>
      </c>
      <c r="G16" s="21" t="s">
        <v>132</v>
      </c>
      <c r="H16" s="21" t="s">
        <v>85</v>
      </c>
      <c r="I16" s="21" t="s">
        <v>85</v>
      </c>
      <c r="J16" s="21" t="s">
        <v>63</v>
      </c>
      <c r="K16" s="21" t="s">
        <v>64</v>
      </c>
      <c r="L16" s="27" t="s">
        <v>133</v>
      </c>
      <c r="M16" s="21" t="s">
        <v>77</v>
      </c>
      <c r="N16" s="21" t="s">
        <v>77</v>
      </c>
      <c r="O16" s="28">
        <v>28</v>
      </c>
      <c r="P16" s="21" t="s">
        <v>77</v>
      </c>
      <c r="Q16" s="21" t="s">
        <v>77</v>
      </c>
      <c r="R16" s="28" t="s">
        <v>77</v>
      </c>
      <c r="S16" s="21" t="s">
        <v>77</v>
      </c>
      <c r="T16" s="21" t="s">
        <v>77</v>
      </c>
      <c r="U16" s="28" t="s">
        <v>77</v>
      </c>
      <c r="V16" s="21">
        <v>4073</v>
      </c>
      <c r="W16" s="21">
        <v>1179</v>
      </c>
      <c r="X16" s="28">
        <v>28.9</v>
      </c>
      <c r="Y16" s="21">
        <v>4275</v>
      </c>
      <c r="Z16" s="21">
        <v>1157</v>
      </c>
      <c r="AA16" s="28">
        <v>27.1</v>
      </c>
      <c r="AB16" s="21">
        <v>4385</v>
      </c>
      <c r="AC16" s="21">
        <v>1243</v>
      </c>
      <c r="AD16" s="28">
        <v>28</v>
      </c>
      <c r="AE16" s="21">
        <v>4455</v>
      </c>
      <c r="AF16" s="21">
        <v>1246</v>
      </c>
      <c r="AG16" s="28">
        <v>28</v>
      </c>
      <c r="AH16" s="21">
        <v>4325</v>
      </c>
      <c r="AI16" s="21">
        <v>1275</v>
      </c>
      <c r="AJ16" s="28">
        <v>29.5</v>
      </c>
      <c r="AK16" s="21">
        <v>4434</v>
      </c>
      <c r="AL16" s="21">
        <v>1240</v>
      </c>
      <c r="AM16" s="28">
        <v>28</v>
      </c>
      <c r="AN16" s="21">
        <v>4379</v>
      </c>
      <c r="AO16" s="21">
        <v>1237</v>
      </c>
      <c r="AP16" s="28">
        <v>28.24</v>
      </c>
      <c r="AQ16" s="21" t="s">
        <v>77</v>
      </c>
      <c r="AR16" s="21" t="s">
        <v>77</v>
      </c>
      <c r="AS16" s="28"/>
      <c r="AT16" s="21">
        <v>4420</v>
      </c>
      <c r="AU16" s="21">
        <v>1297</v>
      </c>
      <c r="AV16" s="28">
        <v>29.3</v>
      </c>
      <c r="AW16" s="21" t="s">
        <v>77</v>
      </c>
      <c r="AX16" s="21" t="s">
        <v>77</v>
      </c>
      <c r="AY16" s="21" t="s">
        <v>77</v>
      </c>
      <c r="AZ16" s="30">
        <v>0</v>
      </c>
      <c r="BA16" t="s">
        <v>66</v>
      </c>
      <c r="BB16" t="s">
        <v>67</v>
      </c>
      <c r="BC16" t="s">
        <v>66</v>
      </c>
      <c r="BD16" t="s">
        <v>68</v>
      </c>
    </row>
    <row r="17" spans="1:56" x14ac:dyDescent="0.3">
      <c r="A17" s="31" t="s">
        <v>134</v>
      </c>
      <c r="B17" t="s">
        <v>57</v>
      </c>
      <c r="C17" t="s">
        <v>70</v>
      </c>
      <c r="D17" t="s">
        <v>58</v>
      </c>
      <c r="E17" t="s">
        <v>71</v>
      </c>
      <c r="F17" t="s">
        <v>135</v>
      </c>
      <c r="G17" t="s">
        <v>136</v>
      </c>
      <c r="H17" t="s">
        <v>85</v>
      </c>
      <c r="I17" s="21" t="s">
        <v>75</v>
      </c>
      <c r="J17" t="s">
        <v>63</v>
      </c>
      <c r="K17" t="s">
        <v>100</v>
      </c>
      <c r="L17" s="22" t="s">
        <v>137</v>
      </c>
      <c r="O17" s="23">
        <v>21.4</v>
      </c>
      <c r="R17" s="23" t="s">
        <v>77</v>
      </c>
      <c r="S17">
        <v>158155</v>
      </c>
      <c r="T17">
        <v>34732</v>
      </c>
      <c r="U17" s="23">
        <v>21.96</v>
      </c>
      <c r="V17">
        <v>153704</v>
      </c>
      <c r="W17">
        <v>33701</v>
      </c>
      <c r="X17" s="23">
        <v>21.9</v>
      </c>
      <c r="Y17">
        <v>157622</v>
      </c>
      <c r="Z17">
        <v>33405</v>
      </c>
      <c r="AA17" s="23">
        <v>21.19</v>
      </c>
      <c r="AB17">
        <v>153196</v>
      </c>
      <c r="AC17">
        <v>33862</v>
      </c>
      <c r="AD17" s="23">
        <v>22.1</v>
      </c>
      <c r="AE17">
        <v>156598</v>
      </c>
      <c r="AF17">
        <v>35710</v>
      </c>
      <c r="AG17" s="23">
        <v>22.8</v>
      </c>
      <c r="AH17">
        <v>153426</v>
      </c>
      <c r="AI17">
        <v>35840</v>
      </c>
      <c r="AJ17" s="23">
        <v>23.36</v>
      </c>
      <c r="AK17">
        <v>150144</v>
      </c>
      <c r="AL17">
        <v>34977</v>
      </c>
      <c r="AM17" s="23">
        <v>23.3</v>
      </c>
      <c r="AN17">
        <v>152152</v>
      </c>
      <c r="AO17">
        <v>37771</v>
      </c>
      <c r="AP17" s="23">
        <v>24.82</v>
      </c>
      <c r="AQ17">
        <v>152312</v>
      </c>
      <c r="AR17">
        <v>40945</v>
      </c>
      <c r="AS17" s="23">
        <v>26.88</v>
      </c>
      <c r="AT17">
        <v>158865</v>
      </c>
      <c r="AU17">
        <v>44478</v>
      </c>
      <c r="AV17" s="23">
        <v>28</v>
      </c>
      <c r="AZ17" s="24">
        <v>0</v>
      </c>
      <c r="BA17" t="s">
        <v>66</v>
      </c>
      <c r="BB17" t="s">
        <v>67</v>
      </c>
      <c r="BC17" t="s">
        <v>66</v>
      </c>
      <c r="BD17" t="s">
        <v>68</v>
      </c>
    </row>
    <row r="18" spans="1:56" x14ac:dyDescent="0.3">
      <c r="A18" s="31" t="s">
        <v>138</v>
      </c>
      <c r="B18" s="21" t="s">
        <v>57</v>
      </c>
      <c r="C18" s="21" t="s">
        <v>70</v>
      </c>
      <c r="D18" s="21" t="s">
        <v>58</v>
      </c>
      <c r="E18" s="21" t="s">
        <v>71</v>
      </c>
      <c r="F18" s="21" t="s">
        <v>139</v>
      </c>
      <c r="G18" s="21" t="s">
        <v>140</v>
      </c>
      <c r="H18" s="21" t="s">
        <v>141</v>
      </c>
      <c r="I18" s="21" t="s">
        <v>75</v>
      </c>
      <c r="J18" s="21" t="s">
        <v>71</v>
      </c>
      <c r="K18" s="21" t="s">
        <v>71</v>
      </c>
      <c r="L18" s="27" t="s">
        <v>120</v>
      </c>
      <c r="M18" s="21">
        <v>61541</v>
      </c>
      <c r="N18" s="21">
        <v>10964</v>
      </c>
      <c r="O18" s="28">
        <v>17.8</v>
      </c>
      <c r="P18" s="21">
        <v>60316</v>
      </c>
      <c r="Q18" s="21">
        <v>11714</v>
      </c>
      <c r="R18" s="28">
        <v>19.399999999999999</v>
      </c>
      <c r="S18" s="21">
        <v>60317</v>
      </c>
      <c r="T18" s="21">
        <v>11845</v>
      </c>
      <c r="U18" s="28">
        <v>19.600000000000001</v>
      </c>
      <c r="V18" s="21">
        <v>58985</v>
      </c>
      <c r="W18" s="21">
        <v>11996</v>
      </c>
      <c r="X18" s="28">
        <v>20.3</v>
      </c>
      <c r="Y18" s="21">
        <v>59065</v>
      </c>
      <c r="Z18" s="21">
        <v>12098</v>
      </c>
      <c r="AA18" s="28">
        <v>20.399999999999999</v>
      </c>
      <c r="AB18" s="21">
        <v>58927</v>
      </c>
      <c r="AC18" s="21">
        <v>12316</v>
      </c>
      <c r="AD18" s="28">
        <v>20.9</v>
      </c>
      <c r="AE18" s="21">
        <v>59121</v>
      </c>
      <c r="AF18" s="21">
        <v>12872</v>
      </c>
      <c r="AG18" s="28">
        <v>21.7</v>
      </c>
      <c r="AH18" s="21">
        <v>56554</v>
      </c>
      <c r="AI18" s="21">
        <v>12826</v>
      </c>
      <c r="AJ18" s="28">
        <v>22.67</v>
      </c>
      <c r="AK18" s="21">
        <v>55072</v>
      </c>
      <c r="AL18" s="21">
        <v>13083</v>
      </c>
      <c r="AM18" s="28">
        <v>23.7</v>
      </c>
      <c r="AN18" s="21">
        <v>54409</v>
      </c>
      <c r="AO18" s="21">
        <v>14201</v>
      </c>
      <c r="AP18" s="28">
        <v>26.1</v>
      </c>
      <c r="AQ18" s="21">
        <v>52902</v>
      </c>
      <c r="AR18" s="21">
        <v>14315</v>
      </c>
      <c r="AS18" s="28">
        <v>27.06</v>
      </c>
      <c r="AT18" s="21">
        <v>55899</v>
      </c>
      <c r="AU18" s="21">
        <v>15864</v>
      </c>
      <c r="AV18" s="28">
        <v>28.37</v>
      </c>
      <c r="AW18" s="21">
        <v>51293</v>
      </c>
      <c r="AX18" s="21">
        <v>14915</v>
      </c>
      <c r="AY18" s="28">
        <v>29.07</v>
      </c>
      <c r="AZ18" s="30">
        <v>0</v>
      </c>
      <c r="BA18" t="s">
        <v>66</v>
      </c>
      <c r="BB18" t="s">
        <v>67</v>
      </c>
      <c r="BC18" t="s">
        <v>66</v>
      </c>
      <c r="BD18" t="s">
        <v>68</v>
      </c>
    </row>
    <row r="19" spans="1:56" x14ac:dyDescent="0.3">
      <c r="A19" s="31" t="s">
        <v>142</v>
      </c>
      <c r="B19" t="s">
        <v>57</v>
      </c>
      <c r="C19" t="s">
        <v>70</v>
      </c>
      <c r="D19" t="s">
        <v>58</v>
      </c>
      <c r="E19" t="s">
        <v>71</v>
      </c>
      <c r="F19" t="s">
        <v>143</v>
      </c>
      <c r="G19" t="s">
        <v>144</v>
      </c>
      <c r="H19" t="s">
        <v>85</v>
      </c>
      <c r="I19" s="21" t="s">
        <v>85</v>
      </c>
      <c r="J19" t="s">
        <v>71</v>
      </c>
      <c r="K19" t="s">
        <v>64</v>
      </c>
      <c r="L19" s="22" t="s">
        <v>145</v>
      </c>
      <c r="M19" t="s">
        <v>77</v>
      </c>
      <c r="N19" t="s">
        <v>77</v>
      </c>
      <c r="O19" s="23" t="s">
        <v>77</v>
      </c>
      <c r="P19" t="s">
        <v>77</v>
      </c>
      <c r="Q19" t="s">
        <v>77</v>
      </c>
      <c r="R19" s="23" t="s">
        <v>77</v>
      </c>
      <c r="S19" t="s">
        <v>77</v>
      </c>
      <c r="T19" t="s">
        <v>77</v>
      </c>
      <c r="U19" s="23" t="s">
        <v>77</v>
      </c>
      <c r="V19" t="s">
        <v>77</v>
      </c>
      <c r="W19" t="s">
        <v>77</v>
      </c>
      <c r="X19" s="23" t="s">
        <v>77</v>
      </c>
      <c r="Y19" t="s">
        <v>77</v>
      </c>
      <c r="Z19" t="s">
        <v>77</v>
      </c>
      <c r="AA19" s="23" t="s">
        <v>77</v>
      </c>
      <c r="AB19" t="s">
        <v>77</v>
      </c>
      <c r="AC19" t="s">
        <v>77</v>
      </c>
      <c r="AD19" s="23">
        <v>10</v>
      </c>
      <c r="AE19" t="s">
        <v>77</v>
      </c>
      <c r="AF19" t="s">
        <v>77</v>
      </c>
      <c r="AG19" s="23" t="s">
        <v>77</v>
      </c>
      <c r="AH19" t="s">
        <v>77</v>
      </c>
      <c r="AI19" t="s">
        <v>77</v>
      </c>
      <c r="AJ19" s="23" t="s">
        <v>77</v>
      </c>
      <c r="AK19" t="s">
        <v>77</v>
      </c>
      <c r="AL19">
        <v>6852</v>
      </c>
      <c r="AM19" s="23">
        <v>43.4</v>
      </c>
      <c r="AN19" t="s">
        <v>77</v>
      </c>
      <c r="AO19" t="s">
        <v>77</v>
      </c>
      <c r="AP19" s="23" t="s">
        <v>77</v>
      </c>
      <c r="AQ19" t="s">
        <v>77</v>
      </c>
      <c r="AR19" t="s">
        <v>77</v>
      </c>
      <c r="AS19" s="23"/>
      <c r="AT19" t="s">
        <v>77</v>
      </c>
      <c r="AU19" t="s">
        <v>77</v>
      </c>
      <c r="AV19" s="23" t="s">
        <v>77</v>
      </c>
      <c r="AW19" t="s">
        <v>77</v>
      </c>
      <c r="AX19" t="s">
        <v>77</v>
      </c>
      <c r="AY19" t="s">
        <v>77</v>
      </c>
      <c r="AZ19" s="24">
        <v>0</v>
      </c>
      <c r="BA19" t="s">
        <v>90</v>
      </c>
      <c r="BB19" t="s">
        <v>90</v>
      </c>
      <c r="BC19" t="s">
        <v>90</v>
      </c>
      <c r="BD19" t="s">
        <v>91</v>
      </c>
    </row>
    <row r="20" spans="1:56" x14ac:dyDescent="0.3">
      <c r="A20" s="31" t="s">
        <v>146</v>
      </c>
      <c r="B20" t="s">
        <v>57</v>
      </c>
      <c r="C20" t="s">
        <v>70</v>
      </c>
      <c r="D20" t="s">
        <v>58</v>
      </c>
      <c r="E20" t="s">
        <v>71</v>
      </c>
      <c r="F20" t="s">
        <v>147</v>
      </c>
      <c r="G20" t="s">
        <v>148</v>
      </c>
      <c r="H20" t="s">
        <v>85</v>
      </c>
      <c r="I20" s="21" t="s">
        <v>85</v>
      </c>
      <c r="J20" t="s">
        <v>63</v>
      </c>
      <c r="K20" t="s">
        <v>64</v>
      </c>
      <c r="L20" s="22">
        <v>2010</v>
      </c>
      <c r="M20" t="s">
        <v>77</v>
      </c>
      <c r="N20" t="s">
        <v>77</v>
      </c>
      <c r="O20" s="23">
        <v>18.100000000000001</v>
      </c>
      <c r="P20" t="s">
        <v>77</v>
      </c>
      <c r="Q20" t="s">
        <v>77</v>
      </c>
      <c r="R20" s="23" t="s">
        <v>77</v>
      </c>
      <c r="S20" t="s">
        <v>77</v>
      </c>
      <c r="T20" t="s">
        <v>77</v>
      </c>
      <c r="U20" s="23" t="s">
        <v>77</v>
      </c>
      <c r="V20" t="s">
        <v>77</v>
      </c>
      <c r="W20" t="s">
        <v>77</v>
      </c>
      <c r="X20" s="23" t="s">
        <v>77</v>
      </c>
      <c r="Y20" t="s">
        <v>77</v>
      </c>
      <c r="Z20" t="s">
        <v>77</v>
      </c>
      <c r="AA20" s="23" t="s">
        <v>77</v>
      </c>
      <c r="AB20" t="s">
        <v>77</v>
      </c>
      <c r="AC20" t="s">
        <v>77</v>
      </c>
      <c r="AD20" s="23" t="s">
        <v>77</v>
      </c>
      <c r="AE20" t="s">
        <v>77</v>
      </c>
      <c r="AF20" t="s">
        <v>77</v>
      </c>
      <c r="AG20" s="23" t="s">
        <v>77</v>
      </c>
      <c r="AH20" t="s">
        <v>77</v>
      </c>
      <c r="AI20" t="s">
        <v>77</v>
      </c>
      <c r="AJ20" s="23" t="s">
        <v>77</v>
      </c>
      <c r="AK20" t="s">
        <v>77</v>
      </c>
      <c r="AL20" t="s">
        <v>77</v>
      </c>
      <c r="AM20" s="23" t="s">
        <v>77</v>
      </c>
      <c r="AN20" t="s">
        <v>77</v>
      </c>
      <c r="AO20" t="s">
        <v>77</v>
      </c>
      <c r="AP20" s="23" t="s">
        <v>77</v>
      </c>
      <c r="AQ20" t="s">
        <v>77</v>
      </c>
      <c r="AR20" t="s">
        <v>77</v>
      </c>
      <c r="AS20" s="23"/>
      <c r="AT20" t="s">
        <v>77</v>
      </c>
      <c r="AU20" t="s">
        <v>77</v>
      </c>
      <c r="AV20" s="23" t="s">
        <v>77</v>
      </c>
      <c r="AW20" t="s">
        <v>77</v>
      </c>
      <c r="AX20" t="s">
        <v>77</v>
      </c>
      <c r="AY20" t="s">
        <v>77</v>
      </c>
      <c r="AZ20" s="24">
        <v>0</v>
      </c>
      <c r="BA20" t="s">
        <v>90</v>
      </c>
      <c r="BB20" t="s">
        <v>90</v>
      </c>
      <c r="BC20" t="s">
        <v>90</v>
      </c>
      <c r="BD20" t="s">
        <v>91</v>
      </c>
    </row>
    <row r="21" spans="1:56" x14ac:dyDescent="0.3">
      <c r="A21" s="31" t="s">
        <v>149</v>
      </c>
      <c r="B21" s="21" t="s">
        <v>57</v>
      </c>
      <c r="C21" s="21" t="s">
        <v>70</v>
      </c>
      <c r="D21" s="21" t="s">
        <v>58</v>
      </c>
      <c r="E21" s="21" t="s">
        <v>71</v>
      </c>
      <c r="F21" s="21" t="s">
        <v>150</v>
      </c>
      <c r="G21" s="21" t="s">
        <v>151</v>
      </c>
      <c r="H21" s="21" t="s">
        <v>152</v>
      </c>
      <c r="I21" s="21" t="s">
        <v>62</v>
      </c>
      <c r="J21" s="21" t="s">
        <v>63</v>
      </c>
      <c r="K21" s="21" t="s">
        <v>64</v>
      </c>
      <c r="L21" s="27" t="s">
        <v>153</v>
      </c>
      <c r="M21" s="21">
        <v>331931</v>
      </c>
      <c r="N21" s="21">
        <v>60262</v>
      </c>
      <c r="O21" s="28">
        <f>N21/M21*100</f>
        <v>18.154977992414086</v>
      </c>
      <c r="P21" s="21">
        <v>333395</v>
      </c>
      <c r="Q21" s="21">
        <v>63214</v>
      </c>
      <c r="R21" s="28">
        <f>Q21/P21*100</f>
        <v>18.960692271929695</v>
      </c>
      <c r="S21" s="21">
        <v>318709</v>
      </c>
      <c r="T21" s="21">
        <v>60770</v>
      </c>
      <c r="U21" s="28">
        <f>T21/S21*100</f>
        <v>19.06755064965219</v>
      </c>
      <c r="V21" s="21">
        <v>295293</v>
      </c>
      <c r="W21" s="21">
        <v>62243</v>
      </c>
      <c r="X21" s="28">
        <f>W21/V21*100</f>
        <v>21.078386551662248</v>
      </c>
      <c r="Y21" s="21">
        <v>294477</v>
      </c>
      <c r="Z21" s="21">
        <v>65418</v>
      </c>
      <c r="AA21" s="28">
        <f>Z21/Y21*100</f>
        <v>22.214977740197028</v>
      </c>
      <c r="AB21" s="21">
        <v>292365</v>
      </c>
      <c r="AC21" s="21">
        <v>64441</v>
      </c>
      <c r="AD21" s="28">
        <f>AC21/AB21*100</f>
        <v>22.041284011424075</v>
      </c>
      <c r="AE21" s="21">
        <v>272950</v>
      </c>
      <c r="AF21" s="21">
        <v>62850</v>
      </c>
      <c r="AG21" s="28">
        <f>AF21/AE21*100</f>
        <v>23.026195273859681</v>
      </c>
      <c r="AH21" s="21">
        <v>274530</v>
      </c>
      <c r="AI21" s="21">
        <v>71341</v>
      </c>
      <c r="AJ21" s="28">
        <f>AI21/AH21*100</f>
        <v>25.986595271919281</v>
      </c>
      <c r="AK21" s="21">
        <v>250704</v>
      </c>
      <c r="AL21" s="21">
        <v>83624</v>
      </c>
      <c r="AM21" s="28">
        <f>AL21/AK21*100</f>
        <v>33.355670432063313</v>
      </c>
      <c r="AN21" s="21" t="s">
        <v>77</v>
      </c>
      <c r="AO21" s="21" t="s">
        <v>77</v>
      </c>
      <c r="AP21" s="28" t="s">
        <v>77</v>
      </c>
      <c r="AQ21" s="21" t="s">
        <v>77</v>
      </c>
      <c r="AR21" s="21" t="s">
        <v>77</v>
      </c>
      <c r="AS21" s="21" t="s">
        <v>77</v>
      </c>
      <c r="AT21" s="21" t="s">
        <v>77</v>
      </c>
      <c r="AU21" s="21" t="s">
        <v>77</v>
      </c>
      <c r="AV21" s="28" t="s">
        <v>77</v>
      </c>
      <c r="AW21" s="21"/>
      <c r="AX21" s="21"/>
      <c r="AY21" s="21"/>
      <c r="AZ21" s="30">
        <v>0</v>
      </c>
      <c r="BA21" t="s">
        <v>78</v>
      </c>
      <c r="BB21" t="s">
        <v>79</v>
      </c>
      <c r="BC21" t="s">
        <v>66</v>
      </c>
      <c r="BD21" t="s">
        <v>68</v>
      </c>
    </row>
    <row r="22" spans="1:56" x14ac:dyDescent="0.3">
      <c r="A22" s="31" t="s">
        <v>154</v>
      </c>
      <c r="B22" t="s">
        <v>57</v>
      </c>
      <c r="C22" t="s">
        <v>70</v>
      </c>
      <c r="D22" t="s">
        <v>58</v>
      </c>
      <c r="E22" t="s">
        <v>71</v>
      </c>
      <c r="F22" t="s">
        <v>155</v>
      </c>
      <c r="G22" t="s">
        <v>156</v>
      </c>
      <c r="H22" t="s">
        <v>157</v>
      </c>
      <c r="I22" s="21"/>
      <c r="J22" t="s">
        <v>63</v>
      </c>
      <c r="K22" t="s">
        <v>100</v>
      </c>
      <c r="L22" s="22" t="s">
        <v>105</v>
      </c>
      <c r="M22">
        <f>N22/O22*100</f>
        <v>113096.29629629631</v>
      </c>
      <c r="N22">
        <v>15268</v>
      </c>
      <c r="O22" s="23">
        <v>13.5</v>
      </c>
      <c r="P22">
        <f>Q22/R22*100</f>
        <v>109304.96453900709</v>
      </c>
      <c r="Q22">
        <v>15412</v>
      </c>
      <c r="R22" s="23">
        <v>14.1</v>
      </c>
      <c r="S22">
        <f>T22/U22*100</f>
        <v>110530.61224489797</v>
      </c>
      <c r="T22">
        <v>16248</v>
      </c>
      <c r="U22" s="23">
        <v>14.7</v>
      </c>
      <c r="V22">
        <f>W22/X22*100</f>
        <v>111284.76821192053</v>
      </c>
      <c r="W22">
        <v>16804</v>
      </c>
      <c r="X22" s="23">
        <v>15.1</v>
      </c>
      <c r="Y22">
        <f>Z22/AA22*100</f>
        <v>113425</v>
      </c>
      <c r="Z22">
        <v>18148</v>
      </c>
      <c r="AA22" s="23">
        <v>16</v>
      </c>
      <c r="AB22">
        <f>AC22/AD22*100</f>
        <v>114725.60975609756</v>
      </c>
      <c r="AC22">
        <v>18815</v>
      </c>
      <c r="AD22" s="23">
        <v>16.399999999999999</v>
      </c>
      <c r="AE22">
        <f>AF22/AG22*100</f>
        <v>119806.06060606061</v>
      </c>
      <c r="AF22">
        <v>19768</v>
      </c>
      <c r="AG22" s="23">
        <v>16.5</v>
      </c>
      <c r="AH22">
        <f>AI22/AJ22*100</f>
        <v>115865.92178770949</v>
      </c>
      <c r="AI22">
        <v>20740</v>
      </c>
      <c r="AJ22" s="23">
        <v>17.899999999999999</v>
      </c>
      <c r="AK22">
        <f>AL22/AM22*100</f>
        <v>116256.68449197861</v>
      </c>
      <c r="AL22">
        <v>21740</v>
      </c>
      <c r="AM22" s="23">
        <v>18.7</v>
      </c>
      <c r="AN22">
        <f>AO22/AP22*100</f>
        <v>114376.8115942029</v>
      </c>
      <c r="AO22">
        <v>23676</v>
      </c>
      <c r="AP22" s="23">
        <v>20.7</v>
      </c>
      <c r="AQ22">
        <f>AR22/AS22*100</f>
        <v>113972.22222222222</v>
      </c>
      <c r="AR22">
        <v>28721</v>
      </c>
      <c r="AS22" s="23">
        <v>25.2</v>
      </c>
      <c r="AT22">
        <f>AU22/AV22*100</f>
        <v>112931.03448275861</v>
      </c>
      <c r="AU22">
        <v>29475</v>
      </c>
      <c r="AV22" s="23">
        <v>26.1</v>
      </c>
      <c r="AW22" t="s">
        <v>77</v>
      </c>
      <c r="AX22" t="s">
        <v>77</v>
      </c>
      <c r="AY22" t="s">
        <v>77</v>
      </c>
      <c r="AZ22" s="24">
        <v>0</v>
      </c>
      <c r="BA22" t="s">
        <v>66</v>
      </c>
      <c r="BB22" t="s">
        <v>67</v>
      </c>
      <c r="BC22" t="s">
        <v>66</v>
      </c>
      <c r="BD22" t="s">
        <v>68</v>
      </c>
    </row>
    <row r="23" spans="1:56" x14ac:dyDescent="0.3">
      <c r="A23" s="32" t="s">
        <v>158</v>
      </c>
      <c r="B23" t="s">
        <v>57</v>
      </c>
      <c r="C23" t="s">
        <v>70</v>
      </c>
      <c r="D23" t="s">
        <v>58</v>
      </c>
      <c r="E23" t="s">
        <v>71</v>
      </c>
      <c r="F23" t="s">
        <v>159</v>
      </c>
      <c r="G23" t="s">
        <v>160</v>
      </c>
      <c r="H23" t="s">
        <v>85</v>
      </c>
      <c r="I23" s="21" t="s">
        <v>85</v>
      </c>
      <c r="J23" t="s">
        <v>71</v>
      </c>
      <c r="K23" t="s">
        <v>64</v>
      </c>
      <c r="L23" s="22" t="s">
        <v>120</v>
      </c>
      <c r="M23">
        <v>652377</v>
      </c>
      <c r="N23" s="26">
        <v>136999.16999999998</v>
      </c>
      <c r="O23" s="23">
        <v>21</v>
      </c>
      <c r="P23">
        <v>668195</v>
      </c>
      <c r="Q23">
        <v>140320.94999999998</v>
      </c>
      <c r="R23" s="23">
        <v>21</v>
      </c>
      <c r="S23">
        <v>668936</v>
      </c>
      <c r="T23" s="26">
        <v>147165.92000000001</v>
      </c>
      <c r="U23" s="23">
        <v>22</v>
      </c>
      <c r="V23">
        <v>671255</v>
      </c>
      <c r="W23">
        <v>154388.65</v>
      </c>
      <c r="X23" s="23">
        <v>23</v>
      </c>
      <c r="Y23">
        <v>646904</v>
      </c>
      <c r="Z23">
        <v>161726</v>
      </c>
      <c r="AA23" s="23">
        <v>25</v>
      </c>
      <c r="AB23">
        <v>636643</v>
      </c>
      <c r="AC23" s="26">
        <v>171893.61000000002</v>
      </c>
      <c r="AD23" s="23">
        <v>27</v>
      </c>
      <c r="AE23">
        <v>648107</v>
      </c>
      <c r="AF23">
        <v>181469.96000000002</v>
      </c>
      <c r="AG23" s="23">
        <v>28</v>
      </c>
      <c r="AH23">
        <v>636401</v>
      </c>
      <c r="AI23" s="26">
        <v>184556.28999999998</v>
      </c>
      <c r="AJ23" s="23">
        <v>29</v>
      </c>
      <c r="AK23">
        <v>626203</v>
      </c>
      <c r="AL23">
        <v>200384.96</v>
      </c>
      <c r="AM23" s="23">
        <v>32</v>
      </c>
      <c r="AN23">
        <v>603766</v>
      </c>
      <c r="AO23" s="26">
        <v>199242.78</v>
      </c>
      <c r="AP23" s="23">
        <v>33</v>
      </c>
      <c r="AQ23">
        <v>591759</v>
      </c>
      <c r="AR23" s="26">
        <v>195280.47</v>
      </c>
      <c r="AS23" s="23">
        <v>33</v>
      </c>
      <c r="AT23">
        <v>559728</v>
      </c>
      <c r="AU23" s="26">
        <v>190307.52000000002</v>
      </c>
      <c r="AV23" s="23">
        <v>34</v>
      </c>
      <c r="AW23">
        <v>578562</v>
      </c>
      <c r="AX23">
        <v>190925.46000000002</v>
      </c>
      <c r="AY23" s="23">
        <v>33</v>
      </c>
      <c r="AZ23" s="24">
        <v>0</v>
      </c>
      <c r="BA23" t="s">
        <v>66</v>
      </c>
      <c r="BB23" t="s">
        <v>67</v>
      </c>
      <c r="BC23" t="s">
        <v>66</v>
      </c>
      <c r="BD23" t="s">
        <v>68</v>
      </c>
    </row>
    <row r="24" spans="1:56" x14ac:dyDescent="0.3">
      <c r="A24" s="31" t="s">
        <v>161</v>
      </c>
      <c r="B24" t="s">
        <v>162</v>
      </c>
      <c r="C24" t="s">
        <v>163</v>
      </c>
      <c r="D24" t="s">
        <v>58</v>
      </c>
      <c r="E24" t="s">
        <v>71</v>
      </c>
      <c r="F24" t="s">
        <v>164</v>
      </c>
      <c r="G24" t="s">
        <v>165</v>
      </c>
      <c r="H24" t="s">
        <v>166</v>
      </c>
      <c r="I24" s="21"/>
      <c r="J24" t="s">
        <v>77</v>
      </c>
      <c r="K24" t="s">
        <v>100</v>
      </c>
      <c r="L24" s="22"/>
      <c r="M24" t="s">
        <v>77</v>
      </c>
      <c r="N24" t="s">
        <v>77</v>
      </c>
      <c r="O24" s="23"/>
      <c r="P24" t="s">
        <v>77</v>
      </c>
      <c r="Q24" t="s">
        <v>77</v>
      </c>
      <c r="R24" s="23" t="s">
        <v>77</v>
      </c>
      <c r="S24" t="s">
        <v>77</v>
      </c>
      <c r="T24" t="s">
        <v>77</v>
      </c>
      <c r="U24" s="23" t="s">
        <v>77</v>
      </c>
      <c r="V24" t="s">
        <v>77</v>
      </c>
      <c r="W24" t="s">
        <v>77</v>
      </c>
      <c r="X24" s="23" t="s">
        <v>77</v>
      </c>
      <c r="Y24" t="s">
        <v>77</v>
      </c>
      <c r="Z24" t="s">
        <v>77</v>
      </c>
      <c r="AA24" s="23" t="s">
        <v>77</v>
      </c>
      <c r="AB24" t="s">
        <v>77</v>
      </c>
      <c r="AC24" t="s">
        <v>77</v>
      </c>
      <c r="AD24" s="23" t="s">
        <v>77</v>
      </c>
      <c r="AE24" t="s">
        <v>77</v>
      </c>
      <c r="AF24" t="s">
        <v>77</v>
      </c>
      <c r="AG24" s="23" t="s">
        <v>77</v>
      </c>
      <c r="AH24" t="s">
        <v>77</v>
      </c>
      <c r="AI24" t="s">
        <v>77</v>
      </c>
      <c r="AJ24" s="23" t="s">
        <v>77</v>
      </c>
      <c r="AK24" t="s">
        <v>77</v>
      </c>
      <c r="AL24" t="s">
        <v>77</v>
      </c>
      <c r="AM24" s="23" t="s">
        <v>77</v>
      </c>
      <c r="AN24" t="s">
        <v>77</v>
      </c>
      <c r="AO24" t="s">
        <v>77</v>
      </c>
      <c r="AP24" s="23" t="s">
        <v>77</v>
      </c>
      <c r="AQ24" t="s">
        <v>77</v>
      </c>
      <c r="AR24" t="s">
        <v>77</v>
      </c>
      <c r="AS24" s="23"/>
      <c r="AT24" t="s">
        <v>77</v>
      </c>
      <c r="AU24" t="s">
        <v>77</v>
      </c>
      <c r="AV24" s="23" t="s">
        <v>77</v>
      </c>
      <c r="AW24" t="s">
        <v>77</v>
      </c>
      <c r="AX24" t="s">
        <v>77</v>
      </c>
      <c r="AY24" s="23" t="s">
        <v>77</v>
      </c>
      <c r="AZ24" s="24">
        <v>0</v>
      </c>
      <c r="BA24" t="s">
        <v>90</v>
      </c>
      <c r="BB24" t="s">
        <v>90</v>
      </c>
      <c r="BC24" t="s">
        <v>90</v>
      </c>
      <c r="BD24" t="s">
        <v>91</v>
      </c>
    </row>
    <row r="25" spans="1:56" x14ac:dyDescent="0.3">
      <c r="A25" s="31" t="s">
        <v>167</v>
      </c>
      <c r="B25" t="s">
        <v>162</v>
      </c>
      <c r="C25" t="s">
        <v>70</v>
      </c>
      <c r="D25" t="s">
        <v>58</v>
      </c>
      <c r="E25" t="s">
        <v>71</v>
      </c>
      <c r="F25" t="s">
        <v>168</v>
      </c>
      <c r="G25" t="s">
        <v>169</v>
      </c>
      <c r="H25" t="s">
        <v>170</v>
      </c>
      <c r="I25" s="21" t="s">
        <v>62</v>
      </c>
      <c r="J25" t="s">
        <v>63</v>
      </c>
      <c r="K25" t="s">
        <v>100</v>
      </c>
      <c r="L25" s="22" t="s">
        <v>120</v>
      </c>
      <c r="M25">
        <v>3055884</v>
      </c>
      <c r="N25">
        <v>723706</v>
      </c>
      <c r="O25" s="23">
        <v>23.7</v>
      </c>
      <c r="P25">
        <v>3267934</v>
      </c>
      <c r="Q25">
        <v>772298</v>
      </c>
      <c r="R25" s="23">
        <v>23.6</v>
      </c>
      <c r="S25">
        <v>3412436</v>
      </c>
      <c r="T25">
        <v>786437</v>
      </c>
      <c r="U25" s="23">
        <v>23</v>
      </c>
      <c r="V25">
        <v>3548525</v>
      </c>
      <c r="W25">
        <v>820125</v>
      </c>
      <c r="X25" s="23">
        <v>23.1</v>
      </c>
      <c r="Y25">
        <v>3988076</v>
      </c>
      <c r="Z25">
        <v>926070</v>
      </c>
      <c r="AA25" s="23">
        <v>23.2</v>
      </c>
      <c r="AB25">
        <v>3839624</v>
      </c>
      <c r="AC25">
        <v>918622</v>
      </c>
      <c r="AD25" s="23">
        <v>23.9</v>
      </c>
      <c r="AE25">
        <v>3945875</v>
      </c>
      <c r="AF25">
        <v>967811</v>
      </c>
      <c r="AG25" s="23">
        <v>24.52</v>
      </c>
      <c r="AH25">
        <v>3855500</v>
      </c>
      <c r="AI25">
        <v>992068</v>
      </c>
      <c r="AJ25" s="23">
        <v>25.71</v>
      </c>
      <c r="AK25">
        <v>3791712</v>
      </c>
      <c r="AL25">
        <v>1025834</v>
      </c>
      <c r="AM25" s="23">
        <v>27.05</v>
      </c>
      <c r="AN25">
        <v>3747540</v>
      </c>
      <c r="AO25">
        <v>1099457</v>
      </c>
      <c r="AP25" s="23">
        <v>29.33</v>
      </c>
      <c r="AQ25">
        <v>3613647</v>
      </c>
      <c r="AR25">
        <v>1133627</v>
      </c>
      <c r="AS25" s="23">
        <v>31.37</v>
      </c>
      <c r="AT25">
        <v>3664292</v>
      </c>
      <c r="AU25">
        <v>1174910</v>
      </c>
      <c r="AV25" s="23">
        <v>32.06</v>
      </c>
      <c r="AW25">
        <v>3667758</v>
      </c>
      <c r="AX25">
        <v>1169221</v>
      </c>
      <c r="AY25" s="23">
        <v>31.878357296201116</v>
      </c>
      <c r="AZ25" s="24">
        <v>0</v>
      </c>
      <c r="BA25" t="s">
        <v>66</v>
      </c>
      <c r="BB25" t="s">
        <v>67</v>
      </c>
      <c r="BC25" t="s">
        <v>66</v>
      </c>
      <c r="BD25" t="s">
        <v>68</v>
      </c>
    </row>
    <row r="26" spans="1:56" x14ac:dyDescent="0.3">
      <c r="A26" s="31" t="s">
        <v>171</v>
      </c>
      <c r="B26" t="s">
        <v>172</v>
      </c>
      <c r="C26" t="s">
        <v>163</v>
      </c>
      <c r="D26" t="s">
        <v>58</v>
      </c>
      <c r="E26" t="s">
        <v>71</v>
      </c>
      <c r="G26" t="s">
        <v>173</v>
      </c>
      <c r="H26" t="s">
        <v>174</v>
      </c>
      <c r="I26" s="21" t="s">
        <v>75</v>
      </c>
      <c r="J26" t="s">
        <v>71</v>
      </c>
      <c r="K26" t="s">
        <v>77</v>
      </c>
      <c r="L26" s="22" t="s">
        <v>105</v>
      </c>
      <c r="M26">
        <v>294814</v>
      </c>
      <c r="N26">
        <v>74760</v>
      </c>
      <c r="O26" s="23">
        <v>25.4</v>
      </c>
      <c r="P26">
        <v>297126</v>
      </c>
      <c r="Q26">
        <v>77311</v>
      </c>
      <c r="R26" s="23">
        <v>26</v>
      </c>
      <c r="S26">
        <v>307474</v>
      </c>
      <c r="T26">
        <v>80997</v>
      </c>
      <c r="U26" s="23">
        <v>26.3</v>
      </c>
      <c r="V26">
        <v>304777</v>
      </c>
      <c r="W26">
        <v>84109</v>
      </c>
      <c r="X26" s="23">
        <v>27.1</v>
      </c>
      <c r="Y26">
        <v>307844</v>
      </c>
      <c r="Z26">
        <v>87412</v>
      </c>
      <c r="AA26" s="23">
        <v>28.4</v>
      </c>
      <c r="AB26">
        <v>304268</v>
      </c>
      <c r="AC26" s="25">
        <v>89298</v>
      </c>
      <c r="AD26" s="23">
        <v>29.3</v>
      </c>
      <c r="AE26">
        <v>310247</v>
      </c>
      <c r="AF26">
        <v>94651</v>
      </c>
      <c r="AG26" s="23">
        <v>30.5</v>
      </c>
      <c r="AH26">
        <v>301095</v>
      </c>
      <c r="AI26">
        <v>97914</v>
      </c>
      <c r="AJ26" s="23">
        <v>32.5</v>
      </c>
      <c r="AK26">
        <v>298630</v>
      </c>
      <c r="AL26">
        <v>102021</v>
      </c>
      <c r="AM26" s="23">
        <v>34.200000000000003</v>
      </c>
      <c r="AN26">
        <v>298567</v>
      </c>
      <c r="AO26">
        <v>103708</v>
      </c>
      <c r="AP26" s="23">
        <v>34.700000000000003</v>
      </c>
      <c r="AQ26">
        <v>196984</v>
      </c>
      <c r="AR26">
        <v>68761</v>
      </c>
      <c r="AS26" s="23">
        <v>34.9</v>
      </c>
      <c r="AT26">
        <v>311360</v>
      </c>
      <c r="AU26">
        <v>106391</v>
      </c>
      <c r="AV26" s="23">
        <v>34.200000000000003</v>
      </c>
      <c r="AZ26" s="24">
        <v>0</v>
      </c>
      <c r="BA26" t="s">
        <v>66</v>
      </c>
      <c r="BB26" t="s">
        <v>67</v>
      </c>
      <c r="BC26" t="s">
        <v>66</v>
      </c>
      <c r="BD26" t="s">
        <v>68</v>
      </c>
    </row>
    <row r="27" spans="1:56" x14ac:dyDescent="0.3">
      <c r="A27" s="31" t="s">
        <v>175</v>
      </c>
      <c r="B27" t="s">
        <v>172</v>
      </c>
      <c r="C27" t="s">
        <v>163</v>
      </c>
      <c r="D27" t="s">
        <v>58</v>
      </c>
      <c r="E27" t="s">
        <v>71</v>
      </c>
      <c r="F27" t="s">
        <v>176</v>
      </c>
      <c r="G27" t="s">
        <v>177</v>
      </c>
      <c r="H27" t="s">
        <v>178</v>
      </c>
      <c r="I27" s="21" t="s">
        <v>75</v>
      </c>
      <c r="J27" t="s">
        <v>63</v>
      </c>
      <c r="K27" t="s">
        <v>100</v>
      </c>
      <c r="L27" s="22" t="s">
        <v>105</v>
      </c>
      <c r="M27">
        <v>56024</v>
      </c>
      <c r="N27">
        <v>11134</v>
      </c>
      <c r="O27" s="23">
        <v>19.8</v>
      </c>
      <c r="P27">
        <v>54114</v>
      </c>
      <c r="Q27">
        <v>11789</v>
      </c>
      <c r="R27" s="23">
        <v>21.79</v>
      </c>
      <c r="S27">
        <v>54202</v>
      </c>
      <c r="T27">
        <v>12155</v>
      </c>
      <c r="U27" s="23">
        <v>22.4</v>
      </c>
      <c r="V27">
        <v>51235</v>
      </c>
      <c r="W27">
        <v>12278</v>
      </c>
      <c r="X27" s="23">
        <v>23.96</v>
      </c>
      <c r="Y27">
        <v>51267</v>
      </c>
      <c r="Z27">
        <v>12326</v>
      </c>
      <c r="AA27" s="23">
        <v>24.04</v>
      </c>
      <c r="AB27">
        <v>51403</v>
      </c>
      <c r="AC27">
        <v>12188</v>
      </c>
      <c r="AD27" s="23">
        <v>23.71</v>
      </c>
      <c r="AE27">
        <v>51800</v>
      </c>
      <c r="AF27">
        <v>12474</v>
      </c>
      <c r="AG27" s="23">
        <v>24.08</v>
      </c>
      <c r="AH27">
        <v>51562</v>
      </c>
      <c r="AI27">
        <v>13104</v>
      </c>
      <c r="AJ27" s="23">
        <v>25.41</v>
      </c>
      <c r="AK27">
        <v>50354</v>
      </c>
      <c r="AL27">
        <v>13292</v>
      </c>
      <c r="AM27" s="23">
        <v>26.4</v>
      </c>
      <c r="AN27">
        <v>51827</v>
      </c>
      <c r="AO27">
        <v>14163</v>
      </c>
      <c r="AP27" s="23">
        <v>27.33</v>
      </c>
      <c r="AQ27">
        <v>51319</v>
      </c>
      <c r="AR27">
        <v>14879</v>
      </c>
      <c r="AS27" s="23">
        <v>28.99</v>
      </c>
      <c r="AT27">
        <v>54462</v>
      </c>
      <c r="AU27">
        <v>16135</v>
      </c>
      <c r="AV27" s="23">
        <v>29.63</v>
      </c>
      <c r="AZ27" s="24">
        <v>0</v>
      </c>
      <c r="BA27" t="s">
        <v>66</v>
      </c>
      <c r="BB27" t="s">
        <v>67</v>
      </c>
      <c r="BC27" t="s">
        <v>66</v>
      </c>
      <c r="BD27" t="s">
        <v>68</v>
      </c>
    </row>
  </sheetData>
  <dataValidations count="1">
    <dataValidation type="list" allowBlank="1" showInputMessage="1" showErrorMessage="1" sqref="AZ1:AZ27" xr:uid="{B382923B-6900-475D-B534-8FFA4C051D12}">
      <formula1>"0, 1, 2"</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077DC4-B2DA-4F48-A091-75682C7352A2}">
  <dimension ref="A1:BY207"/>
  <sheetViews>
    <sheetView tabSelected="1" topLeftCell="AU1" workbookViewId="0">
      <selection activeCell="BQ14" sqref="BQ14"/>
    </sheetView>
  </sheetViews>
  <sheetFormatPr defaultRowHeight="14.4" x14ac:dyDescent="0.3"/>
  <cols>
    <col min="20" max="20" width="24.33203125" bestFit="1" customWidth="1"/>
    <col min="71" max="71" width="28.109375" customWidth="1"/>
  </cols>
  <sheetData>
    <row r="1" spans="1:77" x14ac:dyDescent="0.3">
      <c r="A1" s="2" t="s">
        <v>179</v>
      </c>
      <c r="B1" s="2" t="s">
        <v>180</v>
      </c>
      <c r="C1" s="2" t="s">
        <v>181</v>
      </c>
      <c r="D1" s="2" t="s">
        <v>182</v>
      </c>
      <c r="E1" s="2" t="s">
        <v>183</v>
      </c>
      <c r="F1" s="2" t="s">
        <v>184</v>
      </c>
      <c r="G1" s="2" t="s">
        <v>0</v>
      </c>
      <c r="H1" s="2" t="s">
        <v>3</v>
      </c>
      <c r="I1" s="2" t="s">
        <v>185</v>
      </c>
      <c r="J1" s="2" t="s">
        <v>186</v>
      </c>
      <c r="K1" s="2" t="s">
        <v>187</v>
      </c>
      <c r="L1" s="2" t="s">
        <v>188</v>
      </c>
      <c r="M1" s="2" t="s">
        <v>189</v>
      </c>
      <c r="N1" s="2" t="s">
        <v>190</v>
      </c>
      <c r="O1" s="2" t="s">
        <v>191</v>
      </c>
      <c r="P1" s="2" t="s">
        <v>192</v>
      </c>
      <c r="Q1" s="2" t="s">
        <v>193</v>
      </c>
      <c r="R1" s="2" t="s">
        <v>194</v>
      </c>
      <c r="S1" s="2" t="s">
        <v>195</v>
      </c>
      <c r="T1" s="2" t="s">
        <v>196</v>
      </c>
      <c r="U1" s="2" t="s">
        <v>197</v>
      </c>
      <c r="V1" s="2" t="s">
        <v>198</v>
      </c>
      <c r="W1" s="2" t="s">
        <v>199</v>
      </c>
      <c r="X1" s="2" t="s">
        <v>200</v>
      </c>
      <c r="Y1" s="2" t="s">
        <v>201</v>
      </c>
      <c r="Z1" s="2" t="s">
        <v>202</v>
      </c>
      <c r="AA1" s="2" t="s">
        <v>203</v>
      </c>
      <c r="AB1" s="2" t="s">
        <v>13</v>
      </c>
      <c r="AC1" s="2" t="s">
        <v>14</v>
      </c>
      <c r="AD1" s="2" t="s">
        <v>15</v>
      </c>
      <c r="AE1" s="2" t="s">
        <v>16</v>
      </c>
      <c r="AF1" s="2" t="s">
        <v>17</v>
      </c>
      <c r="AG1" s="2" t="s">
        <v>18</v>
      </c>
      <c r="AH1" s="2" t="s">
        <v>19</v>
      </c>
      <c r="AI1" s="2" t="s">
        <v>20</v>
      </c>
      <c r="AJ1" s="2" t="s">
        <v>21</v>
      </c>
      <c r="AK1" s="2" t="s">
        <v>22</v>
      </c>
      <c r="AL1" s="2" t="s">
        <v>23</v>
      </c>
      <c r="AM1" s="2" t="s">
        <v>24</v>
      </c>
      <c r="AN1" s="2" t="s">
        <v>25</v>
      </c>
      <c r="AO1" s="2" t="s">
        <v>26</v>
      </c>
      <c r="AP1" s="2" t="s">
        <v>27</v>
      </c>
      <c r="AQ1" s="2" t="s">
        <v>28</v>
      </c>
      <c r="AR1" s="2" t="s">
        <v>29</v>
      </c>
      <c r="AS1" s="2" t="s">
        <v>30</v>
      </c>
      <c r="AT1" s="2" t="s">
        <v>31</v>
      </c>
      <c r="AU1" s="2" t="s">
        <v>32</v>
      </c>
      <c r="AV1" s="2" t="s">
        <v>33</v>
      </c>
      <c r="AW1" s="2" t="s">
        <v>34</v>
      </c>
      <c r="AX1" s="2" t="s">
        <v>35</v>
      </c>
      <c r="AY1" s="2" t="s">
        <v>36</v>
      </c>
      <c r="AZ1" s="2" t="s">
        <v>37</v>
      </c>
      <c r="BA1" s="2" t="s">
        <v>38</v>
      </c>
      <c r="BB1" s="2" t="s">
        <v>39</v>
      </c>
      <c r="BC1" s="2" t="s">
        <v>40</v>
      </c>
      <c r="BD1" s="2" t="s">
        <v>41</v>
      </c>
      <c r="BE1" s="2" t="s">
        <v>42</v>
      </c>
      <c r="BF1" s="2" t="s">
        <v>43</v>
      </c>
      <c r="BG1" s="2" t="s">
        <v>44</v>
      </c>
      <c r="BH1" s="2" t="s">
        <v>45</v>
      </c>
      <c r="BI1" s="2" t="s">
        <v>46</v>
      </c>
      <c r="BJ1" s="2" t="s">
        <v>47</v>
      </c>
      <c r="BK1" s="2" t="s">
        <v>204</v>
      </c>
      <c r="BL1" s="2" t="s">
        <v>49</v>
      </c>
      <c r="BM1" s="2" t="s">
        <v>50</v>
      </c>
      <c r="BN1" s="2" t="s">
        <v>205</v>
      </c>
      <c r="BO1" s="2" t="s">
        <v>206</v>
      </c>
      <c r="BP1" s="2" t="s">
        <v>207</v>
      </c>
      <c r="BQ1" s="2" t="s">
        <v>51</v>
      </c>
      <c r="BR1" s="2" t="s">
        <v>208</v>
      </c>
      <c r="BS1" s="2" t="s">
        <v>209</v>
      </c>
      <c r="BT1" s="2" t="s">
        <v>52</v>
      </c>
      <c r="BU1" s="2" t="s">
        <v>53</v>
      </c>
      <c r="BV1" s="2" t="s">
        <v>54</v>
      </c>
      <c r="BW1" s="2" t="s">
        <v>55</v>
      </c>
      <c r="BX1" s="2"/>
      <c r="BY1" s="2"/>
    </row>
    <row r="2" spans="1:77" x14ac:dyDescent="0.3">
      <c r="A2" s="9" t="s">
        <v>210</v>
      </c>
      <c r="B2" s="9">
        <v>2012</v>
      </c>
      <c r="C2" s="9" t="s">
        <v>211</v>
      </c>
      <c r="D2" s="9" t="s">
        <v>212</v>
      </c>
      <c r="E2" s="9" t="s">
        <v>213</v>
      </c>
      <c r="F2" s="9" t="s">
        <v>214</v>
      </c>
      <c r="G2" s="9" t="s">
        <v>215</v>
      </c>
      <c r="H2" s="9" t="s">
        <v>216</v>
      </c>
      <c r="I2" s="9" t="s">
        <v>162</v>
      </c>
      <c r="J2" s="9" t="s">
        <v>217</v>
      </c>
      <c r="K2" s="9" t="s">
        <v>218</v>
      </c>
      <c r="L2" s="9" t="s">
        <v>75</v>
      </c>
      <c r="M2" s="9" t="s">
        <v>219</v>
      </c>
      <c r="N2" s="9" t="s">
        <v>220</v>
      </c>
      <c r="O2" s="9"/>
      <c r="P2" s="9" t="s">
        <v>221</v>
      </c>
      <c r="Q2" s="9" t="s">
        <v>222</v>
      </c>
      <c r="R2" s="9" t="s">
        <v>64</v>
      </c>
      <c r="S2" s="9" t="s">
        <v>223</v>
      </c>
      <c r="T2" s="9" t="s">
        <v>224</v>
      </c>
      <c r="U2" s="9">
        <v>2010</v>
      </c>
      <c r="V2" s="9">
        <v>2011</v>
      </c>
      <c r="W2" s="9">
        <v>2011</v>
      </c>
      <c r="X2" s="9">
        <v>9785</v>
      </c>
      <c r="Y2" s="9">
        <v>832</v>
      </c>
      <c r="Z2" s="9">
        <v>8.5028104241185485</v>
      </c>
      <c r="AA2" s="9" t="s">
        <v>77</v>
      </c>
      <c r="AB2" s="9" t="s">
        <v>77</v>
      </c>
      <c r="AC2" s="9" t="s">
        <v>77</v>
      </c>
      <c r="AD2" s="9" t="s">
        <v>77</v>
      </c>
      <c r="AE2" s="9" t="s">
        <v>77</v>
      </c>
      <c r="AF2" s="9" t="s">
        <v>77</v>
      </c>
      <c r="AG2" s="9" t="s">
        <v>77</v>
      </c>
      <c r="AH2" s="9" t="s">
        <v>77</v>
      </c>
      <c r="AI2" s="9" t="s">
        <v>77</v>
      </c>
      <c r="AJ2" s="9" t="s">
        <v>77</v>
      </c>
      <c r="AK2" s="9" t="s">
        <v>77</v>
      </c>
      <c r="AL2" s="9" t="s">
        <v>77</v>
      </c>
      <c r="AM2" s="9" t="s">
        <v>77</v>
      </c>
      <c r="AN2" s="9" t="s">
        <v>77</v>
      </c>
      <c r="AO2" s="9" t="s">
        <v>77</v>
      </c>
      <c r="AP2" s="9" t="s">
        <v>77</v>
      </c>
      <c r="AQ2" s="9" t="s">
        <v>77</v>
      </c>
      <c r="AR2" s="9" t="s">
        <v>77</v>
      </c>
      <c r="AS2" s="9" t="s">
        <v>77</v>
      </c>
      <c r="AT2" s="9" t="s">
        <v>77</v>
      </c>
      <c r="AU2" s="9" t="s">
        <v>77</v>
      </c>
      <c r="AV2" s="9" t="s">
        <v>77</v>
      </c>
      <c r="AW2" s="9" t="s">
        <v>77</v>
      </c>
      <c r="AX2" s="9" t="s">
        <v>77</v>
      </c>
      <c r="AY2" s="9" t="s">
        <v>77</v>
      </c>
      <c r="AZ2" s="9" t="s">
        <v>77</v>
      </c>
      <c r="BA2" s="9" t="s">
        <v>77</v>
      </c>
      <c r="BB2" s="9" t="s">
        <v>77</v>
      </c>
      <c r="BC2" s="9" t="s">
        <v>77</v>
      </c>
      <c r="BD2" s="9" t="s">
        <v>77</v>
      </c>
      <c r="BE2" s="9" t="s">
        <v>77</v>
      </c>
      <c r="BF2" s="9" t="s">
        <v>77</v>
      </c>
      <c r="BG2" s="9" t="s">
        <v>77</v>
      </c>
      <c r="BH2" s="9" t="s">
        <v>77</v>
      </c>
      <c r="BI2" s="9" t="s">
        <v>77</v>
      </c>
      <c r="BJ2" s="9" t="s">
        <v>77</v>
      </c>
      <c r="BK2" s="9" t="s">
        <v>77</v>
      </c>
      <c r="BL2" s="9" t="s">
        <v>77</v>
      </c>
      <c r="BM2" s="9" t="s">
        <v>77</v>
      </c>
      <c r="BN2" s="9" t="s">
        <v>77</v>
      </c>
      <c r="BO2" s="9" t="s">
        <v>77</v>
      </c>
      <c r="BP2" s="9" t="s">
        <v>77</v>
      </c>
      <c r="BQ2" s="9">
        <v>2</v>
      </c>
      <c r="BR2" s="9" t="s">
        <v>64</v>
      </c>
      <c r="BS2" s="9" t="s">
        <v>225</v>
      </c>
      <c r="BT2" s="9" t="s">
        <v>226</v>
      </c>
      <c r="BU2" s="9" t="s">
        <v>227</v>
      </c>
      <c r="BV2" s="9" t="s">
        <v>227</v>
      </c>
      <c r="BW2" s="9" t="s">
        <v>227</v>
      </c>
      <c r="BX2" s="9"/>
      <c r="BY2" s="9"/>
    </row>
    <row r="3" spans="1:77" x14ac:dyDescent="0.3">
      <c r="A3" s="15" t="s">
        <v>228</v>
      </c>
      <c r="B3" s="15">
        <v>2022</v>
      </c>
      <c r="C3" s="15" t="s">
        <v>229</v>
      </c>
      <c r="D3" s="15" t="s">
        <v>230</v>
      </c>
      <c r="E3" s="15" t="s">
        <v>231</v>
      </c>
      <c r="F3" s="15" t="s">
        <v>214</v>
      </c>
      <c r="G3" s="15" t="s">
        <v>232</v>
      </c>
      <c r="H3" s="15" t="s">
        <v>216</v>
      </c>
      <c r="I3" s="15" t="s">
        <v>162</v>
      </c>
      <c r="J3" s="15" t="s">
        <v>233</v>
      </c>
      <c r="K3" s="15" t="s">
        <v>85</v>
      </c>
      <c r="L3" s="15" t="s">
        <v>75</v>
      </c>
      <c r="M3" s="15" t="s">
        <v>234</v>
      </c>
      <c r="N3" s="15" t="s">
        <v>235</v>
      </c>
      <c r="O3" s="16" t="s">
        <v>236</v>
      </c>
      <c r="P3" s="15" t="s">
        <v>221</v>
      </c>
      <c r="Q3" s="15" t="s">
        <v>237</v>
      </c>
      <c r="R3" s="15" t="s">
        <v>64</v>
      </c>
      <c r="S3" s="15" t="s">
        <v>223</v>
      </c>
      <c r="T3" s="15" t="s">
        <v>238</v>
      </c>
      <c r="U3" s="15">
        <v>2007</v>
      </c>
      <c r="V3" s="15">
        <v>2013</v>
      </c>
      <c r="W3" s="15">
        <v>2019</v>
      </c>
      <c r="X3" s="15">
        <v>5714</v>
      </c>
      <c r="Y3" s="15">
        <v>3401</v>
      </c>
      <c r="Z3" s="15">
        <v>59.520476023801194</v>
      </c>
      <c r="AA3" s="15" t="s">
        <v>77</v>
      </c>
      <c r="AB3" s="15" t="s">
        <v>77</v>
      </c>
      <c r="AC3" s="15" t="s">
        <v>77</v>
      </c>
      <c r="AD3" s="15" t="s">
        <v>77</v>
      </c>
      <c r="AE3" s="15" t="s">
        <v>77</v>
      </c>
      <c r="AF3" s="15" t="s">
        <v>77</v>
      </c>
      <c r="AG3" s="15" t="s">
        <v>77</v>
      </c>
      <c r="AH3" s="15" t="s">
        <v>77</v>
      </c>
      <c r="AI3" s="15" t="s">
        <v>77</v>
      </c>
      <c r="AJ3" s="15" t="s">
        <v>77</v>
      </c>
      <c r="AK3" s="15" t="s">
        <v>77</v>
      </c>
      <c r="AL3" s="15" t="s">
        <v>77</v>
      </c>
      <c r="AM3" s="15" t="s">
        <v>77</v>
      </c>
      <c r="AN3" s="15" t="s">
        <v>77</v>
      </c>
      <c r="AO3" s="15" t="s">
        <v>77</v>
      </c>
      <c r="AP3" s="15" t="s">
        <v>77</v>
      </c>
      <c r="AQ3" s="15" t="s">
        <v>77</v>
      </c>
      <c r="AR3" s="15" t="s">
        <v>77</v>
      </c>
      <c r="AS3" s="15" t="s">
        <v>77</v>
      </c>
      <c r="AT3" s="15" t="s">
        <v>77</v>
      </c>
      <c r="AU3" s="15" t="s">
        <v>77</v>
      </c>
      <c r="AV3" s="15" t="s">
        <v>77</v>
      </c>
      <c r="AW3" s="15" t="s">
        <v>77</v>
      </c>
      <c r="AX3" s="15" t="s">
        <v>77</v>
      </c>
      <c r="AY3" s="15" t="s">
        <v>77</v>
      </c>
      <c r="AZ3" s="15" t="s">
        <v>77</v>
      </c>
      <c r="BA3" s="15" t="s">
        <v>77</v>
      </c>
      <c r="BB3" s="15" t="s">
        <v>77</v>
      </c>
      <c r="BC3" s="15" t="s">
        <v>77</v>
      </c>
      <c r="BD3" s="15" t="s">
        <v>77</v>
      </c>
      <c r="BE3" s="15" t="s">
        <v>77</v>
      </c>
      <c r="BF3" s="15" t="s">
        <v>77</v>
      </c>
      <c r="BG3" s="15" t="s">
        <v>77</v>
      </c>
      <c r="BH3" s="15" t="s">
        <v>77</v>
      </c>
      <c r="BI3" s="15" t="s">
        <v>77</v>
      </c>
      <c r="BJ3" s="15" t="s">
        <v>77</v>
      </c>
      <c r="BK3" s="15" t="s">
        <v>77</v>
      </c>
      <c r="BL3" s="15" t="s">
        <v>77</v>
      </c>
      <c r="BM3" s="15" t="s">
        <v>77</v>
      </c>
      <c r="BN3" s="15" t="s">
        <v>77</v>
      </c>
      <c r="BO3" s="15" t="s">
        <v>77</v>
      </c>
      <c r="BP3" s="15" t="s">
        <v>77</v>
      </c>
      <c r="BQ3" s="15">
        <v>3</v>
      </c>
      <c r="BR3" s="15" t="s">
        <v>64</v>
      </c>
      <c r="BS3" s="15" t="s">
        <v>239</v>
      </c>
      <c r="BT3" s="15" t="s">
        <v>240</v>
      </c>
      <c r="BU3" s="15" t="s">
        <v>241</v>
      </c>
      <c r="BV3" s="15" t="s">
        <v>66</v>
      </c>
      <c r="BW3" s="15" t="s">
        <v>242</v>
      </c>
      <c r="BX3" s="15"/>
      <c r="BY3" s="15"/>
    </row>
    <row r="4" spans="1:77" x14ac:dyDescent="0.3">
      <c r="A4" s="1" t="s">
        <v>243</v>
      </c>
      <c r="B4" s="1">
        <v>2023</v>
      </c>
      <c r="C4" s="1" t="s">
        <v>244</v>
      </c>
      <c r="D4" s="1" t="s">
        <v>245</v>
      </c>
      <c r="E4" s="1" t="s">
        <v>231</v>
      </c>
      <c r="F4" s="1" t="s">
        <v>214</v>
      </c>
      <c r="G4" s="1" t="s">
        <v>232</v>
      </c>
      <c r="H4" s="1" t="s">
        <v>216</v>
      </c>
      <c r="I4" s="1" t="s">
        <v>162</v>
      </c>
      <c r="J4" s="1" t="s">
        <v>246</v>
      </c>
      <c r="K4" s="1" t="s">
        <v>247</v>
      </c>
      <c r="L4" s="1" t="s">
        <v>75</v>
      </c>
      <c r="M4" s="1" t="s">
        <v>248</v>
      </c>
      <c r="N4" s="1" t="s">
        <v>249</v>
      </c>
      <c r="O4" s="1" t="s">
        <v>221</v>
      </c>
      <c r="P4" s="1" t="s">
        <v>221</v>
      </c>
      <c r="Q4" s="1" t="s">
        <v>237</v>
      </c>
      <c r="R4" s="1" t="s">
        <v>71</v>
      </c>
      <c r="S4" s="1" t="s">
        <v>250</v>
      </c>
      <c r="T4" s="1" t="s">
        <v>251</v>
      </c>
      <c r="U4" s="1">
        <v>2016</v>
      </c>
      <c r="V4" s="1">
        <v>2016</v>
      </c>
      <c r="W4" s="1">
        <v>2017</v>
      </c>
      <c r="X4" s="1">
        <v>8047</v>
      </c>
      <c r="Y4" s="1">
        <v>2414</v>
      </c>
      <c r="Z4" s="1">
        <v>29.998757300857466</v>
      </c>
      <c r="AA4" s="1" t="s">
        <v>77</v>
      </c>
      <c r="AB4" s="1" t="s">
        <v>77</v>
      </c>
      <c r="AC4" s="1" t="s">
        <v>77</v>
      </c>
      <c r="AD4" s="1" t="s">
        <v>77</v>
      </c>
      <c r="AE4" s="1" t="s">
        <v>77</v>
      </c>
      <c r="AF4" s="1" t="s">
        <v>77</v>
      </c>
      <c r="AG4" s="1" t="s">
        <v>77</v>
      </c>
      <c r="AH4" s="1" t="s">
        <v>77</v>
      </c>
      <c r="AI4" s="1" t="s">
        <v>77</v>
      </c>
      <c r="AJ4" s="1" t="s">
        <v>77</v>
      </c>
      <c r="AK4" s="1" t="s">
        <v>77</v>
      </c>
      <c r="AL4" s="1" t="s">
        <v>77</v>
      </c>
      <c r="AM4" s="1" t="s">
        <v>77</v>
      </c>
      <c r="AN4" s="1" t="s">
        <v>77</v>
      </c>
      <c r="AO4" s="1" t="s">
        <v>77</v>
      </c>
      <c r="AP4" s="1" t="s">
        <v>77</v>
      </c>
      <c r="AQ4" s="1" t="s">
        <v>77</v>
      </c>
      <c r="AR4" s="1" t="s">
        <v>77</v>
      </c>
      <c r="AS4" s="1" t="s">
        <v>77</v>
      </c>
      <c r="AT4" s="1" t="s">
        <v>77</v>
      </c>
      <c r="AU4" s="1" t="s">
        <v>77</v>
      </c>
      <c r="AV4" s="1" t="s">
        <v>77</v>
      </c>
      <c r="AW4" s="1" t="s">
        <v>77</v>
      </c>
      <c r="AX4" s="1" t="s">
        <v>77</v>
      </c>
      <c r="AY4" s="1" t="s">
        <v>77</v>
      </c>
      <c r="AZ4" s="1" t="s">
        <v>77</v>
      </c>
      <c r="BA4" s="1" t="s">
        <v>77</v>
      </c>
      <c r="BB4" s="1" t="s">
        <v>77</v>
      </c>
      <c r="BC4" s="1" t="s">
        <v>77</v>
      </c>
      <c r="BD4" s="1" t="s">
        <v>77</v>
      </c>
      <c r="BE4" s="1" t="s">
        <v>77</v>
      </c>
      <c r="BF4" s="1" t="s">
        <v>77</v>
      </c>
      <c r="BG4" s="1" t="s">
        <v>77</v>
      </c>
      <c r="BH4" s="1" t="s">
        <v>77</v>
      </c>
      <c r="BI4" s="1" t="s">
        <v>77</v>
      </c>
      <c r="BJ4" s="1" t="s">
        <v>77</v>
      </c>
      <c r="BK4" s="1" t="s">
        <v>77</v>
      </c>
      <c r="BL4" s="1" t="s">
        <v>77</v>
      </c>
      <c r="BM4" s="1" t="s">
        <v>77</v>
      </c>
      <c r="BN4" s="1" t="s">
        <v>77</v>
      </c>
      <c r="BO4" s="1" t="s">
        <v>77</v>
      </c>
      <c r="BP4" s="1" t="s">
        <v>77</v>
      </c>
      <c r="BQ4" s="1">
        <v>2</v>
      </c>
      <c r="BR4" s="1" t="s">
        <v>71</v>
      </c>
      <c r="BS4" s="1" t="s">
        <v>252</v>
      </c>
      <c r="BT4" s="1" t="s">
        <v>253</v>
      </c>
      <c r="BU4" s="8" t="s">
        <v>253</v>
      </c>
      <c r="BV4" s="1" t="s">
        <v>253</v>
      </c>
      <c r="BW4" s="1" t="s">
        <v>253</v>
      </c>
      <c r="BX4" s="1"/>
      <c r="BY4" s="1"/>
    </row>
    <row r="5" spans="1:77" x14ac:dyDescent="0.3">
      <c r="A5" s="9" t="s">
        <v>254</v>
      </c>
      <c r="B5" s="9">
        <v>2017</v>
      </c>
      <c r="C5" s="9" t="s">
        <v>255</v>
      </c>
      <c r="D5" s="9" t="s">
        <v>256</v>
      </c>
      <c r="E5" s="9" t="s">
        <v>257</v>
      </c>
      <c r="F5" s="9" t="s">
        <v>258</v>
      </c>
      <c r="G5" s="9" t="s">
        <v>232</v>
      </c>
      <c r="H5" s="9" t="s">
        <v>216</v>
      </c>
      <c r="I5" s="9" t="s">
        <v>162</v>
      </c>
      <c r="J5" s="9" t="s">
        <v>259</v>
      </c>
      <c r="K5" s="9" t="s">
        <v>260</v>
      </c>
      <c r="L5" s="9" t="s">
        <v>261</v>
      </c>
      <c r="M5" s="9" t="s">
        <v>262</v>
      </c>
      <c r="N5" s="9" t="s">
        <v>263</v>
      </c>
      <c r="O5" s="9" t="s">
        <v>221</v>
      </c>
      <c r="P5" s="9" t="s">
        <v>221</v>
      </c>
      <c r="Q5" s="9" t="s">
        <v>237</v>
      </c>
      <c r="R5" s="9" t="s">
        <v>64</v>
      </c>
      <c r="S5" s="9" t="s">
        <v>223</v>
      </c>
      <c r="T5" s="9" t="s">
        <v>264</v>
      </c>
      <c r="U5" s="9">
        <v>2011</v>
      </c>
      <c r="V5" s="9">
        <v>2012</v>
      </c>
      <c r="W5" s="9">
        <v>2012</v>
      </c>
      <c r="X5" s="9">
        <v>18652</v>
      </c>
      <c r="Y5" s="9">
        <v>648</v>
      </c>
      <c r="Z5" s="9">
        <v>3.4741582672099507</v>
      </c>
      <c r="AA5" s="9" t="s">
        <v>77</v>
      </c>
      <c r="AB5" s="9" t="s">
        <v>77</v>
      </c>
      <c r="AC5" s="9" t="s">
        <v>77</v>
      </c>
      <c r="AD5" s="9" t="s">
        <v>77</v>
      </c>
      <c r="AE5" s="9" t="s">
        <v>77</v>
      </c>
      <c r="AF5" s="9" t="s">
        <v>77</v>
      </c>
      <c r="AG5" s="9" t="s">
        <v>77</v>
      </c>
      <c r="AH5" s="9" t="s">
        <v>77</v>
      </c>
      <c r="AI5" s="9" t="s">
        <v>77</v>
      </c>
      <c r="AJ5" s="9" t="s">
        <v>77</v>
      </c>
      <c r="AK5" s="9" t="s">
        <v>77</v>
      </c>
      <c r="AL5" s="9" t="s">
        <v>77</v>
      </c>
      <c r="AM5" s="9" t="s">
        <v>77</v>
      </c>
      <c r="AN5" s="9" t="s">
        <v>77</v>
      </c>
      <c r="AO5" s="9" t="s">
        <v>77</v>
      </c>
      <c r="AP5" s="9" t="s">
        <v>77</v>
      </c>
      <c r="AQ5" s="9" t="s">
        <v>77</v>
      </c>
      <c r="AR5" s="9" t="s">
        <v>77</v>
      </c>
      <c r="AS5" s="9" t="s">
        <v>77</v>
      </c>
      <c r="AT5" s="9" t="s">
        <v>77</v>
      </c>
      <c r="AU5" s="9" t="s">
        <v>77</v>
      </c>
      <c r="AV5" s="9" t="s">
        <v>77</v>
      </c>
      <c r="AW5" s="9" t="s">
        <v>77</v>
      </c>
      <c r="AX5" s="9" t="s">
        <v>77</v>
      </c>
      <c r="AY5" s="9" t="s">
        <v>77</v>
      </c>
      <c r="AZ5" s="9" t="s">
        <v>77</v>
      </c>
      <c r="BA5" s="9" t="s">
        <v>77</v>
      </c>
      <c r="BB5" s="9" t="s">
        <v>77</v>
      </c>
      <c r="BC5" s="9" t="s">
        <v>77</v>
      </c>
      <c r="BD5" s="9" t="s">
        <v>77</v>
      </c>
      <c r="BE5" s="9" t="s">
        <v>77</v>
      </c>
      <c r="BF5" s="9" t="s">
        <v>77</v>
      </c>
      <c r="BG5" s="9" t="s">
        <v>77</v>
      </c>
      <c r="BH5" s="9" t="s">
        <v>77</v>
      </c>
      <c r="BI5" s="9" t="s">
        <v>77</v>
      </c>
      <c r="BJ5" s="9" t="s">
        <v>77</v>
      </c>
      <c r="BK5" s="9" t="s">
        <v>77</v>
      </c>
      <c r="BL5" s="9" t="s">
        <v>77</v>
      </c>
      <c r="BM5" s="9" t="s">
        <v>77</v>
      </c>
      <c r="BN5" s="9" t="s">
        <v>77</v>
      </c>
      <c r="BO5" s="9" t="s">
        <v>77</v>
      </c>
      <c r="BP5" s="9" t="s">
        <v>77</v>
      </c>
      <c r="BQ5" s="9">
        <v>1</v>
      </c>
      <c r="BR5" s="9" t="s">
        <v>64</v>
      </c>
      <c r="BS5" s="9" t="s">
        <v>265</v>
      </c>
      <c r="BT5" s="9" t="s">
        <v>226</v>
      </c>
      <c r="BU5" s="9" t="s">
        <v>227</v>
      </c>
      <c r="BV5" s="9" t="s">
        <v>227</v>
      </c>
      <c r="BW5" s="9" t="s">
        <v>227</v>
      </c>
      <c r="BX5" s="9"/>
      <c r="BY5" s="9"/>
    </row>
    <row r="6" spans="1:77" x14ac:dyDescent="0.3">
      <c r="A6" s="9" t="s">
        <v>266</v>
      </c>
      <c r="B6" s="9">
        <v>2023</v>
      </c>
      <c r="C6" s="9" t="s">
        <v>267</v>
      </c>
      <c r="D6" s="9" t="s">
        <v>268</v>
      </c>
      <c r="E6" s="9" t="s">
        <v>258</v>
      </c>
      <c r="F6" s="9" t="s">
        <v>258</v>
      </c>
      <c r="G6" s="9" t="s">
        <v>232</v>
      </c>
      <c r="H6" s="9" t="s">
        <v>216</v>
      </c>
      <c r="I6" s="9" t="s">
        <v>162</v>
      </c>
      <c r="J6" s="9" t="s">
        <v>269</v>
      </c>
      <c r="K6" s="9" t="s">
        <v>270</v>
      </c>
      <c r="L6" s="9" t="s">
        <v>62</v>
      </c>
      <c r="M6" s="9" t="s">
        <v>219</v>
      </c>
      <c r="N6" s="9" t="s">
        <v>221</v>
      </c>
      <c r="O6" s="10" t="s">
        <v>236</v>
      </c>
      <c r="P6" s="9" t="s">
        <v>221</v>
      </c>
      <c r="Q6" s="9" t="s">
        <v>271</v>
      </c>
      <c r="R6" s="9" t="s">
        <v>64</v>
      </c>
      <c r="S6" s="9" t="s">
        <v>223</v>
      </c>
      <c r="T6" s="9" t="s">
        <v>272</v>
      </c>
      <c r="U6" s="9">
        <v>2015</v>
      </c>
      <c r="V6" s="9">
        <v>2016</v>
      </c>
      <c r="W6" s="9">
        <v>2018</v>
      </c>
      <c r="X6" s="9">
        <v>40741</v>
      </c>
      <c r="Y6" s="9">
        <v>9768</v>
      </c>
      <c r="Z6" s="9">
        <v>23.975847426425467</v>
      </c>
      <c r="AA6" s="9" t="s">
        <v>77</v>
      </c>
      <c r="AB6" s="9" t="s">
        <v>77</v>
      </c>
      <c r="AC6" s="9" t="s">
        <v>77</v>
      </c>
      <c r="AD6" s="9" t="s">
        <v>77</v>
      </c>
      <c r="AE6" s="9" t="s">
        <v>77</v>
      </c>
      <c r="AF6" s="9" t="s">
        <v>77</v>
      </c>
      <c r="AG6" s="9" t="s">
        <v>77</v>
      </c>
      <c r="AH6" s="9" t="s">
        <v>77</v>
      </c>
      <c r="AI6" s="9" t="s">
        <v>77</v>
      </c>
      <c r="AJ6" s="9" t="s">
        <v>77</v>
      </c>
      <c r="AK6" s="9" t="s">
        <v>77</v>
      </c>
      <c r="AL6" s="9" t="s">
        <v>77</v>
      </c>
      <c r="AM6" s="9" t="s">
        <v>77</v>
      </c>
      <c r="AN6" s="9" t="s">
        <v>77</v>
      </c>
      <c r="AO6" s="9" t="s">
        <v>77</v>
      </c>
      <c r="AP6" s="9" t="s">
        <v>77</v>
      </c>
      <c r="AQ6" s="9" t="s">
        <v>77</v>
      </c>
      <c r="AR6" s="9" t="s">
        <v>77</v>
      </c>
      <c r="AS6" s="9" t="s">
        <v>77</v>
      </c>
      <c r="AT6" s="9" t="s">
        <v>77</v>
      </c>
      <c r="AU6" s="9" t="s">
        <v>77</v>
      </c>
      <c r="AV6" s="9" t="s">
        <v>77</v>
      </c>
      <c r="AW6" s="9" t="s">
        <v>77</v>
      </c>
      <c r="AX6" s="9" t="s">
        <v>77</v>
      </c>
      <c r="AY6" s="9" t="s">
        <v>77</v>
      </c>
      <c r="AZ6" s="9" t="s">
        <v>77</v>
      </c>
      <c r="BA6" s="9" t="s">
        <v>77</v>
      </c>
      <c r="BB6" s="9" t="s">
        <v>77</v>
      </c>
      <c r="BC6" s="9" t="s">
        <v>77</v>
      </c>
      <c r="BD6" s="9" t="s">
        <v>77</v>
      </c>
      <c r="BE6" s="9" t="s">
        <v>77</v>
      </c>
      <c r="BF6" s="9" t="s">
        <v>77</v>
      </c>
      <c r="BG6" s="9" t="s">
        <v>77</v>
      </c>
      <c r="BH6" s="9" t="s">
        <v>77</v>
      </c>
      <c r="BI6" s="9" t="s">
        <v>77</v>
      </c>
      <c r="BJ6" s="9" t="s">
        <v>77</v>
      </c>
      <c r="BK6" s="9" t="s">
        <v>77</v>
      </c>
      <c r="BL6" s="9" t="s">
        <v>77</v>
      </c>
      <c r="BM6" s="9" t="s">
        <v>77</v>
      </c>
      <c r="BN6" s="9" t="s">
        <v>77</v>
      </c>
      <c r="BO6" s="9" t="s">
        <v>77</v>
      </c>
      <c r="BP6" s="9" t="s">
        <v>77</v>
      </c>
      <c r="BQ6" s="9">
        <v>1</v>
      </c>
      <c r="BR6" s="9" t="s">
        <v>64</v>
      </c>
      <c r="BS6" s="9" t="s">
        <v>273</v>
      </c>
      <c r="BT6" s="9" t="s">
        <v>226</v>
      </c>
      <c r="BU6" s="9" t="s">
        <v>227</v>
      </c>
      <c r="BV6" s="9" t="s">
        <v>227</v>
      </c>
      <c r="BW6" s="9" t="s">
        <v>227</v>
      </c>
      <c r="BX6" s="9"/>
      <c r="BY6" s="9"/>
    </row>
    <row r="7" spans="1:77" x14ac:dyDescent="0.3">
      <c r="A7" s="9" t="s">
        <v>274</v>
      </c>
      <c r="B7" s="9">
        <v>2021</v>
      </c>
      <c r="C7" s="9" t="s">
        <v>275</v>
      </c>
      <c r="D7" s="9" t="s">
        <v>276</v>
      </c>
      <c r="E7" s="9" t="s">
        <v>277</v>
      </c>
      <c r="F7" s="9" t="s">
        <v>258</v>
      </c>
      <c r="G7" s="9" t="s">
        <v>232</v>
      </c>
      <c r="H7" s="9" t="s">
        <v>216</v>
      </c>
      <c r="I7" s="9" t="s">
        <v>162</v>
      </c>
      <c r="J7" s="9" t="s">
        <v>278</v>
      </c>
      <c r="K7" s="9" t="s">
        <v>85</v>
      </c>
      <c r="L7" s="9" t="s">
        <v>62</v>
      </c>
      <c r="M7" s="9"/>
      <c r="N7" s="9" t="s">
        <v>221</v>
      </c>
      <c r="O7" s="10" t="s">
        <v>236</v>
      </c>
      <c r="P7" s="9" t="s">
        <v>221</v>
      </c>
      <c r="Q7" s="9" t="s">
        <v>279</v>
      </c>
      <c r="R7" s="9" t="s">
        <v>64</v>
      </c>
      <c r="S7" s="9" t="s">
        <v>223</v>
      </c>
      <c r="T7" s="9" t="s">
        <v>280</v>
      </c>
      <c r="U7" s="9">
        <v>2012</v>
      </c>
      <c r="V7" s="9">
        <v>2015</v>
      </c>
      <c r="W7" s="9">
        <v>2018</v>
      </c>
      <c r="X7" s="9">
        <v>17838115</v>
      </c>
      <c r="Y7" s="9">
        <v>2368377</v>
      </c>
      <c r="Z7" s="9">
        <v>13.277058702671219</v>
      </c>
      <c r="AA7" s="9" t="s">
        <v>77</v>
      </c>
      <c r="AB7" s="9" t="s">
        <v>77</v>
      </c>
      <c r="AC7" s="9" t="s">
        <v>77</v>
      </c>
      <c r="AD7" s="9" t="s">
        <v>77</v>
      </c>
      <c r="AE7" s="9" t="s">
        <v>77</v>
      </c>
      <c r="AF7" s="9" t="s">
        <v>77</v>
      </c>
      <c r="AG7" s="9" t="s">
        <v>77</v>
      </c>
      <c r="AH7" s="9" t="s">
        <v>77</v>
      </c>
      <c r="AI7" s="9" t="s">
        <v>77</v>
      </c>
      <c r="AJ7" s="9" t="s">
        <v>77</v>
      </c>
      <c r="AK7" s="9" t="s">
        <v>77</v>
      </c>
      <c r="AL7" s="9" t="s">
        <v>77</v>
      </c>
      <c r="AM7" s="9" t="s">
        <v>77</v>
      </c>
      <c r="AN7" s="9" t="s">
        <v>77</v>
      </c>
      <c r="AO7" s="9" t="s">
        <v>77</v>
      </c>
      <c r="AP7" s="9" t="s">
        <v>77</v>
      </c>
      <c r="AQ7" s="9" t="s">
        <v>77</v>
      </c>
      <c r="AR7" s="9" t="s">
        <v>77</v>
      </c>
      <c r="AS7" s="9" t="s">
        <v>77</v>
      </c>
      <c r="AT7" s="9" t="s">
        <v>77</v>
      </c>
      <c r="AU7" s="9" t="s">
        <v>77</v>
      </c>
      <c r="AV7" s="9" t="s">
        <v>77</v>
      </c>
      <c r="AW7" s="9" t="s">
        <v>77</v>
      </c>
      <c r="AX7" s="9" t="s">
        <v>77</v>
      </c>
      <c r="AY7" s="9" t="s">
        <v>77</v>
      </c>
      <c r="AZ7" s="9" t="s">
        <v>77</v>
      </c>
      <c r="BA7" s="9" t="s">
        <v>77</v>
      </c>
      <c r="BB7" s="9" t="s">
        <v>77</v>
      </c>
      <c r="BC7" s="9" t="s">
        <v>77</v>
      </c>
      <c r="BD7" s="9" t="s">
        <v>77</v>
      </c>
      <c r="BE7" s="9" t="s">
        <v>77</v>
      </c>
      <c r="BF7" s="9" t="s">
        <v>77</v>
      </c>
      <c r="BG7" s="9" t="s">
        <v>77</v>
      </c>
      <c r="BH7" s="9" t="s">
        <v>77</v>
      </c>
      <c r="BI7" s="9" t="s">
        <v>77</v>
      </c>
      <c r="BJ7" s="9" t="s">
        <v>77</v>
      </c>
      <c r="BK7" s="9" t="s">
        <v>77</v>
      </c>
      <c r="BL7" s="9" t="s">
        <v>77</v>
      </c>
      <c r="BM7" s="9" t="s">
        <v>77</v>
      </c>
      <c r="BN7" s="9" t="s">
        <v>77</v>
      </c>
      <c r="BO7" s="9" t="s">
        <v>77</v>
      </c>
      <c r="BP7" s="9" t="s">
        <v>77</v>
      </c>
      <c r="BQ7" s="9">
        <v>1</v>
      </c>
      <c r="BR7" s="9" t="s">
        <v>64</v>
      </c>
      <c r="BS7" s="9" t="s">
        <v>239</v>
      </c>
      <c r="BT7" s="9" t="s">
        <v>226</v>
      </c>
      <c r="BU7" s="9" t="s">
        <v>227</v>
      </c>
      <c r="BV7" s="9" t="s">
        <v>227</v>
      </c>
      <c r="BW7" s="9" t="s">
        <v>227</v>
      </c>
      <c r="BX7" s="9"/>
      <c r="BY7" s="9"/>
    </row>
    <row r="8" spans="1:77" x14ac:dyDescent="0.3">
      <c r="A8" s="9" t="s">
        <v>210</v>
      </c>
      <c r="B8" s="9">
        <v>2012</v>
      </c>
      <c r="C8" s="9" t="s">
        <v>211</v>
      </c>
      <c r="D8" s="9" t="s">
        <v>212</v>
      </c>
      <c r="E8" s="9" t="s">
        <v>281</v>
      </c>
      <c r="F8" s="9" t="s">
        <v>214</v>
      </c>
      <c r="G8" s="9" t="s">
        <v>232</v>
      </c>
      <c r="H8" s="9" t="s">
        <v>216</v>
      </c>
      <c r="I8" s="9" t="s">
        <v>162</v>
      </c>
      <c r="J8" s="9" t="s">
        <v>217</v>
      </c>
      <c r="K8" s="9" t="s">
        <v>218</v>
      </c>
      <c r="L8" s="9" t="s">
        <v>75</v>
      </c>
      <c r="M8" s="9" t="s">
        <v>219</v>
      </c>
      <c r="N8" s="9" t="s">
        <v>220</v>
      </c>
      <c r="O8" s="9" t="s">
        <v>221</v>
      </c>
      <c r="P8" s="9" t="s">
        <v>221</v>
      </c>
      <c r="Q8" s="9" t="s">
        <v>222</v>
      </c>
      <c r="R8" s="9" t="s">
        <v>64</v>
      </c>
      <c r="S8" s="9" t="s">
        <v>223</v>
      </c>
      <c r="T8" s="9" t="s">
        <v>224</v>
      </c>
      <c r="U8" s="9">
        <v>2010</v>
      </c>
      <c r="V8" s="9">
        <v>2011</v>
      </c>
      <c r="W8" s="9">
        <v>2011</v>
      </c>
      <c r="X8" s="9">
        <v>5897</v>
      </c>
      <c r="Y8" s="9">
        <v>2053</v>
      </c>
      <c r="Z8" s="9">
        <v>34.814312362218075</v>
      </c>
      <c r="AA8" s="9" t="s">
        <v>77</v>
      </c>
      <c r="AB8" s="9" t="s">
        <v>77</v>
      </c>
      <c r="AC8" s="9" t="s">
        <v>77</v>
      </c>
      <c r="AD8" s="9" t="s">
        <v>77</v>
      </c>
      <c r="AE8" s="9" t="s">
        <v>77</v>
      </c>
      <c r="AF8" s="9" t="s">
        <v>77</v>
      </c>
      <c r="AG8" s="9" t="s">
        <v>77</v>
      </c>
      <c r="AH8" s="9" t="s">
        <v>77</v>
      </c>
      <c r="AI8" s="9" t="s">
        <v>77</v>
      </c>
      <c r="AJ8" s="9" t="s">
        <v>77</v>
      </c>
      <c r="AK8" s="9" t="s">
        <v>77</v>
      </c>
      <c r="AL8" s="9" t="s">
        <v>77</v>
      </c>
      <c r="AM8" s="9" t="s">
        <v>77</v>
      </c>
      <c r="AN8" s="9" t="s">
        <v>77</v>
      </c>
      <c r="AO8" s="9" t="s">
        <v>77</v>
      </c>
      <c r="AP8" s="9" t="s">
        <v>77</v>
      </c>
      <c r="AQ8" s="9" t="s">
        <v>77</v>
      </c>
      <c r="AR8" s="9" t="s">
        <v>77</v>
      </c>
      <c r="AS8" s="9" t="s">
        <v>77</v>
      </c>
      <c r="AT8" s="9" t="s">
        <v>77</v>
      </c>
      <c r="AU8" s="9" t="s">
        <v>77</v>
      </c>
      <c r="AV8" s="9" t="s">
        <v>77</v>
      </c>
      <c r="AW8" s="9" t="s">
        <v>77</v>
      </c>
      <c r="AX8" s="9" t="s">
        <v>77</v>
      </c>
      <c r="AY8" s="9" t="s">
        <v>77</v>
      </c>
      <c r="AZ8" s="9" t="s">
        <v>77</v>
      </c>
      <c r="BA8" s="9" t="s">
        <v>77</v>
      </c>
      <c r="BB8" s="9" t="s">
        <v>77</v>
      </c>
      <c r="BC8" s="9" t="s">
        <v>77</v>
      </c>
      <c r="BD8" s="9" t="s">
        <v>77</v>
      </c>
      <c r="BE8" s="9" t="s">
        <v>77</v>
      </c>
      <c r="BF8" s="9" t="s">
        <v>77</v>
      </c>
      <c r="BG8" s="9" t="s">
        <v>77</v>
      </c>
      <c r="BH8" s="9" t="s">
        <v>77</v>
      </c>
      <c r="BI8" s="9" t="s">
        <v>77</v>
      </c>
      <c r="BJ8" s="9" t="s">
        <v>77</v>
      </c>
      <c r="BK8" s="9" t="s">
        <v>77</v>
      </c>
      <c r="BL8" s="9" t="s">
        <v>77</v>
      </c>
      <c r="BM8" s="9" t="s">
        <v>77</v>
      </c>
      <c r="BN8" s="9" t="s">
        <v>77</v>
      </c>
      <c r="BO8" s="9" t="s">
        <v>77</v>
      </c>
      <c r="BP8" s="9" t="s">
        <v>77</v>
      </c>
      <c r="BQ8" s="9">
        <v>2</v>
      </c>
      <c r="BR8" s="9" t="s">
        <v>64</v>
      </c>
      <c r="BS8" s="9" t="s">
        <v>239</v>
      </c>
      <c r="BT8" s="9" t="s">
        <v>226</v>
      </c>
      <c r="BU8" s="9" t="s">
        <v>227</v>
      </c>
      <c r="BV8" s="9" t="s">
        <v>227</v>
      </c>
      <c r="BW8" s="9" t="s">
        <v>227</v>
      </c>
      <c r="BX8" s="9"/>
      <c r="BY8" s="9"/>
    </row>
    <row r="9" spans="1:77" x14ac:dyDescent="0.3">
      <c r="A9" s="1" t="s">
        <v>282</v>
      </c>
      <c r="B9" s="1">
        <v>2015</v>
      </c>
      <c r="C9" s="1" t="s">
        <v>283</v>
      </c>
      <c r="D9" s="1" t="s">
        <v>284</v>
      </c>
      <c r="E9" s="1" t="s">
        <v>285</v>
      </c>
      <c r="F9" s="1" t="s">
        <v>258</v>
      </c>
      <c r="G9" s="1" t="s">
        <v>161</v>
      </c>
      <c r="H9" s="1" t="s">
        <v>58</v>
      </c>
      <c r="I9" s="1" t="s">
        <v>162</v>
      </c>
      <c r="J9" s="1" t="s">
        <v>286</v>
      </c>
      <c r="K9" s="1" t="s">
        <v>85</v>
      </c>
      <c r="L9" s="1" t="s">
        <v>261</v>
      </c>
      <c r="M9" s="1" t="s">
        <v>287</v>
      </c>
      <c r="N9" s="1" t="s">
        <v>249</v>
      </c>
      <c r="O9" s="1" t="s">
        <v>221</v>
      </c>
      <c r="P9" s="1" t="s">
        <v>288</v>
      </c>
      <c r="Q9" s="1" t="s">
        <v>289</v>
      </c>
      <c r="R9" s="1" t="s">
        <v>64</v>
      </c>
      <c r="S9" s="1" t="s">
        <v>223</v>
      </c>
      <c r="T9" s="1" t="s">
        <v>290</v>
      </c>
      <c r="U9" s="1">
        <v>1988</v>
      </c>
      <c r="V9" s="1">
        <v>2000</v>
      </c>
      <c r="W9" s="1">
        <v>2012</v>
      </c>
      <c r="X9" s="1">
        <v>36871</v>
      </c>
      <c r="Y9" s="1">
        <v>8977</v>
      </c>
      <c r="Z9" s="1">
        <v>24.347047815356245</v>
      </c>
      <c r="AA9" s="1" t="s">
        <v>77</v>
      </c>
      <c r="AB9" s="1" t="s">
        <v>77</v>
      </c>
      <c r="AC9" s="1" t="s">
        <v>77</v>
      </c>
      <c r="AD9" s="1" t="s">
        <v>77</v>
      </c>
      <c r="AE9" s="1" t="s">
        <v>77</v>
      </c>
      <c r="AF9" s="1" t="s">
        <v>77</v>
      </c>
      <c r="AG9" s="1" t="s">
        <v>77</v>
      </c>
      <c r="AH9" s="1" t="s">
        <v>77</v>
      </c>
      <c r="AI9" s="1" t="s">
        <v>77</v>
      </c>
      <c r="AJ9" s="1" t="s">
        <v>77</v>
      </c>
      <c r="AK9" s="1" t="s">
        <v>77</v>
      </c>
      <c r="AL9" s="1" t="s">
        <v>77</v>
      </c>
      <c r="AM9" s="1" t="s">
        <v>77</v>
      </c>
      <c r="AN9" s="1" t="s">
        <v>77</v>
      </c>
      <c r="AO9" s="1" t="s">
        <v>77</v>
      </c>
      <c r="AP9" s="1" t="s">
        <v>77</v>
      </c>
      <c r="AQ9" s="1" t="s">
        <v>77</v>
      </c>
      <c r="AR9" s="1" t="s">
        <v>77</v>
      </c>
      <c r="AS9" s="1" t="s">
        <v>77</v>
      </c>
      <c r="AT9" s="1" t="s">
        <v>77</v>
      </c>
      <c r="AU9" s="1" t="s">
        <v>77</v>
      </c>
      <c r="AV9" s="1" t="s">
        <v>77</v>
      </c>
      <c r="AW9" s="1" t="s">
        <v>77</v>
      </c>
      <c r="AX9" s="1" t="s">
        <v>77</v>
      </c>
      <c r="AY9" s="1" t="s">
        <v>77</v>
      </c>
      <c r="AZ9" s="1" t="s">
        <v>77</v>
      </c>
      <c r="BA9" s="1" t="s">
        <v>77</v>
      </c>
      <c r="BB9" s="1" t="s">
        <v>77</v>
      </c>
      <c r="BC9" s="1" t="s">
        <v>77</v>
      </c>
      <c r="BD9" s="1" t="s">
        <v>77</v>
      </c>
      <c r="BE9" s="1" t="s">
        <v>77</v>
      </c>
      <c r="BF9" s="1" t="s">
        <v>77</v>
      </c>
      <c r="BG9" s="1" t="s">
        <v>77</v>
      </c>
      <c r="BH9" s="1" t="s">
        <v>77</v>
      </c>
      <c r="BI9" s="1" t="s">
        <v>77</v>
      </c>
      <c r="BJ9" s="1" t="s">
        <v>77</v>
      </c>
      <c r="BK9" s="1" t="s">
        <v>77</v>
      </c>
      <c r="BL9" s="1" t="s">
        <v>77</v>
      </c>
      <c r="BM9" s="1" t="s">
        <v>77</v>
      </c>
      <c r="BN9" s="1" t="s">
        <v>77</v>
      </c>
      <c r="BO9" s="1" t="s">
        <v>77</v>
      </c>
      <c r="BP9" s="1" t="s">
        <v>77</v>
      </c>
      <c r="BQ9" s="1">
        <v>1</v>
      </c>
      <c r="BR9" s="1" t="s">
        <v>71</v>
      </c>
      <c r="BS9" s="1" t="s">
        <v>291</v>
      </c>
      <c r="BT9" s="1" t="s">
        <v>253</v>
      </c>
      <c r="BU9" s="8" t="s">
        <v>253</v>
      </c>
      <c r="BV9" s="1" t="s">
        <v>253</v>
      </c>
      <c r="BW9" s="1" t="s">
        <v>253</v>
      </c>
      <c r="BX9" s="1"/>
      <c r="BY9" s="1"/>
    </row>
    <row r="10" spans="1:77" x14ac:dyDescent="0.3">
      <c r="A10" s="1" t="s">
        <v>292</v>
      </c>
      <c r="B10" s="1">
        <v>2014</v>
      </c>
      <c r="C10" s="1" t="s">
        <v>293</v>
      </c>
      <c r="D10" s="1" t="s">
        <v>294</v>
      </c>
      <c r="E10" s="1" t="s">
        <v>295</v>
      </c>
      <c r="F10" s="1" t="s">
        <v>258</v>
      </c>
      <c r="G10" s="1" t="s">
        <v>161</v>
      </c>
      <c r="H10" s="1" t="s">
        <v>58</v>
      </c>
      <c r="I10" s="1" t="s">
        <v>162</v>
      </c>
      <c r="J10" s="1" t="s">
        <v>296</v>
      </c>
      <c r="K10" s="1" t="s">
        <v>85</v>
      </c>
      <c r="L10" s="1" t="s">
        <v>62</v>
      </c>
      <c r="M10" s="1" t="s">
        <v>297</v>
      </c>
      <c r="N10" s="1" t="s">
        <v>298</v>
      </c>
      <c r="O10" s="4" t="s">
        <v>236</v>
      </c>
      <c r="P10" s="1" t="s">
        <v>221</v>
      </c>
      <c r="Q10" s="1" t="s">
        <v>237</v>
      </c>
      <c r="R10" s="1" t="s">
        <v>64</v>
      </c>
      <c r="S10" s="1" t="s">
        <v>223</v>
      </c>
      <c r="T10" s="1" t="s">
        <v>299</v>
      </c>
      <c r="U10" s="1">
        <v>2005</v>
      </c>
      <c r="V10" s="1">
        <v>2008</v>
      </c>
      <c r="W10" s="1">
        <v>2012</v>
      </c>
      <c r="X10" s="1">
        <v>917013</v>
      </c>
      <c r="Y10" s="1">
        <v>213522</v>
      </c>
      <c r="Z10" s="1">
        <v>23.284511779004223</v>
      </c>
      <c r="AA10" s="1" t="s">
        <v>77</v>
      </c>
      <c r="AB10" s="1" t="s">
        <v>77</v>
      </c>
      <c r="AC10" s="1" t="s">
        <v>77</v>
      </c>
      <c r="AD10" s="1" t="s">
        <v>77</v>
      </c>
      <c r="AE10" s="1" t="s">
        <v>77</v>
      </c>
      <c r="AF10" s="1" t="s">
        <v>77</v>
      </c>
      <c r="AG10" s="1" t="s">
        <v>77</v>
      </c>
      <c r="AH10" s="1" t="s">
        <v>77</v>
      </c>
      <c r="AI10" s="1" t="s">
        <v>77</v>
      </c>
      <c r="AJ10" s="1" t="s">
        <v>77</v>
      </c>
      <c r="AK10" s="1" t="s">
        <v>77</v>
      </c>
      <c r="AL10" s="1" t="s">
        <v>77</v>
      </c>
      <c r="AM10" s="1" t="s">
        <v>77</v>
      </c>
      <c r="AN10" s="1" t="s">
        <v>77</v>
      </c>
      <c r="AO10" s="1" t="s">
        <v>77</v>
      </c>
      <c r="AP10" s="1" t="s">
        <v>77</v>
      </c>
      <c r="AQ10" s="1" t="s">
        <v>77</v>
      </c>
      <c r="AR10" s="1" t="s">
        <v>77</v>
      </c>
      <c r="AS10" s="1" t="s">
        <v>77</v>
      </c>
      <c r="AT10" s="1" t="s">
        <v>77</v>
      </c>
      <c r="AU10" s="1" t="s">
        <v>77</v>
      </c>
      <c r="AV10" s="1" t="s">
        <v>77</v>
      </c>
      <c r="AW10" s="1" t="s">
        <v>77</v>
      </c>
      <c r="AX10" s="1" t="s">
        <v>77</v>
      </c>
      <c r="AY10" s="1" t="s">
        <v>77</v>
      </c>
      <c r="AZ10" s="1" t="s">
        <v>77</v>
      </c>
      <c r="BA10" s="1" t="s">
        <v>77</v>
      </c>
      <c r="BB10" s="1" t="s">
        <v>77</v>
      </c>
      <c r="BC10" s="1" t="s">
        <v>77</v>
      </c>
      <c r="BD10" s="1" t="s">
        <v>77</v>
      </c>
      <c r="BE10" s="1" t="s">
        <v>77</v>
      </c>
      <c r="BF10" s="1" t="s">
        <v>77</v>
      </c>
      <c r="BG10" s="1" t="s">
        <v>77</v>
      </c>
      <c r="BH10" s="1" t="s">
        <v>77</v>
      </c>
      <c r="BI10" s="1" t="s">
        <v>77</v>
      </c>
      <c r="BJ10" s="1" t="s">
        <v>77</v>
      </c>
      <c r="BK10" s="1" t="s">
        <v>77</v>
      </c>
      <c r="BL10" s="1" t="s">
        <v>77</v>
      </c>
      <c r="BM10" s="1" t="s">
        <v>77</v>
      </c>
      <c r="BN10" s="1" t="s">
        <v>77</v>
      </c>
      <c r="BO10" s="1" t="s">
        <v>77</v>
      </c>
      <c r="BP10" s="1" t="s">
        <v>77</v>
      </c>
      <c r="BQ10" s="1">
        <v>1</v>
      </c>
      <c r="BR10" s="1" t="s">
        <v>71</v>
      </c>
      <c r="BS10" s="1" t="s">
        <v>291</v>
      </c>
      <c r="BT10" s="1" t="s">
        <v>253</v>
      </c>
      <c r="BU10" s="8" t="s">
        <v>253</v>
      </c>
      <c r="BV10" s="1" t="s">
        <v>253</v>
      </c>
      <c r="BW10" s="1" t="s">
        <v>253</v>
      </c>
      <c r="BX10" s="1"/>
      <c r="BY10" s="1"/>
    </row>
    <row r="11" spans="1:77" x14ac:dyDescent="0.3">
      <c r="A11" s="9" t="s">
        <v>300</v>
      </c>
      <c r="B11" s="9">
        <v>2017</v>
      </c>
      <c r="C11" s="9" t="s">
        <v>301</v>
      </c>
      <c r="D11" s="9" t="s">
        <v>302</v>
      </c>
      <c r="E11" s="9" t="s">
        <v>277</v>
      </c>
      <c r="F11" s="9" t="s">
        <v>258</v>
      </c>
      <c r="G11" s="9" t="s">
        <v>161</v>
      </c>
      <c r="H11" s="9" t="s">
        <v>58</v>
      </c>
      <c r="I11" s="9" t="s">
        <v>162</v>
      </c>
      <c r="J11" s="9" t="s">
        <v>303</v>
      </c>
      <c r="K11" s="9" t="s">
        <v>304</v>
      </c>
      <c r="L11" s="9" t="s">
        <v>75</v>
      </c>
      <c r="M11" s="9" t="s">
        <v>305</v>
      </c>
      <c r="N11" s="11" t="s">
        <v>306</v>
      </c>
      <c r="O11" s="10" t="s">
        <v>307</v>
      </c>
      <c r="P11" s="9" t="s">
        <v>221</v>
      </c>
      <c r="Q11" s="9" t="s">
        <v>308</v>
      </c>
      <c r="R11" s="9" t="s">
        <v>64</v>
      </c>
      <c r="S11" s="9" t="s">
        <v>223</v>
      </c>
      <c r="T11" s="9" t="s">
        <v>309</v>
      </c>
      <c r="U11" s="11">
        <v>2008</v>
      </c>
      <c r="V11" s="11">
        <v>2010</v>
      </c>
      <c r="W11" s="11">
        <v>2012</v>
      </c>
      <c r="X11" s="9">
        <v>165439</v>
      </c>
      <c r="Y11" s="9">
        <v>45498</v>
      </c>
      <c r="Z11" s="12">
        <v>27.501375129201698</v>
      </c>
      <c r="AA11" s="9" t="s">
        <v>77</v>
      </c>
      <c r="AB11" s="9" t="s">
        <v>77</v>
      </c>
      <c r="AC11" s="9" t="s">
        <v>77</v>
      </c>
      <c r="AD11" s="9" t="s">
        <v>77</v>
      </c>
      <c r="AE11" s="9" t="s">
        <v>77</v>
      </c>
      <c r="AF11" s="9" t="s">
        <v>77</v>
      </c>
      <c r="AG11" s="9" t="s">
        <v>77</v>
      </c>
      <c r="AH11" s="9" t="s">
        <v>77</v>
      </c>
      <c r="AI11" s="9" t="s">
        <v>77</v>
      </c>
      <c r="AJ11" s="9" t="s">
        <v>77</v>
      </c>
      <c r="AK11" s="9" t="s">
        <v>77</v>
      </c>
      <c r="AL11" s="9" t="s">
        <v>77</v>
      </c>
      <c r="AM11" s="9" t="s">
        <v>77</v>
      </c>
      <c r="AN11" s="9" t="s">
        <v>77</v>
      </c>
      <c r="AO11" s="9" t="s">
        <v>77</v>
      </c>
      <c r="AP11" s="9" t="s">
        <v>77</v>
      </c>
      <c r="AQ11" s="9" t="s">
        <v>77</v>
      </c>
      <c r="AR11" s="9" t="s">
        <v>77</v>
      </c>
      <c r="AS11" s="9" t="s">
        <v>77</v>
      </c>
      <c r="AT11" s="9" t="s">
        <v>77</v>
      </c>
      <c r="AU11" s="9" t="s">
        <v>77</v>
      </c>
      <c r="AV11" s="9" t="s">
        <v>77</v>
      </c>
      <c r="AW11" s="9" t="s">
        <v>77</v>
      </c>
      <c r="AX11" s="9" t="s">
        <v>77</v>
      </c>
      <c r="AY11" s="9" t="s">
        <v>77</v>
      </c>
      <c r="AZ11" s="9" t="s">
        <v>77</v>
      </c>
      <c r="BA11" s="9" t="s">
        <v>77</v>
      </c>
      <c r="BB11" s="9" t="s">
        <v>77</v>
      </c>
      <c r="BC11" s="9" t="s">
        <v>77</v>
      </c>
      <c r="BD11" s="9" t="s">
        <v>77</v>
      </c>
      <c r="BE11" s="9" t="s">
        <v>77</v>
      </c>
      <c r="BF11" s="9" t="s">
        <v>77</v>
      </c>
      <c r="BG11" s="9" t="s">
        <v>77</v>
      </c>
      <c r="BH11" s="9" t="s">
        <v>77</v>
      </c>
      <c r="BI11" s="9" t="s">
        <v>77</v>
      </c>
      <c r="BJ11" s="9" t="s">
        <v>77</v>
      </c>
      <c r="BK11" s="9" t="s">
        <v>77</v>
      </c>
      <c r="BL11" s="9" t="s">
        <v>77</v>
      </c>
      <c r="BM11" s="9" t="s">
        <v>77</v>
      </c>
      <c r="BN11" s="9" t="s">
        <v>77</v>
      </c>
      <c r="BO11" s="9" t="s">
        <v>77</v>
      </c>
      <c r="BP11" s="9" t="s">
        <v>77</v>
      </c>
      <c r="BQ11" s="9">
        <v>1</v>
      </c>
      <c r="BR11" s="9" t="s">
        <v>64</v>
      </c>
      <c r="BS11" s="9" t="s">
        <v>310</v>
      </c>
      <c r="BT11" s="9" t="s">
        <v>226</v>
      </c>
      <c r="BU11" s="9" t="s">
        <v>227</v>
      </c>
      <c r="BV11" s="9" t="s">
        <v>227</v>
      </c>
      <c r="BW11" s="9" t="s">
        <v>227</v>
      </c>
      <c r="BX11" s="9"/>
      <c r="BY11" s="9"/>
    </row>
    <row r="12" spans="1:77" x14ac:dyDescent="0.3">
      <c r="A12" s="1" t="s">
        <v>311</v>
      </c>
      <c r="B12" s="1">
        <v>2013</v>
      </c>
      <c r="C12" s="1" t="s">
        <v>312</v>
      </c>
      <c r="D12" s="1" t="s">
        <v>313</v>
      </c>
      <c r="E12" s="1" t="s">
        <v>277</v>
      </c>
      <c r="F12" s="1" t="s">
        <v>258</v>
      </c>
      <c r="G12" s="1" t="s">
        <v>161</v>
      </c>
      <c r="H12" s="1" t="s">
        <v>58</v>
      </c>
      <c r="I12" s="1" t="s">
        <v>162</v>
      </c>
      <c r="J12" s="1" t="s">
        <v>314</v>
      </c>
      <c r="K12" s="1" t="s">
        <v>270</v>
      </c>
      <c r="L12" s="1" t="s">
        <v>261</v>
      </c>
      <c r="M12" s="1" t="s">
        <v>315</v>
      </c>
      <c r="N12" s="1" t="s">
        <v>316</v>
      </c>
      <c r="O12" s="4" t="s">
        <v>236</v>
      </c>
      <c r="P12" s="1" t="s">
        <v>221</v>
      </c>
      <c r="Q12" s="1" t="s">
        <v>317</v>
      </c>
      <c r="R12" s="1" t="s">
        <v>64</v>
      </c>
      <c r="S12" s="1" t="s">
        <v>223</v>
      </c>
      <c r="T12" s="1" t="s">
        <v>318</v>
      </c>
      <c r="U12" s="1">
        <v>2007</v>
      </c>
      <c r="V12" s="1">
        <v>2008</v>
      </c>
      <c r="W12" s="1">
        <v>2010</v>
      </c>
      <c r="X12" s="1">
        <v>5346</v>
      </c>
      <c r="Y12" s="1">
        <v>1400</v>
      </c>
      <c r="Z12" s="1">
        <v>26.18780396558174</v>
      </c>
      <c r="AA12" s="1" t="s">
        <v>77</v>
      </c>
      <c r="AB12" s="1" t="s">
        <v>77</v>
      </c>
      <c r="AC12" s="1" t="s">
        <v>77</v>
      </c>
      <c r="AD12" s="1" t="s">
        <v>77</v>
      </c>
      <c r="AE12" s="1" t="s">
        <v>77</v>
      </c>
      <c r="AF12" s="1" t="s">
        <v>77</v>
      </c>
      <c r="AG12" s="1" t="s">
        <v>77</v>
      </c>
      <c r="AH12" s="1" t="s">
        <v>77</v>
      </c>
      <c r="AI12" s="1" t="s">
        <v>77</v>
      </c>
      <c r="AJ12" s="1" t="s">
        <v>77</v>
      </c>
      <c r="AK12" s="1" t="s">
        <v>77</v>
      </c>
      <c r="AL12" s="1" t="s">
        <v>77</v>
      </c>
      <c r="AM12" s="1" t="s">
        <v>77</v>
      </c>
      <c r="AN12" s="1" t="s">
        <v>77</v>
      </c>
      <c r="AO12" s="1" t="s">
        <v>77</v>
      </c>
      <c r="AP12" s="1" t="s">
        <v>77</v>
      </c>
      <c r="AQ12" s="1" t="s">
        <v>77</v>
      </c>
      <c r="AR12" s="1" t="s">
        <v>77</v>
      </c>
      <c r="AS12" s="1" t="s">
        <v>77</v>
      </c>
      <c r="AT12" s="1" t="s">
        <v>77</v>
      </c>
      <c r="AU12" s="1" t="s">
        <v>77</v>
      </c>
      <c r="AV12" s="1" t="s">
        <v>77</v>
      </c>
      <c r="AW12" s="1" t="s">
        <v>77</v>
      </c>
      <c r="AX12" s="1" t="s">
        <v>77</v>
      </c>
      <c r="AY12" s="1" t="s">
        <v>77</v>
      </c>
      <c r="AZ12" s="1" t="s">
        <v>77</v>
      </c>
      <c r="BA12" s="1" t="s">
        <v>77</v>
      </c>
      <c r="BB12" s="1" t="s">
        <v>77</v>
      </c>
      <c r="BC12" s="1" t="s">
        <v>77</v>
      </c>
      <c r="BD12" s="1" t="s">
        <v>77</v>
      </c>
      <c r="BE12" s="1" t="s">
        <v>77</v>
      </c>
      <c r="BF12" s="1" t="s">
        <v>77</v>
      </c>
      <c r="BG12" s="1" t="s">
        <v>77</v>
      </c>
      <c r="BH12" s="1" t="s">
        <v>77</v>
      </c>
      <c r="BI12" s="1" t="s">
        <v>77</v>
      </c>
      <c r="BJ12" s="1" t="s">
        <v>77</v>
      </c>
      <c r="BK12" s="1" t="s">
        <v>77</v>
      </c>
      <c r="BL12" s="1" t="s">
        <v>77</v>
      </c>
      <c r="BM12" s="1" t="s">
        <v>77</v>
      </c>
      <c r="BN12" s="1" t="s">
        <v>77</v>
      </c>
      <c r="BO12" s="1" t="s">
        <v>77</v>
      </c>
      <c r="BP12" s="1" t="s">
        <v>77</v>
      </c>
      <c r="BQ12" s="1">
        <v>1</v>
      </c>
      <c r="BR12" s="1" t="s">
        <v>71</v>
      </c>
      <c r="BS12" s="1" t="s">
        <v>291</v>
      </c>
      <c r="BT12" s="1" t="s">
        <v>253</v>
      </c>
      <c r="BU12" s="8" t="s">
        <v>253</v>
      </c>
      <c r="BV12" s="1" t="s">
        <v>253</v>
      </c>
      <c r="BW12" s="1" t="s">
        <v>253</v>
      </c>
      <c r="BX12" s="1"/>
      <c r="BY12" s="1"/>
    </row>
    <row r="13" spans="1:77" x14ac:dyDescent="0.3">
      <c r="A13" s="1" t="s">
        <v>319</v>
      </c>
      <c r="B13" s="1">
        <v>2022</v>
      </c>
      <c r="C13" s="1" t="s">
        <v>320</v>
      </c>
      <c r="D13" s="1" t="s">
        <v>321</v>
      </c>
      <c r="E13" s="1" t="s">
        <v>322</v>
      </c>
      <c r="F13" s="1" t="s">
        <v>258</v>
      </c>
      <c r="G13" s="1" t="s">
        <v>161</v>
      </c>
      <c r="H13" s="1" t="s">
        <v>58</v>
      </c>
      <c r="I13" s="1" t="s">
        <v>162</v>
      </c>
      <c r="J13" s="1" t="s">
        <v>323</v>
      </c>
      <c r="K13" s="1" t="s">
        <v>85</v>
      </c>
      <c r="L13" s="1" t="s">
        <v>324</v>
      </c>
      <c r="M13" s="1" t="s">
        <v>325</v>
      </c>
      <c r="N13" s="3" t="s">
        <v>220</v>
      </c>
      <c r="O13" s="4" t="s">
        <v>236</v>
      </c>
      <c r="P13" s="1" t="s">
        <v>221</v>
      </c>
      <c r="Q13" s="1" t="s">
        <v>308</v>
      </c>
      <c r="R13" s="1" t="s">
        <v>64</v>
      </c>
      <c r="S13" s="1" t="s">
        <v>223</v>
      </c>
      <c r="T13" s="1" t="s">
        <v>326</v>
      </c>
      <c r="U13" s="3">
        <v>2000</v>
      </c>
      <c r="V13" s="3">
        <v>2010</v>
      </c>
      <c r="W13" s="3">
        <v>2019</v>
      </c>
      <c r="X13" s="1">
        <v>821759</v>
      </c>
      <c r="Y13" s="1">
        <v>178975</v>
      </c>
      <c r="Z13" s="5">
        <v>21.779499829025298</v>
      </c>
      <c r="AA13" s="1" t="s">
        <v>77</v>
      </c>
      <c r="AB13" s="1" t="s">
        <v>77</v>
      </c>
      <c r="AC13" s="1" t="s">
        <v>77</v>
      </c>
      <c r="AD13" s="1" t="s">
        <v>77</v>
      </c>
      <c r="AE13" s="1" t="s">
        <v>77</v>
      </c>
      <c r="AF13" s="1" t="s">
        <v>77</v>
      </c>
      <c r="AG13" s="1" t="s">
        <v>77</v>
      </c>
      <c r="AH13" s="1" t="s">
        <v>77</v>
      </c>
      <c r="AI13" s="1" t="s">
        <v>77</v>
      </c>
      <c r="AJ13" s="1" t="s">
        <v>77</v>
      </c>
      <c r="AK13" s="1" t="s">
        <v>77</v>
      </c>
      <c r="AL13" s="1" t="s">
        <v>77</v>
      </c>
      <c r="AM13" s="1" t="s">
        <v>77</v>
      </c>
      <c r="AN13" s="1" t="s">
        <v>77</v>
      </c>
      <c r="AO13" s="1" t="s">
        <v>77</v>
      </c>
      <c r="AP13" s="1" t="s">
        <v>77</v>
      </c>
      <c r="AQ13" s="1" t="s">
        <v>77</v>
      </c>
      <c r="AR13" s="1" t="s">
        <v>77</v>
      </c>
      <c r="AS13" s="1" t="s">
        <v>77</v>
      </c>
      <c r="AT13" s="1" t="s">
        <v>77</v>
      </c>
      <c r="AU13" s="1" t="s">
        <v>77</v>
      </c>
      <c r="AV13" s="1" t="s">
        <v>77</v>
      </c>
      <c r="AW13" s="1" t="s">
        <v>77</v>
      </c>
      <c r="AX13" s="1" t="s">
        <v>77</v>
      </c>
      <c r="AY13" s="1" t="s">
        <v>77</v>
      </c>
      <c r="AZ13" s="1" t="s">
        <v>77</v>
      </c>
      <c r="BA13" s="1" t="s">
        <v>77</v>
      </c>
      <c r="BB13" s="1" t="s">
        <v>77</v>
      </c>
      <c r="BC13" s="1" t="s">
        <v>77</v>
      </c>
      <c r="BD13" s="1" t="s">
        <v>77</v>
      </c>
      <c r="BE13" s="1" t="s">
        <v>77</v>
      </c>
      <c r="BF13" s="1" t="s">
        <v>77</v>
      </c>
      <c r="BG13" s="1" t="s">
        <v>77</v>
      </c>
      <c r="BH13" s="1" t="s">
        <v>77</v>
      </c>
      <c r="BI13" s="1" t="s">
        <v>77</v>
      </c>
      <c r="BJ13" s="1" t="s">
        <v>77</v>
      </c>
      <c r="BK13" s="1" t="s">
        <v>77</v>
      </c>
      <c r="BL13" s="1" t="s">
        <v>77</v>
      </c>
      <c r="BM13" s="1" t="s">
        <v>77</v>
      </c>
      <c r="BN13" s="1" t="s">
        <v>77</v>
      </c>
      <c r="BO13" s="1" t="s">
        <v>77</v>
      </c>
      <c r="BP13" s="1" t="s">
        <v>77</v>
      </c>
      <c r="BQ13" s="1">
        <v>1</v>
      </c>
      <c r="BR13" s="1" t="s">
        <v>71</v>
      </c>
      <c r="BS13" s="1" t="s">
        <v>327</v>
      </c>
      <c r="BT13" s="1" t="s">
        <v>253</v>
      </c>
      <c r="BU13" s="8" t="s">
        <v>253</v>
      </c>
      <c r="BV13" s="1" t="s">
        <v>253</v>
      </c>
      <c r="BW13" s="1" t="s">
        <v>253</v>
      </c>
      <c r="BX13" s="1" t="s">
        <v>253</v>
      </c>
      <c r="BY13" s="1"/>
    </row>
    <row r="14" spans="1:77" x14ac:dyDescent="0.3">
      <c r="A14" s="9" t="s">
        <v>328</v>
      </c>
      <c r="B14" s="9">
        <v>2020</v>
      </c>
      <c r="C14" s="9" t="s">
        <v>329</v>
      </c>
      <c r="D14" s="9" t="s">
        <v>330</v>
      </c>
      <c r="E14" s="9" t="s">
        <v>277</v>
      </c>
      <c r="F14" s="9" t="s">
        <v>258</v>
      </c>
      <c r="G14" s="9" t="s">
        <v>161</v>
      </c>
      <c r="H14" s="9" t="s">
        <v>58</v>
      </c>
      <c r="I14" s="9" t="s">
        <v>162</v>
      </c>
      <c r="J14" s="9" t="s">
        <v>331</v>
      </c>
      <c r="K14" s="9" t="s">
        <v>332</v>
      </c>
      <c r="L14" s="9" t="s">
        <v>62</v>
      </c>
      <c r="M14" s="9" t="s">
        <v>333</v>
      </c>
      <c r="N14" s="9" t="s">
        <v>221</v>
      </c>
      <c r="O14" s="9" t="s">
        <v>334</v>
      </c>
      <c r="P14" s="9" t="s">
        <v>221</v>
      </c>
      <c r="Q14" s="9" t="s">
        <v>237</v>
      </c>
      <c r="R14" s="9" t="s">
        <v>64</v>
      </c>
      <c r="S14" s="9" t="s">
        <v>223</v>
      </c>
      <c r="T14" s="9" t="s">
        <v>251</v>
      </c>
      <c r="U14" s="9">
        <v>2016</v>
      </c>
      <c r="V14" s="9">
        <v>2016</v>
      </c>
      <c r="W14" s="9">
        <v>2017</v>
      </c>
      <c r="X14" s="9">
        <v>286201</v>
      </c>
      <c r="Y14" s="9">
        <v>70471</v>
      </c>
      <c r="Z14" s="9">
        <v>24.6229048815343</v>
      </c>
      <c r="AA14" s="9" t="s">
        <v>77</v>
      </c>
      <c r="AB14" s="9" t="s">
        <v>77</v>
      </c>
      <c r="AC14" s="9" t="s">
        <v>77</v>
      </c>
      <c r="AD14" s="9" t="s">
        <v>77</v>
      </c>
      <c r="AE14" s="9" t="s">
        <v>77</v>
      </c>
      <c r="AF14" s="9" t="s">
        <v>77</v>
      </c>
      <c r="AG14" s="9" t="s">
        <v>77</v>
      </c>
      <c r="AH14" s="9" t="s">
        <v>77</v>
      </c>
      <c r="AI14" s="9" t="s">
        <v>77</v>
      </c>
      <c r="AJ14" s="9" t="s">
        <v>77</v>
      </c>
      <c r="AK14" s="9" t="s">
        <v>77</v>
      </c>
      <c r="AL14" s="9" t="s">
        <v>77</v>
      </c>
      <c r="AM14" s="9" t="s">
        <v>77</v>
      </c>
      <c r="AN14" s="9" t="s">
        <v>77</v>
      </c>
      <c r="AO14" s="9" t="s">
        <v>77</v>
      </c>
      <c r="AP14" s="9" t="s">
        <v>77</v>
      </c>
      <c r="AQ14" s="9" t="s">
        <v>77</v>
      </c>
      <c r="AR14" s="9" t="s">
        <v>77</v>
      </c>
      <c r="AS14" s="9" t="s">
        <v>77</v>
      </c>
      <c r="AT14" s="9" t="s">
        <v>77</v>
      </c>
      <c r="AU14" s="9" t="s">
        <v>77</v>
      </c>
      <c r="AV14" s="9" t="s">
        <v>77</v>
      </c>
      <c r="AW14" s="9" t="s">
        <v>77</v>
      </c>
      <c r="AX14" s="9" t="s">
        <v>77</v>
      </c>
      <c r="AY14" s="9" t="s">
        <v>77</v>
      </c>
      <c r="AZ14" s="9" t="s">
        <v>77</v>
      </c>
      <c r="BA14" s="9" t="s">
        <v>77</v>
      </c>
      <c r="BB14" s="9" t="s">
        <v>77</v>
      </c>
      <c r="BC14" s="9" t="s">
        <v>77</v>
      </c>
      <c r="BD14" s="9" t="s">
        <v>77</v>
      </c>
      <c r="BE14" s="9" t="s">
        <v>77</v>
      </c>
      <c r="BF14" s="9" t="s">
        <v>77</v>
      </c>
      <c r="BG14" s="9" t="s">
        <v>77</v>
      </c>
      <c r="BH14" s="9" t="s">
        <v>77</v>
      </c>
      <c r="BI14" s="9" t="s">
        <v>77</v>
      </c>
      <c r="BJ14" s="9" t="s">
        <v>77</v>
      </c>
      <c r="BK14" s="9" t="s">
        <v>77</v>
      </c>
      <c r="BL14" s="9" t="s">
        <v>77</v>
      </c>
      <c r="BM14" s="9" t="s">
        <v>77</v>
      </c>
      <c r="BN14" s="9" t="s">
        <v>77</v>
      </c>
      <c r="BO14" s="9" t="s">
        <v>77</v>
      </c>
      <c r="BP14" s="9" t="s">
        <v>77</v>
      </c>
      <c r="BQ14" s="9">
        <v>1</v>
      </c>
      <c r="BR14" s="9" t="s">
        <v>64</v>
      </c>
      <c r="BS14" s="9" t="s">
        <v>335</v>
      </c>
      <c r="BT14" s="9" t="s">
        <v>226</v>
      </c>
      <c r="BU14" s="9" t="s">
        <v>227</v>
      </c>
      <c r="BV14" s="9" t="s">
        <v>227</v>
      </c>
      <c r="BW14" s="9" t="s">
        <v>227</v>
      </c>
      <c r="BX14" s="9"/>
      <c r="BY14" s="9"/>
    </row>
    <row r="15" spans="1:77" x14ac:dyDescent="0.3">
      <c r="A15" s="9" t="s">
        <v>336</v>
      </c>
      <c r="B15" s="9">
        <v>2021</v>
      </c>
      <c r="C15" s="9" t="s">
        <v>337</v>
      </c>
      <c r="D15" s="9" t="s">
        <v>338</v>
      </c>
      <c r="E15" s="9" t="s">
        <v>277</v>
      </c>
      <c r="F15" s="9" t="s">
        <v>258</v>
      </c>
      <c r="G15" s="9" t="s">
        <v>161</v>
      </c>
      <c r="H15" s="9" t="s">
        <v>58</v>
      </c>
      <c r="I15" s="9" t="s">
        <v>162</v>
      </c>
      <c r="J15" s="9" t="s">
        <v>339</v>
      </c>
      <c r="K15" s="9" t="s">
        <v>85</v>
      </c>
      <c r="L15" s="9" t="s">
        <v>324</v>
      </c>
      <c r="M15" s="9" t="s">
        <v>340</v>
      </c>
      <c r="N15" s="9" t="s">
        <v>341</v>
      </c>
      <c r="O15" s="9" t="s">
        <v>342</v>
      </c>
      <c r="P15" s="9" t="s">
        <v>221</v>
      </c>
      <c r="Q15" s="9" t="s">
        <v>237</v>
      </c>
      <c r="R15" s="9" t="s">
        <v>64</v>
      </c>
      <c r="S15" s="9" t="s">
        <v>223</v>
      </c>
      <c r="T15" s="9" t="s">
        <v>280</v>
      </c>
      <c r="U15" s="9">
        <v>2012</v>
      </c>
      <c r="V15" s="9">
        <v>2015</v>
      </c>
      <c r="W15" s="9">
        <v>2018</v>
      </c>
      <c r="X15" s="9">
        <v>422210</v>
      </c>
      <c r="Y15" s="9">
        <v>97603</v>
      </c>
      <c r="Z15" s="9">
        <v>23.117169181213139</v>
      </c>
      <c r="AA15" s="9" t="s">
        <v>77</v>
      </c>
      <c r="AB15" s="9" t="s">
        <v>77</v>
      </c>
      <c r="AC15" s="9" t="s">
        <v>77</v>
      </c>
      <c r="AD15" s="9" t="s">
        <v>77</v>
      </c>
      <c r="AE15" s="9" t="s">
        <v>77</v>
      </c>
      <c r="AF15" s="9" t="s">
        <v>77</v>
      </c>
      <c r="AG15" s="9" t="s">
        <v>77</v>
      </c>
      <c r="AH15" s="9" t="s">
        <v>77</v>
      </c>
      <c r="AI15" s="9" t="s">
        <v>77</v>
      </c>
      <c r="AJ15" s="9" t="s">
        <v>77</v>
      </c>
      <c r="AK15" s="9" t="s">
        <v>77</v>
      </c>
      <c r="AL15" s="9" t="s">
        <v>77</v>
      </c>
      <c r="AM15" s="9" t="s">
        <v>77</v>
      </c>
      <c r="AN15" s="9" t="s">
        <v>77</v>
      </c>
      <c r="AO15" s="9" t="s">
        <v>77</v>
      </c>
      <c r="AP15" s="9" t="s">
        <v>77</v>
      </c>
      <c r="AQ15" s="9" t="s">
        <v>77</v>
      </c>
      <c r="AR15" s="9" t="s">
        <v>77</v>
      </c>
      <c r="AS15" s="9" t="s">
        <v>77</v>
      </c>
      <c r="AT15" s="9" t="s">
        <v>77</v>
      </c>
      <c r="AU15" s="9" t="s">
        <v>77</v>
      </c>
      <c r="AV15" s="9" t="s">
        <v>77</v>
      </c>
      <c r="AW15" s="9" t="s">
        <v>77</v>
      </c>
      <c r="AX15" s="9" t="s">
        <v>77</v>
      </c>
      <c r="AY15" s="9" t="s">
        <v>77</v>
      </c>
      <c r="AZ15" s="9" t="s">
        <v>77</v>
      </c>
      <c r="BA15" s="9" t="s">
        <v>77</v>
      </c>
      <c r="BB15" s="9" t="s">
        <v>77</v>
      </c>
      <c r="BC15" s="9" t="s">
        <v>77</v>
      </c>
      <c r="BD15" s="9" t="s">
        <v>77</v>
      </c>
      <c r="BE15" s="9" t="s">
        <v>77</v>
      </c>
      <c r="BF15" s="9" t="s">
        <v>77</v>
      </c>
      <c r="BG15" s="9" t="s">
        <v>77</v>
      </c>
      <c r="BH15" s="9" t="s">
        <v>77</v>
      </c>
      <c r="BI15" s="9" t="s">
        <v>77</v>
      </c>
      <c r="BJ15" s="9" t="s">
        <v>77</v>
      </c>
      <c r="BK15" s="9" t="s">
        <v>77</v>
      </c>
      <c r="BL15" s="9" t="s">
        <v>77</v>
      </c>
      <c r="BM15" s="9" t="s">
        <v>77</v>
      </c>
      <c r="BN15" s="9" t="s">
        <v>77</v>
      </c>
      <c r="BO15" s="9" t="s">
        <v>77</v>
      </c>
      <c r="BP15" s="9" t="s">
        <v>77</v>
      </c>
      <c r="BQ15" s="9">
        <v>1</v>
      </c>
      <c r="BR15" s="9" t="s">
        <v>64</v>
      </c>
      <c r="BS15" s="9" t="s">
        <v>343</v>
      </c>
      <c r="BT15" s="9" t="s">
        <v>226</v>
      </c>
      <c r="BU15" s="9" t="s">
        <v>227</v>
      </c>
      <c r="BV15" s="9" t="s">
        <v>227</v>
      </c>
      <c r="BW15" s="9" t="s">
        <v>227</v>
      </c>
      <c r="BX15" s="9"/>
      <c r="BY15" s="9"/>
    </row>
    <row r="16" spans="1:77" x14ac:dyDescent="0.3">
      <c r="A16" s="1" t="s">
        <v>344</v>
      </c>
      <c r="B16" s="1">
        <v>2021</v>
      </c>
      <c r="C16" s="1" t="s">
        <v>345</v>
      </c>
      <c r="D16" s="1" t="s">
        <v>346</v>
      </c>
      <c r="E16" s="1" t="s">
        <v>347</v>
      </c>
      <c r="F16" s="1" t="s">
        <v>258</v>
      </c>
      <c r="G16" s="1" t="s">
        <v>161</v>
      </c>
      <c r="H16" s="1" t="s">
        <v>58</v>
      </c>
      <c r="I16" s="1" t="s">
        <v>162</v>
      </c>
      <c r="J16" s="1" t="s">
        <v>348</v>
      </c>
      <c r="K16" s="1" t="s">
        <v>85</v>
      </c>
      <c r="L16" s="1" t="s">
        <v>261</v>
      </c>
      <c r="M16" s="1" t="s">
        <v>349</v>
      </c>
      <c r="N16" s="1" t="s">
        <v>341</v>
      </c>
      <c r="O16" s="1" t="s">
        <v>350</v>
      </c>
      <c r="P16" s="1" t="s">
        <v>221</v>
      </c>
      <c r="Q16" s="1" t="s">
        <v>237</v>
      </c>
      <c r="R16" s="1" t="s">
        <v>64</v>
      </c>
      <c r="S16" s="1" t="s">
        <v>223</v>
      </c>
      <c r="T16" s="1" t="s">
        <v>351</v>
      </c>
      <c r="U16" s="1">
        <v>2000</v>
      </c>
      <c r="V16" s="1">
        <v>2007</v>
      </c>
      <c r="W16" s="1">
        <v>2014</v>
      </c>
      <c r="X16" s="1">
        <v>388254</v>
      </c>
      <c r="Y16" s="1">
        <v>81616</v>
      </c>
      <c r="Z16" s="1">
        <v>21.021290186321327</v>
      </c>
      <c r="AA16" s="1" t="s">
        <v>77</v>
      </c>
      <c r="AB16" s="1" t="s">
        <v>77</v>
      </c>
      <c r="AC16" s="1" t="s">
        <v>77</v>
      </c>
      <c r="AD16" s="1" t="s">
        <v>77</v>
      </c>
      <c r="AE16" s="1" t="s">
        <v>77</v>
      </c>
      <c r="AF16" s="1" t="s">
        <v>77</v>
      </c>
      <c r="AG16" s="1" t="s">
        <v>77</v>
      </c>
      <c r="AH16" s="1" t="s">
        <v>77</v>
      </c>
      <c r="AI16" s="1" t="s">
        <v>77</v>
      </c>
      <c r="AJ16" s="1" t="s">
        <v>77</v>
      </c>
      <c r="AK16" s="1" t="s">
        <v>77</v>
      </c>
      <c r="AL16" s="1" t="s">
        <v>77</v>
      </c>
      <c r="AM16" s="1" t="s">
        <v>77</v>
      </c>
      <c r="AN16" s="1" t="s">
        <v>77</v>
      </c>
      <c r="AO16" s="1" t="s">
        <v>77</v>
      </c>
      <c r="AP16" s="1" t="s">
        <v>77</v>
      </c>
      <c r="AQ16" s="1" t="s">
        <v>77</v>
      </c>
      <c r="AR16" s="1" t="s">
        <v>77</v>
      </c>
      <c r="AS16" s="1" t="s">
        <v>77</v>
      </c>
      <c r="AT16" s="1" t="s">
        <v>77</v>
      </c>
      <c r="AU16" s="1" t="s">
        <v>77</v>
      </c>
      <c r="AV16" s="1" t="s">
        <v>77</v>
      </c>
      <c r="AW16" s="1" t="s">
        <v>77</v>
      </c>
      <c r="AX16" s="1" t="s">
        <v>77</v>
      </c>
      <c r="AY16" s="1" t="s">
        <v>77</v>
      </c>
      <c r="AZ16" s="1" t="s">
        <v>77</v>
      </c>
      <c r="BA16" s="1" t="s">
        <v>77</v>
      </c>
      <c r="BB16" s="1" t="s">
        <v>77</v>
      </c>
      <c r="BC16" s="1" t="s">
        <v>77</v>
      </c>
      <c r="BD16" s="1" t="s">
        <v>77</v>
      </c>
      <c r="BE16" s="1" t="s">
        <v>77</v>
      </c>
      <c r="BF16" s="1" t="s">
        <v>77</v>
      </c>
      <c r="BG16" s="1" t="s">
        <v>77</v>
      </c>
      <c r="BH16" s="1" t="s">
        <v>77</v>
      </c>
      <c r="BI16" s="1" t="s">
        <v>77</v>
      </c>
      <c r="BJ16" s="1" t="s">
        <v>77</v>
      </c>
      <c r="BK16" s="1" t="s">
        <v>77</v>
      </c>
      <c r="BL16" s="1" t="s">
        <v>77</v>
      </c>
      <c r="BM16" s="1" t="s">
        <v>77</v>
      </c>
      <c r="BN16" s="1" t="s">
        <v>77</v>
      </c>
      <c r="BO16" s="1" t="s">
        <v>77</v>
      </c>
      <c r="BP16" s="1" t="s">
        <v>77</v>
      </c>
      <c r="BQ16" s="1">
        <v>1</v>
      </c>
      <c r="BR16" s="1" t="s">
        <v>71</v>
      </c>
      <c r="BS16" s="1" t="s">
        <v>291</v>
      </c>
      <c r="BT16" s="1" t="s">
        <v>253</v>
      </c>
      <c r="BU16" s="8" t="s">
        <v>253</v>
      </c>
      <c r="BV16" s="1" t="s">
        <v>253</v>
      </c>
      <c r="BW16" s="1" t="s">
        <v>253</v>
      </c>
      <c r="BX16" s="1"/>
      <c r="BY16" s="1"/>
    </row>
    <row r="17" spans="1:77" x14ac:dyDescent="0.3">
      <c r="A17" s="1" t="s">
        <v>352</v>
      </c>
      <c r="B17" s="1">
        <v>2022</v>
      </c>
      <c r="C17" s="1" t="s">
        <v>353</v>
      </c>
      <c r="D17" s="1" t="s">
        <v>354</v>
      </c>
      <c r="E17" s="1" t="s">
        <v>277</v>
      </c>
      <c r="F17" s="1" t="s">
        <v>258</v>
      </c>
      <c r="G17" s="1" t="s">
        <v>161</v>
      </c>
      <c r="H17" s="1" t="s">
        <v>58</v>
      </c>
      <c r="I17" s="1" t="s">
        <v>162</v>
      </c>
      <c r="J17" s="1" t="s">
        <v>355</v>
      </c>
      <c r="K17" s="1" t="s">
        <v>85</v>
      </c>
      <c r="L17" s="1" t="s">
        <v>75</v>
      </c>
      <c r="M17" s="1" t="s">
        <v>356</v>
      </c>
      <c r="N17" s="1" t="s">
        <v>235</v>
      </c>
      <c r="O17" s="1" t="s">
        <v>357</v>
      </c>
      <c r="P17" s="1" t="s">
        <v>221</v>
      </c>
      <c r="Q17" s="1" t="s">
        <v>237</v>
      </c>
      <c r="R17" s="1" t="s">
        <v>64</v>
      </c>
      <c r="S17" s="1" t="s">
        <v>223</v>
      </c>
      <c r="T17" s="1" t="s">
        <v>358</v>
      </c>
      <c r="U17" s="1">
        <v>2014</v>
      </c>
      <c r="V17" s="1">
        <v>2016</v>
      </c>
      <c r="W17" s="1">
        <v>2019</v>
      </c>
      <c r="X17" s="1">
        <v>601773</v>
      </c>
      <c r="Y17" s="1">
        <v>177405</v>
      </c>
      <c r="Z17" s="1">
        <v>29.480385460962854</v>
      </c>
      <c r="AA17" s="1" t="s">
        <v>77</v>
      </c>
      <c r="AB17" s="1" t="s">
        <v>77</v>
      </c>
      <c r="AC17" s="1" t="s">
        <v>77</v>
      </c>
      <c r="AD17" s="1" t="s">
        <v>77</v>
      </c>
      <c r="AE17" s="1" t="s">
        <v>77</v>
      </c>
      <c r="AF17" s="1" t="s">
        <v>77</v>
      </c>
      <c r="AG17" s="1" t="s">
        <v>77</v>
      </c>
      <c r="AH17" s="1" t="s">
        <v>77</v>
      </c>
      <c r="AI17" s="1" t="s">
        <v>77</v>
      </c>
      <c r="AJ17" s="1" t="s">
        <v>77</v>
      </c>
      <c r="AK17" s="1" t="s">
        <v>77</v>
      </c>
      <c r="AL17" s="1" t="s">
        <v>77</v>
      </c>
      <c r="AM17" s="1" t="s">
        <v>77</v>
      </c>
      <c r="AN17" s="1" t="s">
        <v>77</v>
      </c>
      <c r="AO17" s="1" t="s">
        <v>77</v>
      </c>
      <c r="AP17" s="1" t="s">
        <v>77</v>
      </c>
      <c r="AQ17" s="1" t="s">
        <v>77</v>
      </c>
      <c r="AR17" s="1" t="s">
        <v>77</v>
      </c>
      <c r="AS17" s="1" t="s">
        <v>77</v>
      </c>
      <c r="AT17" s="1" t="s">
        <v>77</v>
      </c>
      <c r="AU17" s="1" t="s">
        <v>77</v>
      </c>
      <c r="AV17" s="1" t="s">
        <v>77</v>
      </c>
      <c r="AW17" s="1" t="s">
        <v>77</v>
      </c>
      <c r="AX17" s="1" t="s">
        <v>77</v>
      </c>
      <c r="AY17" s="1" t="s">
        <v>77</v>
      </c>
      <c r="AZ17" s="1" t="s">
        <v>77</v>
      </c>
      <c r="BA17" s="1" t="s">
        <v>77</v>
      </c>
      <c r="BB17" s="1"/>
      <c r="BC17" s="1"/>
      <c r="BD17" s="1"/>
      <c r="BE17" s="1" t="s">
        <v>77</v>
      </c>
      <c r="BF17" s="1" t="s">
        <v>77</v>
      </c>
      <c r="BG17" s="1" t="s">
        <v>77</v>
      </c>
      <c r="BH17" s="1" t="s">
        <v>77</v>
      </c>
      <c r="BI17" s="1" t="s">
        <v>77</v>
      </c>
      <c r="BJ17" s="1" t="s">
        <v>77</v>
      </c>
      <c r="BK17" s="1" t="s">
        <v>77</v>
      </c>
      <c r="BL17" s="1" t="s">
        <v>77</v>
      </c>
      <c r="BM17" s="1" t="s">
        <v>77</v>
      </c>
      <c r="BN17" s="1" t="s">
        <v>77</v>
      </c>
      <c r="BO17" s="1" t="s">
        <v>77</v>
      </c>
      <c r="BP17" s="1" t="s">
        <v>77</v>
      </c>
      <c r="BQ17" s="1">
        <v>1</v>
      </c>
      <c r="BR17" s="1" t="s">
        <v>71</v>
      </c>
      <c r="BS17" s="1" t="s">
        <v>327</v>
      </c>
      <c r="BT17" s="1" t="s">
        <v>253</v>
      </c>
      <c r="BU17" s="8" t="s">
        <v>253</v>
      </c>
      <c r="BV17" s="1" t="s">
        <v>253</v>
      </c>
      <c r="BW17" s="1" t="s">
        <v>253</v>
      </c>
      <c r="BX17" s="1" t="s">
        <v>253</v>
      </c>
      <c r="BY17" s="1"/>
    </row>
    <row r="18" spans="1:77" x14ac:dyDescent="0.3">
      <c r="A18" s="1" t="s">
        <v>359</v>
      </c>
      <c r="B18" s="1">
        <v>2022</v>
      </c>
      <c r="C18" s="1" t="s">
        <v>360</v>
      </c>
      <c r="D18" s="1" t="s">
        <v>361</v>
      </c>
      <c r="E18" s="1" t="s">
        <v>362</v>
      </c>
      <c r="F18" s="1" t="s">
        <v>258</v>
      </c>
      <c r="G18" s="1" t="s">
        <v>161</v>
      </c>
      <c r="H18" s="1" t="s">
        <v>58</v>
      </c>
      <c r="I18" s="1" t="s">
        <v>162</v>
      </c>
      <c r="J18" s="1" t="s">
        <v>363</v>
      </c>
      <c r="K18" s="1" t="s">
        <v>270</v>
      </c>
      <c r="L18" s="1" t="s">
        <v>75</v>
      </c>
      <c r="M18" s="1" t="s">
        <v>219</v>
      </c>
      <c r="N18" s="1" t="s">
        <v>316</v>
      </c>
      <c r="O18" s="4" t="s">
        <v>236</v>
      </c>
      <c r="P18" s="1" t="s">
        <v>221</v>
      </c>
      <c r="Q18" s="1" t="s">
        <v>237</v>
      </c>
      <c r="R18" s="1" t="s">
        <v>64</v>
      </c>
      <c r="S18" s="1" t="s">
        <v>223</v>
      </c>
      <c r="T18" s="1" t="s">
        <v>358</v>
      </c>
      <c r="U18" s="1">
        <v>2014</v>
      </c>
      <c r="V18" s="1">
        <v>2016</v>
      </c>
      <c r="W18" s="1">
        <v>2019</v>
      </c>
      <c r="X18" s="1">
        <v>599771</v>
      </c>
      <c r="Y18" s="1">
        <v>176602</v>
      </c>
      <c r="Z18" s="1">
        <v>29.444904805334037</v>
      </c>
      <c r="AA18" s="1" t="s">
        <v>77</v>
      </c>
      <c r="AB18" s="1" t="s">
        <v>77</v>
      </c>
      <c r="AC18" s="1" t="s">
        <v>77</v>
      </c>
      <c r="AD18" s="1" t="s">
        <v>77</v>
      </c>
      <c r="AE18" s="1" t="s">
        <v>77</v>
      </c>
      <c r="AF18" s="1" t="s">
        <v>77</v>
      </c>
      <c r="AG18" s="1" t="s">
        <v>77</v>
      </c>
      <c r="AH18" s="1" t="s">
        <v>77</v>
      </c>
      <c r="AI18" s="1" t="s">
        <v>77</v>
      </c>
      <c r="AJ18" s="1" t="s">
        <v>77</v>
      </c>
      <c r="AK18" s="1" t="s">
        <v>77</v>
      </c>
      <c r="AL18" s="1" t="s">
        <v>77</v>
      </c>
      <c r="AM18" s="1" t="s">
        <v>77</v>
      </c>
      <c r="AN18" s="1" t="s">
        <v>77</v>
      </c>
      <c r="AO18" s="1" t="s">
        <v>77</v>
      </c>
      <c r="AP18" s="1" t="s">
        <v>77</v>
      </c>
      <c r="AQ18" s="1" t="s">
        <v>77</v>
      </c>
      <c r="AR18" s="1" t="s">
        <v>77</v>
      </c>
      <c r="AS18" s="1" t="s">
        <v>77</v>
      </c>
      <c r="AT18" s="1" t="s">
        <v>77</v>
      </c>
      <c r="AU18" s="1" t="s">
        <v>77</v>
      </c>
      <c r="AV18" s="1" t="s">
        <v>77</v>
      </c>
      <c r="AW18" s="1" t="s">
        <v>77</v>
      </c>
      <c r="AX18" s="1" t="s">
        <v>77</v>
      </c>
      <c r="AY18" s="1" t="s">
        <v>77</v>
      </c>
      <c r="AZ18" s="1" t="s">
        <v>77</v>
      </c>
      <c r="BA18" s="1" t="s">
        <v>77</v>
      </c>
      <c r="BB18" s="1" t="s">
        <v>77</v>
      </c>
      <c r="BC18" s="1" t="s">
        <v>77</v>
      </c>
      <c r="BD18" s="1" t="s">
        <v>77</v>
      </c>
      <c r="BE18" s="1" t="s">
        <v>77</v>
      </c>
      <c r="BF18" s="1" t="s">
        <v>77</v>
      </c>
      <c r="BG18" s="1" t="s">
        <v>77</v>
      </c>
      <c r="BH18" s="1" t="s">
        <v>77</v>
      </c>
      <c r="BI18" s="1" t="s">
        <v>77</v>
      </c>
      <c r="BJ18" s="1" t="s">
        <v>77</v>
      </c>
      <c r="BK18" s="1" t="s">
        <v>77</v>
      </c>
      <c r="BL18" s="1" t="s">
        <v>77</v>
      </c>
      <c r="BM18" s="1" t="s">
        <v>77</v>
      </c>
      <c r="BN18" s="1" t="s">
        <v>77</v>
      </c>
      <c r="BO18" s="1" t="s">
        <v>77</v>
      </c>
      <c r="BP18" s="1" t="s">
        <v>77</v>
      </c>
      <c r="BQ18" s="1">
        <v>1</v>
      </c>
      <c r="BR18" s="1" t="s">
        <v>71</v>
      </c>
      <c r="BS18" s="1" t="s">
        <v>327</v>
      </c>
      <c r="BT18" s="1" t="s">
        <v>253</v>
      </c>
      <c r="BU18" s="8" t="s">
        <v>253</v>
      </c>
      <c r="BV18" s="1" t="s">
        <v>253</v>
      </c>
      <c r="BW18" s="1" t="s">
        <v>253</v>
      </c>
      <c r="BX18" s="1" t="s">
        <v>253</v>
      </c>
      <c r="BY18" s="1"/>
    </row>
    <row r="19" spans="1:77" x14ac:dyDescent="0.3">
      <c r="A19" s="1" t="s">
        <v>364</v>
      </c>
      <c r="B19" s="1">
        <v>2015</v>
      </c>
      <c r="C19" s="1" t="s">
        <v>365</v>
      </c>
      <c r="D19" s="1" t="s">
        <v>366</v>
      </c>
      <c r="E19" s="1" t="s">
        <v>277</v>
      </c>
      <c r="F19" s="1" t="s">
        <v>258</v>
      </c>
      <c r="G19" s="1" t="s">
        <v>161</v>
      </c>
      <c r="H19" s="1" t="s">
        <v>58</v>
      </c>
      <c r="I19" s="1" t="s">
        <v>162</v>
      </c>
      <c r="J19" s="1" t="s">
        <v>323</v>
      </c>
      <c r="K19" s="1" t="s">
        <v>85</v>
      </c>
      <c r="L19" s="1" t="s">
        <v>75</v>
      </c>
      <c r="M19" s="1" t="s">
        <v>367</v>
      </c>
      <c r="N19" s="1" t="s">
        <v>368</v>
      </c>
      <c r="O19" s="3" t="s">
        <v>369</v>
      </c>
      <c r="P19" s="1" t="s">
        <v>221</v>
      </c>
      <c r="Q19" s="1" t="s">
        <v>370</v>
      </c>
      <c r="R19" s="1" t="s">
        <v>71</v>
      </c>
      <c r="S19" s="1" t="s">
        <v>250</v>
      </c>
      <c r="T19" s="1" t="s">
        <v>309</v>
      </c>
      <c r="U19" s="3">
        <v>2008</v>
      </c>
      <c r="V19" s="3">
        <v>2010</v>
      </c>
      <c r="W19" s="3">
        <v>2012</v>
      </c>
      <c r="X19" s="1">
        <v>14627</v>
      </c>
      <c r="Y19" s="1">
        <v>6008</v>
      </c>
      <c r="Z19" s="5">
        <v>41.074724823955698</v>
      </c>
      <c r="AA19" s="1" t="s">
        <v>77</v>
      </c>
      <c r="AB19" s="1" t="s">
        <v>77</v>
      </c>
      <c r="AC19" s="1" t="s">
        <v>77</v>
      </c>
      <c r="AD19" s="1" t="s">
        <v>77</v>
      </c>
      <c r="AE19" s="1" t="s">
        <v>77</v>
      </c>
      <c r="AF19" s="1" t="s">
        <v>77</v>
      </c>
      <c r="AG19" s="1" t="s">
        <v>77</v>
      </c>
      <c r="AH19" s="1" t="s">
        <v>77</v>
      </c>
      <c r="AI19" s="1" t="s">
        <v>77</v>
      </c>
      <c r="AJ19" s="1" t="s">
        <v>77</v>
      </c>
      <c r="AK19" s="1" t="s">
        <v>77</v>
      </c>
      <c r="AL19" s="1" t="s">
        <v>77</v>
      </c>
      <c r="AM19" s="1" t="s">
        <v>77</v>
      </c>
      <c r="AN19" s="1" t="s">
        <v>77</v>
      </c>
      <c r="AO19" s="1" t="s">
        <v>77</v>
      </c>
      <c r="AP19" s="1" t="s">
        <v>77</v>
      </c>
      <c r="AQ19" s="1" t="s">
        <v>77</v>
      </c>
      <c r="AR19" s="1" t="s">
        <v>77</v>
      </c>
      <c r="AS19" s="1" t="s">
        <v>77</v>
      </c>
      <c r="AT19" s="1" t="s">
        <v>77</v>
      </c>
      <c r="AU19" s="1" t="s">
        <v>77</v>
      </c>
      <c r="AV19" s="1" t="s">
        <v>77</v>
      </c>
      <c r="AW19" s="1" t="s">
        <v>77</v>
      </c>
      <c r="AX19" s="1" t="s">
        <v>77</v>
      </c>
      <c r="AY19" s="1" t="s">
        <v>77</v>
      </c>
      <c r="AZ19" s="1" t="s">
        <v>77</v>
      </c>
      <c r="BA19" s="1" t="s">
        <v>77</v>
      </c>
      <c r="BB19" s="1" t="s">
        <v>77</v>
      </c>
      <c r="BC19" s="1" t="s">
        <v>77</v>
      </c>
      <c r="BD19" s="1" t="s">
        <v>77</v>
      </c>
      <c r="BE19" s="1" t="s">
        <v>77</v>
      </c>
      <c r="BF19" s="1" t="s">
        <v>77</v>
      </c>
      <c r="BG19" s="1" t="s">
        <v>77</v>
      </c>
      <c r="BH19" s="1" t="s">
        <v>77</v>
      </c>
      <c r="BI19" s="1" t="s">
        <v>77</v>
      </c>
      <c r="BJ19" s="1" t="s">
        <v>77</v>
      </c>
      <c r="BK19" s="1" t="s">
        <v>77</v>
      </c>
      <c r="BL19" s="1" t="s">
        <v>77</v>
      </c>
      <c r="BM19" s="1" t="s">
        <v>77</v>
      </c>
      <c r="BN19" s="1" t="s">
        <v>77</v>
      </c>
      <c r="BO19" s="1" t="s">
        <v>77</v>
      </c>
      <c r="BP19" s="1" t="s">
        <v>77</v>
      </c>
      <c r="BQ19" s="1">
        <v>1</v>
      </c>
      <c r="BR19" s="1" t="s">
        <v>71</v>
      </c>
      <c r="BS19" s="1" t="s">
        <v>371</v>
      </c>
      <c r="BT19" s="1" t="s">
        <v>253</v>
      </c>
      <c r="BU19" s="8" t="s">
        <v>253</v>
      </c>
      <c r="BV19" s="1" t="s">
        <v>253</v>
      </c>
      <c r="BW19" s="1" t="s">
        <v>253</v>
      </c>
      <c r="BX19" s="1"/>
      <c r="BY19" s="1"/>
    </row>
    <row r="20" spans="1:77" x14ac:dyDescent="0.3">
      <c r="A20" s="1" t="s">
        <v>372</v>
      </c>
      <c r="B20" s="1">
        <v>2018</v>
      </c>
      <c r="C20" s="1" t="s">
        <v>373</v>
      </c>
      <c r="D20" s="1" t="s">
        <v>374</v>
      </c>
      <c r="E20" s="1" t="s">
        <v>277</v>
      </c>
      <c r="F20" s="1" t="s">
        <v>258</v>
      </c>
      <c r="G20" s="1" t="s">
        <v>161</v>
      </c>
      <c r="H20" s="1" t="s">
        <v>58</v>
      </c>
      <c r="I20" s="1" t="s">
        <v>162</v>
      </c>
      <c r="J20" s="1" t="s">
        <v>375</v>
      </c>
      <c r="K20" s="1" t="s">
        <v>270</v>
      </c>
      <c r="L20" s="1" t="s">
        <v>261</v>
      </c>
      <c r="M20" s="1" t="s">
        <v>219</v>
      </c>
      <c r="N20" s="3" t="s">
        <v>221</v>
      </c>
      <c r="O20" s="4" t="s">
        <v>376</v>
      </c>
      <c r="P20" s="1" t="s">
        <v>288</v>
      </c>
      <c r="Q20" s="1" t="s">
        <v>271</v>
      </c>
      <c r="R20" s="1" t="s">
        <v>64</v>
      </c>
      <c r="S20" s="1" t="s">
        <v>223</v>
      </c>
      <c r="T20" s="1" t="s">
        <v>377</v>
      </c>
      <c r="U20" s="3">
        <v>2006</v>
      </c>
      <c r="V20" s="3">
        <v>2010</v>
      </c>
      <c r="W20" s="3">
        <v>2015</v>
      </c>
      <c r="X20" s="6">
        <v>28791.019999999997</v>
      </c>
      <c r="Y20" s="6">
        <v>10019.274959999999</v>
      </c>
      <c r="Z20" s="1">
        <v>34.799999999999997</v>
      </c>
      <c r="AA20" s="1" t="s">
        <v>77</v>
      </c>
      <c r="AB20" s="1" t="s">
        <v>77</v>
      </c>
      <c r="AC20" s="1" t="s">
        <v>77</v>
      </c>
      <c r="AD20" s="1" t="s">
        <v>77</v>
      </c>
      <c r="AE20" s="1" t="s">
        <v>77</v>
      </c>
      <c r="AF20" s="1" t="s">
        <v>77</v>
      </c>
      <c r="AG20" s="1" t="s">
        <v>77</v>
      </c>
      <c r="AH20" s="1" t="s">
        <v>77</v>
      </c>
      <c r="AI20" s="1" t="s">
        <v>77</v>
      </c>
      <c r="AJ20" s="1" t="s">
        <v>77</v>
      </c>
      <c r="AK20" s="1" t="s">
        <v>77</v>
      </c>
      <c r="AL20" s="1" t="s">
        <v>77</v>
      </c>
      <c r="AM20" s="1" t="s">
        <v>77</v>
      </c>
      <c r="AN20" s="1" t="s">
        <v>77</v>
      </c>
      <c r="AO20" s="1" t="s">
        <v>77</v>
      </c>
      <c r="AP20" s="1" t="s">
        <v>77</v>
      </c>
      <c r="AQ20" s="1" t="s">
        <v>77</v>
      </c>
      <c r="AR20" s="1" t="s">
        <v>77</v>
      </c>
      <c r="AS20" s="1" t="s">
        <v>77</v>
      </c>
      <c r="AT20" s="1" t="s">
        <v>77</v>
      </c>
      <c r="AU20" s="1" t="s">
        <v>77</v>
      </c>
      <c r="AV20" s="1" t="s">
        <v>77</v>
      </c>
      <c r="AW20" s="1" t="s">
        <v>77</v>
      </c>
      <c r="AX20" s="1" t="s">
        <v>77</v>
      </c>
      <c r="AY20" s="1" t="s">
        <v>77</v>
      </c>
      <c r="AZ20" s="1" t="s">
        <v>77</v>
      </c>
      <c r="BA20" s="1" t="s">
        <v>77</v>
      </c>
      <c r="BB20" s="1" t="s">
        <v>77</v>
      </c>
      <c r="BC20" s="1" t="s">
        <v>77</v>
      </c>
      <c r="BD20" s="1" t="s">
        <v>77</v>
      </c>
      <c r="BE20" s="1" t="s">
        <v>77</v>
      </c>
      <c r="BF20" s="1" t="s">
        <v>77</v>
      </c>
      <c r="BG20" s="1" t="s">
        <v>77</v>
      </c>
      <c r="BH20" s="1" t="s">
        <v>77</v>
      </c>
      <c r="BI20" s="1" t="s">
        <v>77</v>
      </c>
      <c r="BJ20" s="1" t="s">
        <v>77</v>
      </c>
      <c r="BK20" s="1" t="s">
        <v>77</v>
      </c>
      <c r="BL20" s="1" t="s">
        <v>77</v>
      </c>
      <c r="BM20" s="1" t="s">
        <v>77</v>
      </c>
      <c r="BN20" s="1" t="s">
        <v>77</v>
      </c>
      <c r="BO20" s="1" t="s">
        <v>77</v>
      </c>
      <c r="BP20" s="1" t="s">
        <v>77</v>
      </c>
      <c r="BQ20" s="1">
        <v>1</v>
      </c>
      <c r="BR20" s="1" t="s">
        <v>71</v>
      </c>
      <c r="BS20" s="1" t="s">
        <v>327</v>
      </c>
      <c r="BT20" s="1" t="s">
        <v>253</v>
      </c>
      <c r="BU20" s="8" t="s">
        <v>253</v>
      </c>
      <c r="BV20" s="1" t="s">
        <v>253</v>
      </c>
      <c r="BW20" s="1" t="s">
        <v>253</v>
      </c>
      <c r="BX20" s="1"/>
      <c r="BY20" s="1"/>
    </row>
    <row r="21" spans="1:77" x14ac:dyDescent="0.3">
      <c r="A21" s="1" t="s">
        <v>378</v>
      </c>
      <c r="B21" s="1">
        <v>2023</v>
      </c>
      <c r="C21" s="1" t="s">
        <v>379</v>
      </c>
      <c r="D21" s="1" t="s">
        <v>380</v>
      </c>
      <c r="E21" s="1" t="s">
        <v>277</v>
      </c>
      <c r="F21" s="1" t="s">
        <v>258</v>
      </c>
      <c r="G21" s="1" t="s">
        <v>161</v>
      </c>
      <c r="H21" s="1" t="s">
        <v>58</v>
      </c>
      <c r="I21" s="1" t="s">
        <v>162</v>
      </c>
      <c r="J21" s="1" t="s">
        <v>381</v>
      </c>
      <c r="K21" s="1" t="s">
        <v>85</v>
      </c>
      <c r="L21" s="1" t="s">
        <v>324</v>
      </c>
      <c r="M21" s="1" t="s">
        <v>382</v>
      </c>
      <c r="N21" s="1" t="s">
        <v>221</v>
      </c>
      <c r="O21" s="1" t="s">
        <v>383</v>
      </c>
      <c r="P21" s="1" t="s">
        <v>221</v>
      </c>
      <c r="Q21" s="1" t="s">
        <v>308</v>
      </c>
      <c r="R21" s="1" t="s">
        <v>64</v>
      </c>
      <c r="S21" s="1" t="s">
        <v>223</v>
      </c>
      <c r="T21" s="1" t="s">
        <v>351</v>
      </c>
      <c r="U21" s="1">
        <v>2000</v>
      </c>
      <c r="V21" s="1">
        <v>2007</v>
      </c>
      <c r="W21" s="1">
        <v>2014</v>
      </c>
      <c r="X21" s="1">
        <v>414336</v>
      </c>
      <c r="Y21" s="1">
        <v>42328</v>
      </c>
      <c r="Z21" s="1">
        <v>10.21586345381526</v>
      </c>
      <c r="AA21" s="1" t="s">
        <v>77</v>
      </c>
      <c r="AB21" s="1" t="s">
        <v>77</v>
      </c>
      <c r="AC21" s="1" t="s">
        <v>77</v>
      </c>
      <c r="AD21" s="1" t="s">
        <v>77</v>
      </c>
      <c r="AE21" s="1" t="s">
        <v>77</v>
      </c>
      <c r="AF21" s="1" t="s">
        <v>77</v>
      </c>
      <c r="AG21" s="1" t="s">
        <v>77</v>
      </c>
      <c r="AH21" s="1" t="s">
        <v>77</v>
      </c>
      <c r="AI21" s="1" t="s">
        <v>77</v>
      </c>
      <c r="AJ21" s="1" t="s">
        <v>77</v>
      </c>
      <c r="AK21" s="1" t="s">
        <v>77</v>
      </c>
      <c r="AL21" s="1" t="s">
        <v>77</v>
      </c>
      <c r="AM21" s="1" t="s">
        <v>77</v>
      </c>
      <c r="AN21" s="1" t="s">
        <v>77</v>
      </c>
      <c r="AO21" s="1" t="s">
        <v>77</v>
      </c>
      <c r="AP21" s="1" t="s">
        <v>77</v>
      </c>
      <c r="AQ21" s="1" t="s">
        <v>77</v>
      </c>
      <c r="AR21" s="1" t="s">
        <v>77</v>
      </c>
      <c r="AS21" s="1" t="s">
        <v>77</v>
      </c>
      <c r="AT21" s="1" t="s">
        <v>77</v>
      </c>
      <c r="AU21" s="1" t="s">
        <v>77</v>
      </c>
      <c r="AV21" s="1" t="s">
        <v>77</v>
      </c>
      <c r="AW21" s="1" t="s">
        <v>77</v>
      </c>
      <c r="AX21" s="1" t="s">
        <v>77</v>
      </c>
      <c r="AY21" s="1" t="s">
        <v>77</v>
      </c>
      <c r="AZ21" s="1" t="s">
        <v>77</v>
      </c>
      <c r="BA21" s="1" t="s">
        <v>77</v>
      </c>
      <c r="BB21" s="1" t="s">
        <v>77</v>
      </c>
      <c r="BC21" s="1" t="s">
        <v>77</v>
      </c>
      <c r="BD21" s="1" t="s">
        <v>77</v>
      </c>
      <c r="BE21" s="1" t="s">
        <v>77</v>
      </c>
      <c r="BF21" s="1" t="s">
        <v>77</v>
      </c>
      <c r="BG21" s="1" t="s">
        <v>77</v>
      </c>
      <c r="BH21" s="1" t="s">
        <v>77</v>
      </c>
      <c r="BI21" s="1" t="s">
        <v>77</v>
      </c>
      <c r="BJ21" s="1" t="s">
        <v>77</v>
      </c>
      <c r="BK21" s="1" t="s">
        <v>77</v>
      </c>
      <c r="BL21" s="1" t="s">
        <v>77</v>
      </c>
      <c r="BM21" s="1" t="s">
        <v>77</v>
      </c>
      <c r="BN21" s="1" t="s">
        <v>77</v>
      </c>
      <c r="BO21" s="1" t="s">
        <v>77</v>
      </c>
      <c r="BP21" s="1" t="s">
        <v>77</v>
      </c>
      <c r="BQ21" s="1">
        <v>1</v>
      </c>
      <c r="BR21" s="1" t="s">
        <v>71</v>
      </c>
      <c r="BS21" s="1" t="s">
        <v>291</v>
      </c>
      <c r="BT21" s="1" t="s">
        <v>253</v>
      </c>
      <c r="BU21" s="8" t="s">
        <v>253</v>
      </c>
      <c r="BV21" s="1" t="s">
        <v>253</v>
      </c>
      <c r="BW21" s="1" t="s">
        <v>253</v>
      </c>
      <c r="BX21" s="1"/>
      <c r="BY21" s="1"/>
    </row>
    <row r="22" spans="1:77" x14ac:dyDescent="0.3">
      <c r="A22" s="1" t="s">
        <v>384</v>
      </c>
      <c r="B22" s="1">
        <v>2015</v>
      </c>
      <c r="C22" s="1" t="s">
        <v>385</v>
      </c>
      <c r="D22" s="1" t="s">
        <v>386</v>
      </c>
      <c r="E22" s="1" t="s">
        <v>387</v>
      </c>
      <c r="F22" s="1" t="s">
        <v>258</v>
      </c>
      <c r="G22" s="1" t="s">
        <v>161</v>
      </c>
      <c r="H22" s="1" t="s">
        <v>58</v>
      </c>
      <c r="I22" s="1" t="s">
        <v>162</v>
      </c>
      <c r="J22" s="1" t="s">
        <v>388</v>
      </c>
      <c r="K22" s="1" t="s">
        <v>85</v>
      </c>
      <c r="L22" s="1" t="s">
        <v>324</v>
      </c>
      <c r="M22" s="1" t="s">
        <v>219</v>
      </c>
      <c r="N22" s="1" t="s">
        <v>249</v>
      </c>
      <c r="O22" s="4" t="s">
        <v>236</v>
      </c>
      <c r="P22" s="1" t="s">
        <v>221</v>
      </c>
      <c r="Q22" s="1" t="s">
        <v>308</v>
      </c>
      <c r="R22" s="1" t="s">
        <v>64</v>
      </c>
      <c r="S22" s="1" t="s">
        <v>223</v>
      </c>
      <c r="T22" s="1" t="s">
        <v>389</v>
      </c>
      <c r="U22" s="1">
        <v>2005</v>
      </c>
      <c r="V22" s="1">
        <v>2008</v>
      </c>
      <c r="W22" s="1">
        <v>2011</v>
      </c>
      <c r="X22" s="1">
        <v>327198</v>
      </c>
      <c r="Y22" s="1">
        <v>19823</v>
      </c>
      <c r="Z22" s="1">
        <v>6.0584111149823654</v>
      </c>
      <c r="AA22" s="1" t="s">
        <v>77</v>
      </c>
      <c r="AB22" s="1" t="s">
        <v>77</v>
      </c>
      <c r="AC22" s="1" t="s">
        <v>77</v>
      </c>
      <c r="AD22" s="1" t="s">
        <v>77</v>
      </c>
      <c r="AE22" s="1" t="s">
        <v>77</v>
      </c>
      <c r="AF22" s="1" t="s">
        <v>77</v>
      </c>
      <c r="AG22" s="1" t="s">
        <v>77</v>
      </c>
      <c r="AH22" s="1" t="s">
        <v>77</v>
      </c>
      <c r="AI22" s="1" t="s">
        <v>77</v>
      </c>
      <c r="AJ22" s="1" t="s">
        <v>77</v>
      </c>
      <c r="AK22" s="1" t="s">
        <v>77</v>
      </c>
      <c r="AL22" s="1" t="s">
        <v>77</v>
      </c>
      <c r="AM22" s="1" t="s">
        <v>77</v>
      </c>
      <c r="AN22" s="1" t="s">
        <v>77</v>
      </c>
      <c r="AO22" s="1" t="s">
        <v>77</v>
      </c>
      <c r="AP22" s="1" t="s">
        <v>77</v>
      </c>
      <c r="AQ22" s="1" t="s">
        <v>77</v>
      </c>
      <c r="AR22" s="1" t="s">
        <v>77</v>
      </c>
      <c r="AS22" s="1" t="s">
        <v>77</v>
      </c>
      <c r="AT22" s="1" t="s">
        <v>77</v>
      </c>
      <c r="AU22" s="1" t="s">
        <v>77</v>
      </c>
      <c r="AV22" s="1" t="s">
        <v>77</v>
      </c>
      <c r="AW22" s="1" t="s">
        <v>77</v>
      </c>
      <c r="AX22" s="1" t="s">
        <v>77</v>
      </c>
      <c r="AY22" s="1" t="s">
        <v>77</v>
      </c>
      <c r="AZ22" s="1" t="s">
        <v>77</v>
      </c>
      <c r="BA22" s="1" t="s">
        <v>77</v>
      </c>
      <c r="BB22" s="1" t="s">
        <v>77</v>
      </c>
      <c r="BC22" s="1" t="s">
        <v>77</v>
      </c>
      <c r="BD22" s="1" t="s">
        <v>77</v>
      </c>
      <c r="BE22" s="1" t="s">
        <v>77</v>
      </c>
      <c r="BF22" s="1" t="s">
        <v>77</v>
      </c>
      <c r="BG22" s="1" t="s">
        <v>77</v>
      </c>
      <c r="BH22" s="1" t="s">
        <v>77</v>
      </c>
      <c r="BI22" s="1" t="s">
        <v>77</v>
      </c>
      <c r="BJ22" s="1" t="s">
        <v>77</v>
      </c>
      <c r="BK22" s="1" t="s">
        <v>77</v>
      </c>
      <c r="BL22" s="1" t="s">
        <v>77</v>
      </c>
      <c r="BM22" s="1" t="s">
        <v>77</v>
      </c>
      <c r="BN22" s="1" t="s">
        <v>77</v>
      </c>
      <c r="BO22" s="1" t="s">
        <v>77</v>
      </c>
      <c r="BP22" s="1" t="s">
        <v>77</v>
      </c>
      <c r="BQ22" s="1">
        <v>1</v>
      </c>
      <c r="BR22" s="1" t="s">
        <v>71</v>
      </c>
      <c r="BS22" s="1" t="s">
        <v>291</v>
      </c>
      <c r="BT22" s="1" t="s">
        <v>253</v>
      </c>
      <c r="BU22" s="8" t="s">
        <v>253</v>
      </c>
      <c r="BV22" s="1" t="s">
        <v>253</v>
      </c>
      <c r="BW22" s="1" t="s">
        <v>253</v>
      </c>
      <c r="BX22" s="1"/>
      <c r="BY22" s="1"/>
    </row>
    <row r="23" spans="1:77" x14ac:dyDescent="0.3">
      <c r="A23" s="15" t="s">
        <v>390</v>
      </c>
      <c r="B23" s="15">
        <v>2021</v>
      </c>
      <c r="C23" s="15" t="s">
        <v>391</v>
      </c>
      <c r="D23" s="15" t="s">
        <v>392</v>
      </c>
      <c r="E23" s="15" t="s">
        <v>277</v>
      </c>
      <c r="F23" s="15" t="s">
        <v>258</v>
      </c>
      <c r="G23" s="15" t="s">
        <v>161</v>
      </c>
      <c r="H23" s="15" t="s">
        <v>58</v>
      </c>
      <c r="I23" s="15" t="s">
        <v>162</v>
      </c>
      <c r="J23" s="15" t="s">
        <v>270</v>
      </c>
      <c r="K23" s="15" t="s">
        <v>393</v>
      </c>
      <c r="L23" s="15" t="s">
        <v>324</v>
      </c>
      <c r="M23" s="15" t="s">
        <v>394</v>
      </c>
      <c r="N23" s="15" t="s">
        <v>395</v>
      </c>
      <c r="O23" s="16" t="s">
        <v>236</v>
      </c>
      <c r="P23" s="15" t="s">
        <v>221</v>
      </c>
      <c r="Q23" s="15" t="s">
        <v>279</v>
      </c>
      <c r="R23" s="15" t="s">
        <v>64</v>
      </c>
      <c r="S23" s="15" t="s">
        <v>223</v>
      </c>
      <c r="T23" s="15" t="s">
        <v>396</v>
      </c>
      <c r="U23" s="15">
        <v>2015</v>
      </c>
      <c r="V23" s="15">
        <v>2018</v>
      </c>
      <c r="W23" s="15">
        <v>2020</v>
      </c>
      <c r="X23" s="15" t="s">
        <v>77</v>
      </c>
      <c r="Y23" s="15" t="s">
        <v>77</v>
      </c>
      <c r="Z23" s="15" t="s">
        <v>77</v>
      </c>
      <c r="AA23" s="15" t="s">
        <v>77</v>
      </c>
      <c r="AB23" s="15" t="s">
        <v>77</v>
      </c>
      <c r="AC23" s="15" t="s">
        <v>77</v>
      </c>
      <c r="AD23" s="15" t="s">
        <v>77</v>
      </c>
      <c r="AE23" s="15" t="s">
        <v>77</v>
      </c>
      <c r="AF23" s="15" t="s">
        <v>77</v>
      </c>
      <c r="AG23" s="15" t="s">
        <v>77</v>
      </c>
      <c r="AH23" s="15" t="s">
        <v>77</v>
      </c>
      <c r="AI23" s="15" t="s">
        <v>77</v>
      </c>
      <c r="AJ23" s="15" t="s">
        <v>77</v>
      </c>
      <c r="AK23" s="15" t="s">
        <v>77</v>
      </c>
      <c r="AL23" s="15" t="s">
        <v>77</v>
      </c>
      <c r="AM23" s="15" t="s">
        <v>77</v>
      </c>
      <c r="AN23" s="15" t="s">
        <v>77</v>
      </c>
      <c r="AO23" s="15" t="s">
        <v>77</v>
      </c>
      <c r="AP23" s="15">
        <v>144277</v>
      </c>
      <c r="AQ23" s="15">
        <v>38377.682000000001</v>
      </c>
      <c r="AR23" s="15">
        <v>26.6</v>
      </c>
      <c r="AS23" s="15">
        <v>145080</v>
      </c>
      <c r="AT23" s="15">
        <v>39606.840000000004</v>
      </c>
      <c r="AU23" s="15">
        <v>27.3</v>
      </c>
      <c r="AV23" s="15">
        <v>143784</v>
      </c>
      <c r="AW23" s="15">
        <v>41697.360000000001</v>
      </c>
      <c r="AX23" s="15">
        <v>29</v>
      </c>
      <c r="AY23" s="15">
        <v>142551</v>
      </c>
      <c r="AZ23" s="15">
        <v>43335.504000000001</v>
      </c>
      <c r="BA23" s="15">
        <v>30.4</v>
      </c>
      <c r="BB23" s="15">
        <v>142213</v>
      </c>
      <c r="BC23" s="15">
        <v>46219.224999999999</v>
      </c>
      <c r="BD23" s="15">
        <v>32.5</v>
      </c>
      <c r="BE23" s="15">
        <v>136445</v>
      </c>
      <c r="BF23" s="15">
        <v>46937.079999999994</v>
      </c>
      <c r="BG23" s="15">
        <v>34.4</v>
      </c>
      <c r="BH23" s="15" t="s">
        <v>77</v>
      </c>
      <c r="BI23" s="15" t="s">
        <v>77</v>
      </c>
      <c r="BJ23" s="15" t="s">
        <v>77</v>
      </c>
      <c r="BK23" s="15" t="s">
        <v>77</v>
      </c>
      <c r="BL23" s="15" t="s">
        <v>77</v>
      </c>
      <c r="BM23" s="15" t="s">
        <v>77</v>
      </c>
      <c r="BN23" s="15" t="s">
        <v>77</v>
      </c>
      <c r="BO23" s="15" t="s">
        <v>77</v>
      </c>
      <c r="BP23" s="15" t="s">
        <v>77</v>
      </c>
      <c r="BQ23" s="15">
        <v>1</v>
      </c>
      <c r="BR23" s="15" t="s">
        <v>64</v>
      </c>
      <c r="BS23" s="15" t="s">
        <v>397</v>
      </c>
      <c r="BT23" s="15" t="s">
        <v>68</v>
      </c>
      <c r="BU23" s="15" t="s">
        <v>68</v>
      </c>
      <c r="BV23" s="15" t="s">
        <v>68</v>
      </c>
      <c r="BW23" s="15" t="s">
        <v>68</v>
      </c>
      <c r="BX23" s="15"/>
      <c r="BY23" s="15"/>
    </row>
    <row r="24" spans="1:77" x14ac:dyDescent="0.3">
      <c r="A24" s="1" t="s">
        <v>398</v>
      </c>
      <c r="B24" s="1">
        <v>2016</v>
      </c>
      <c r="C24" s="1" t="s">
        <v>399</v>
      </c>
      <c r="D24" s="1" t="s">
        <v>400</v>
      </c>
      <c r="E24" s="1" t="s">
        <v>401</v>
      </c>
      <c r="F24" s="1" t="s">
        <v>258</v>
      </c>
      <c r="G24" s="1" t="s">
        <v>161</v>
      </c>
      <c r="H24" s="1" t="s">
        <v>58</v>
      </c>
      <c r="I24" s="1" t="s">
        <v>162</v>
      </c>
      <c r="J24" s="1" t="s">
        <v>375</v>
      </c>
      <c r="K24" s="1" t="s">
        <v>85</v>
      </c>
      <c r="L24" s="1" t="s">
        <v>324</v>
      </c>
      <c r="M24" s="1" t="s">
        <v>402</v>
      </c>
      <c r="N24" s="1" t="s">
        <v>403</v>
      </c>
      <c r="O24" s="1" t="s">
        <v>404</v>
      </c>
      <c r="P24" s="1" t="s">
        <v>221</v>
      </c>
      <c r="Q24" s="1" t="s">
        <v>237</v>
      </c>
      <c r="R24" s="1" t="s">
        <v>64</v>
      </c>
      <c r="S24" s="1" t="s">
        <v>223</v>
      </c>
      <c r="T24" s="1" t="s">
        <v>405</v>
      </c>
      <c r="U24" s="1">
        <v>2004</v>
      </c>
      <c r="V24" s="1">
        <v>2009</v>
      </c>
      <c r="W24" s="1">
        <v>2014</v>
      </c>
      <c r="X24" s="1">
        <v>52209</v>
      </c>
      <c r="Y24" s="1">
        <v>13628</v>
      </c>
      <c r="Z24" s="1">
        <v>26.10277921431171</v>
      </c>
      <c r="AA24" s="1" t="s">
        <v>77</v>
      </c>
      <c r="AB24" s="1" t="s">
        <v>77</v>
      </c>
      <c r="AC24" s="1" t="s">
        <v>77</v>
      </c>
      <c r="AD24" s="1" t="s">
        <v>77</v>
      </c>
      <c r="AE24" s="1" t="s">
        <v>77</v>
      </c>
      <c r="AF24" s="1" t="s">
        <v>77</v>
      </c>
      <c r="AG24" s="1" t="s">
        <v>77</v>
      </c>
      <c r="AH24" s="1" t="s">
        <v>77</v>
      </c>
      <c r="AI24" s="1" t="s">
        <v>77</v>
      </c>
      <c r="AJ24" s="1" t="s">
        <v>77</v>
      </c>
      <c r="AK24" s="1" t="s">
        <v>77</v>
      </c>
      <c r="AL24" s="1" t="s">
        <v>77</v>
      </c>
      <c r="AM24" s="1" t="s">
        <v>77</v>
      </c>
      <c r="AN24" s="1" t="s">
        <v>77</v>
      </c>
      <c r="AO24" s="1" t="s">
        <v>77</v>
      </c>
      <c r="AP24" s="1" t="s">
        <v>77</v>
      </c>
      <c r="AQ24" s="1" t="s">
        <v>77</v>
      </c>
      <c r="AR24" s="1" t="s">
        <v>77</v>
      </c>
      <c r="AS24" s="1" t="s">
        <v>77</v>
      </c>
      <c r="AT24" s="1" t="s">
        <v>77</v>
      </c>
      <c r="AU24" s="1" t="s">
        <v>77</v>
      </c>
      <c r="AV24" s="1" t="s">
        <v>77</v>
      </c>
      <c r="AW24" s="1" t="s">
        <v>77</v>
      </c>
      <c r="AX24" s="1" t="s">
        <v>77</v>
      </c>
      <c r="AY24" s="1" t="s">
        <v>77</v>
      </c>
      <c r="AZ24" s="1" t="s">
        <v>77</v>
      </c>
      <c r="BA24" s="1" t="s">
        <v>77</v>
      </c>
      <c r="BB24" s="1" t="s">
        <v>77</v>
      </c>
      <c r="BC24" s="1" t="s">
        <v>77</v>
      </c>
      <c r="BD24" s="1" t="s">
        <v>77</v>
      </c>
      <c r="BE24" s="1" t="s">
        <v>77</v>
      </c>
      <c r="BF24" s="1" t="s">
        <v>77</v>
      </c>
      <c r="BG24" s="1" t="s">
        <v>77</v>
      </c>
      <c r="BH24" s="1" t="s">
        <v>77</v>
      </c>
      <c r="BI24" s="1" t="s">
        <v>77</v>
      </c>
      <c r="BJ24" s="1" t="s">
        <v>77</v>
      </c>
      <c r="BK24" s="1" t="s">
        <v>77</v>
      </c>
      <c r="BL24" s="1" t="s">
        <v>77</v>
      </c>
      <c r="BM24" s="1" t="s">
        <v>77</v>
      </c>
      <c r="BN24" s="1" t="s">
        <v>77</v>
      </c>
      <c r="BO24" s="1" t="s">
        <v>77</v>
      </c>
      <c r="BP24" s="1" t="s">
        <v>77</v>
      </c>
      <c r="BQ24" s="1">
        <v>1</v>
      </c>
      <c r="BR24" s="1" t="s">
        <v>71</v>
      </c>
      <c r="BS24" s="1" t="s">
        <v>291</v>
      </c>
      <c r="BT24" s="1" t="s">
        <v>253</v>
      </c>
      <c r="BU24" s="8" t="s">
        <v>253</v>
      </c>
      <c r="BV24" s="1" t="s">
        <v>253</v>
      </c>
      <c r="BW24" s="1" t="s">
        <v>253</v>
      </c>
      <c r="BX24" s="1"/>
      <c r="BY24" s="1"/>
    </row>
    <row r="25" spans="1:77" x14ac:dyDescent="0.3">
      <c r="A25" s="1" t="s">
        <v>406</v>
      </c>
      <c r="B25" s="1">
        <v>2014</v>
      </c>
      <c r="C25" s="1" t="s">
        <v>407</v>
      </c>
      <c r="D25" s="1" t="s">
        <v>408</v>
      </c>
      <c r="E25" s="1" t="s">
        <v>409</v>
      </c>
      <c r="F25" s="1" t="s">
        <v>258</v>
      </c>
      <c r="G25" s="1" t="s">
        <v>161</v>
      </c>
      <c r="H25" s="1" t="s">
        <v>58</v>
      </c>
      <c r="I25" s="1" t="s">
        <v>162</v>
      </c>
      <c r="J25" s="1" t="s">
        <v>410</v>
      </c>
      <c r="K25" s="1" t="s">
        <v>85</v>
      </c>
      <c r="L25" s="1" t="s">
        <v>324</v>
      </c>
      <c r="M25" s="1" t="s">
        <v>411</v>
      </c>
      <c r="N25" s="3" t="s">
        <v>412</v>
      </c>
      <c r="O25" s="3" t="s">
        <v>413</v>
      </c>
      <c r="P25" s="1" t="s">
        <v>221</v>
      </c>
      <c r="Q25" s="1" t="s">
        <v>237</v>
      </c>
      <c r="R25" s="1" t="s">
        <v>64</v>
      </c>
      <c r="S25" s="1" t="s">
        <v>223</v>
      </c>
      <c r="T25" s="1" t="s">
        <v>309</v>
      </c>
      <c r="U25" s="3">
        <v>2008</v>
      </c>
      <c r="V25" s="3">
        <v>2010</v>
      </c>
      <c r="W25" s="3">
        <v>2012</v>
      </c>
      <c r="X25" s="1">
        <v>15253</v>
      </c>
      <c r="Y25" s="1">
        <v>7409</v>
      </c>
      <c r="Z25" s="5">
        <v>48.574051006359404</v>
      </c>
      <c r="AA25" s="5" t="s">
        <v>77</v>
      </c>
      <c r="AB25" s="1" t="s">
        <v>77</v>
      </c>
      <c r="AC25" s="1" t="s">
        <v>77</v>
      </c>
      <c r="AD25" s="1" t="s">
        <v>77</v>
      </c>
      <c r="AE25" s="1" t="s">
        <v>77</v>
      </c>
      <c r="AF25" s="1" t="s">
        <v>77</v>
      </c>
      <c r="AG25" s="1" t="s">
        <v>77</v>
      </c>
      <c r="AH25" s="1" t="s">
        <v>77</v>
      </c>
      <c r="AI25" s="1" t="s">
        <v>77</v>
      </c>
      <c r="AJ25" s="1" t="s">
        <v>77</v>
      </c>
      <c r="AK25" s="1" t="s">
        <v>77</v>
      </c>
      <c r="AL25" s="1" t="s">
        <v>77</v>
      </c>
      <c r="AM25" s="1" t="s">
        <v>77</v>
      </c>
      <c r="AN25" s="1" t="s">
        <v>77</v>
      </c>
      <c r="AO25" s="1" t="s">
        <v>77</v>
      </c>
      <c r="AP25" s="1" t="s">
        <v>77</v>
      </c>
      <c r="AQ25" s="1" t="s">
        <v>77</v>
      </c>
      <c r="AR25" s="1" t="s">
        <v>77</v>
      </c>
      <c r="AS25" s="1" t="s">
        <v>77</v>
      </c>
      <c r="AT25" s="1" t="s">
        <v>77</v>
      </c>
      <c r="AU25" s="1" t="s">
        <v>77</v>
      </c>
      <c r="AV25" s="1" t="s">
        <v>77</v>
      </c>
      <c r="AW25" s="1" t="s">
        <v>77</v>
      </c>
      <c r="AX25" s="1" t="s">
        <v>77</v>
      </c>
      <c r="AY25" s="1" t="s">
        <v>77</v>
      </c>
      <c r="AZ25" s="1" t="s">
        <v>77</v>
      </c>
      <c r="BA25" s="1" t="s">
        <v>77</v>
      </c>
      <c r="BB25" s="1" t="s">
        <v>77</v>
      </c>
      <c r="BC25" s="1" t="s">
        <v>77</v>
      </c>
      <c r="BD25" s="1" t="s">
        <v>77</v>
      </c>
      <c r="BE25" s="1" t="s">
        <v>77</v>
      </c>
      <c r="BF25" s="1" t="s">
        <v>77</v>
      </c>
      <c r="BG25" s="1" t="s">
        <v>77</v>
      </c>
      <c r="BH25" s="1" t="s">
        <v>77</v>
      </c>
      <c r="BI25" s="1" t="s">
        <v>77</v>
      </c>
      <c r="BJ25" s="1" t="s">
        <v>77</v>
      </c>
      <c r="BK25" s="1" t="s">
        <v>77</v>
      </c>
      <c r="BL25" s="1" t="s">
        <v>77</v>
      </c>
      <c r="BM25" s="1" t="s">
        <v>77</v>
      </c>
      <c r="BN25" s="1" t="s">
        <v>77</v>
      </c>
      <c r="BO25" s="1" t="s">
        <v>77</v>
      </c>
      <c r="BP25" s="1" t="s">
        <v>77</v>
      </c>
      <c r="BQ25" s="1">
        <v>1</v>
      </c>
      <c r="BR25" s="1" t="s">
        <v>71</v>
      </c>
      <c r="BS25" s="1" t="s">
        <v>371</v>
      </c>
      <c r="BT25" s="1" t="s">
        <v>253</v>
      </c>
      <c r="BU25" s="8" t="s">
        <v>253</v>
      </c>
      <c r="BV25" s="1" t="s">
        <v>253</v>
      </c>
      <c r="BW25" s="1" t="s">
        <v>253</v>
      </c>
      <c r="BX25" s="1"/>
      <c r="BY25" s="1"/>
    </row>
    <row r="26" spans="1:77" x14ac:dyDescent="0.3">
      <c r="A26" s="1" t="s">
        <v>414</v>
      </c>
      <c r="B26" s="1">
        <v>2018</v>
      </c>
      <c r="C26" s="1" t="s">
        <v>415</v>
      </c>
      <c r="D26" s="1" t="s">
        <v>416</v>
      </c>
      <c r="E26" s="1" t="s">
        <v>417</v>
      </c>
      <c r="F26" s="1" t="s">
        <v>418</v>
      </c>
      <c r="G26" s="1" t="s">
        <v>161</v>
      </c>
      <c r="H26" s="1" t="s">
        <v>58</v>
      </c>
      <c r="I26" s="1" t="s">
        <v>162</v>
      </c>
      <c r="J26" s="1" t="s">
        <v>419</v>
      </c>
      <c r="K26" s="1" t="s">
        <v>270</v>
      </c>
      <c r="L26" s="1" t="s">
        <v>261</v>
      </c>
      <c r="M26" s="1" t="s">
        <v>420</v>
      </c>
      <c r="N26" s="1" t="s">
        <v>395</v>
      </c>
      <c r="O26" s="1" t="s">
        <v>221</v>
      </c>
      <c r="P26" s="1" t="s">
        <v>221</v>
      </c>
      <c r="Q26" s="1" t="s">
        <v>237</v>
      </c>
      <c r="R26" s="1" t="s">
        <v>64</v>
      </c>
      <c r="S26" s="1" t="s">
        <v>223</v>
      </c>
      <c r="T26" s="1" t="s">
        <v>405</v>
      </c>
      <c r="U26" s="1">
        <v>2004</v>
      </c>
      <c r="V26" s="1">
        <v>2009</v>
      </c>
      <c r="W26" s="1">
        <v>2014</v>
      </c>
      <c r="X26" s="1">
        <v>1938913</v>
      </c>
      <c r="Y26" s="1">
        <v>446097</v>
      </c>
      <c r="Z26" s="1">
        <v>23.007582083363204</v>
      </c>
      <c r="AA26" s="1" t="s">
        <v>77</v>
      </c>
      <c r="AB26" s="1" t="s">
        <v>77</v>
      </c>
      <c r="AC26" s="1" t="s">
        <v>77</v>
      </c>
      <c r="AD26" s="1" t="s">
        <v>77</v>
      </c>
      <c r="AE26" s="1" t="s">
        <v>77</v>
      </c>
      <c r="AF26" s="1" t="s">
        <v>77</v>
      </c>
      <c r="AG26" s="1" t="s">
        <v>77</v>
      </c>
      <c r="AH26" s="1" t="s">
        <v>77</v>
      </c>
      <c r="AI26" s="1" t="s">
        <v>77</v>
      </c>
      <c r="AJ26" s="1" t="s">
        <v>77</v>
      </c>
      <c r="AK26" s="1" t="s">
        <v>77</v>
      </c>
      <c r="AL26" s="1" t="s">
        <v>77</v>
      </c>
      <c r="AM26" s="1" t="s">
        <v>77</v>
      </c>
      <c r="AN26" s="1" t="s">
        <v>77</v>
      </c>
      <c r="AO26" s="1" t="s">
        <v>77</v>
      </c>
      <c r="AP26" s="1" t="s">
        <v>77</v>
      </c>
      <c r="AQ26" s="1" t="s">
        <v>77</v>
      </c>
      <c r="AR26" s="1" t="s">
        <v>77</v>
      </c>
      <c r="AS26" s="1" t="s">
        <v>77</v>
      </c>
      <c r="AT26" s="1" t="s">
        <v>77</v>
      </c>
      <c r="AU26" s="1" t="s">
        <v>77</v>
      </c>
      <c r="AV26" s="1" t="s">
        <v>77</v>
      </c>
      <c r="AW26" s="1" t="s">
        <v>77</v>
      </c>
      <c r="AX26" s="1" t="s">
        <v>77</v>
      </c>
      <c r="AY26" s="1" t="s">
        <v>77</v>
      </c>
      <c r="AZ26" s="1" t="s">
        <v>77</v>
      </c>
      <c r="BA26" s="1" t="s">
        <v>77</v>
      </c>
      <c r="BB26" s="1" t="s">
        <v>77</v>
      </c>
      <c r="BC26" s="1" t="s">
        <v>77</v>
      </c>
      <c r="BD26" s="1" t="s">
        <v>77</v>
      </c>
      <c r="BE26" s="1" t="s">
        <v>77</v>
      </c>
      <c r="BF26" s="1" t="s">
        <v>77</v>
      </c>
      <c r="BG26" s="1" t="s">
        <v>77</v>
      </c>
      <c r="BH26" s="1" t="s">
        <v>77</v>
      </c>
      <c r="BI26" s="1" t="s">
        <v>77</v>
      </c>
      <c r="BJ26" s="1" t="s">
        <v>77</v>
      </c>
      <c r="BK26" s="1" t="s">
        <v>77</v>
      </c>
      <c r="BL26" s="1" t="s">
        <v>77</v>
      </c>
      <c r="BM26" s="1" t="s">
        <v>77</v>
      </c>
      <c r="BN26" s="1" t="s">
        <v>77</v>
      </c>
      <c r="BO26" s="1" t="s">
        <v>77</v>
      </c>
      <c r="BP26" s="1" t="s">
        <v>77</v>
      </c>
      <c r="BQ26" s="1">
        <v>1</v>
      </c>
      <c r="BR26" s="1" t="s">
        <v>71</v>
      </c>
      <c r="BS26" s="1" t="s">
        <v>291</v>
      </c>
      <c r="BT26" s="1" t="s">
        <v>253</v>
      </c>
      <c r="BU26" s="8" t="s">
        <v>253</v>
      </c>
      <c r="BV26" s="1" t="s">
        <v>253</v>
      </c>
      <c r="BW26" s="1" t="s">
        <v>253</v>
      </c>
      <c r="BX26" s="1"/>
      <c r="BY26" s="1"/>
    </row>
    <row r="27" spans="1:77" x14ac:dyDescent="0.3">
      <c r="A27" s="9" t="s">
        <v>421</v>
      </c>
      <c r="B27" s="9">
        <v>2019</v>
      </c>
      <c r="C27" s="9" t="s">
        <v>422</v>
      </c>
      <c r="D27" s="9" t="s">
        <v>423</v>
      </c>
      <c r="E27" s="9" t="s">
        <v>277</v>
      </c>
      <c r="F27" s="9" t="s">
        <v>258</v>
      </c>
      <c r="G27" s="9" t="s">
        <v>161</v>
      </c>
      <c r="H27" s="9" t="s">
        <v>58</v>
      </c>
      <c r="I27" s="9" t="s">
        <v>162</v>
      </c>
      <c r="J27" s="9" t="s">
        <v>424</v>
      </c>
      <c r="K27" s="9" t="s">
        <v>270</v>
      </c>
      <c r="L27" s="9" t="s">
        <v>261</v>
      </c>
      <c r="M27" s="9" t="s">
        <v>425</v>
      </c>
      <c r="N27" s="9" t="s">
        <v>426</v>
      </c>
      <c r="O27" s="9" t="s">
        <v>221</v>
      </c>
      <c r="P27" s="9" t="s">
        <v>221</v>
      </c>
      <c r="Q27" s="9" t="s">
        <v>237</v>
      </c>
      <c r="R27" s="9" t="s">
        <v>64</v>
      </c>
      <c r="S27" s="9" t="s">
        <v>223</v>
      </c>
      <c r="T27" s="9" t="s">
        <v>427</v>
      </c>
      <c r="U27" s="9">
        <v>2004</v>
      </c>
      <c r="V27" s="9">
        <v>2011</v>
      </c>
      <c r="W27" s="9">
        <v>2018</v>
      </c>
      <c r="X27" s="9">
        <v>2570847</v>
      </c>
      <c r="Y27" s="9">
        <v>589819</v>
      </c>
      <c r="Z27" s="9">
        <v>22.942594405656969</v>
      </c>
      <c r="AA27" s="9" t="s">
        <v>77</v>
      </c>
      <c r="AB27" s="9" t="s">
        <v>77</v>
      </c>
      <c r="AC27" s="9" t="s">
        <v>77</v>
      </c>
      <c r="AD27" s="9" t="s">
        <v>77</v>
      </c>
      <c r="AE27" s="9" t="s">
        <v>77</v>
      </c>
      <c r="AF27" s="9" t="s">
        <v>77</v>
      </c>
      <c r="AG27" s="9" t="s">
        <v>77</v>
      </c>
      <c r="AH27" s="9" t="s">
        <v>77</v>
      </c>
      <c r="AI27" s="9" t="s">
        <v>77</v>
      </c>
      <c r="AJ27" s="9" t="s">
        <v>77</v>
      </c>
      <c r="AK27" s="9" t="s">
        <v>77</v>
      </c>
      <c r="AL27" s="9" t="s">
        <v>77</v>
      </c>
      <c r="AM27" s="9" t="s">
        <v>77</v>
      </c>
      <c r="AN27" s="9" t="s">
        <v>77</v>
      </c>
      <c r="AO27" s="9" t="s">
        <v>77</v>
      </c>
      <c r="AP27" s="9" t="s">
        <v>77</v>
      </c>
      <c r="AQ27" s="9" t="s">
        <v>77</v>
      </c>
      <c r="AR27" s="9" t="s">
        <v>77</v>
      </c>
      <c r="AS27" s="9" t="s">
        <v>77</v>
      </c>
      <c r="AT27" s="9" t="s">
        <v>77</v>
      </c>
      <c r="AU27" s="9" t="s">
        <v>77</v>
      </c>
      <c r="AV27" s="9" t="s">
        <v>77</v>
      </c>
      <c r="AW27" s="9" t="s">
        <v>77</v>
      </c>
      <c r="AX27" s="9" t="s">
        <v>77</v>
      </c>
      <c r="AY27" s="9" t="s">
        <v>77</v>
      </c>
      <c r="AZ27" s="9" t="s">
        <v>77</v>
      </c>
      <c r="BA27" s="9" t="s">
        <v>77</v>
      </c>
      <c r="BB27" s="9" t="s">
        <v>77</v>
      </c>
      <c r="BC27" s="9" t="s">
        <v>77</v>
      </c>
      <c r="BD27" s="9" t="s">
        <v>77</v>
      </c>
      <c r="BE27" s="9" t="s">
        <v>77</v>
      </c>
      <c r="BF27" s="9" t="s">
        <v>77</v>
      </c>
      <c r="BG27" s="9" t="s">
        <v>77</v>
      </c>
      <c r="BH27" s="9" t="s">
        <v>77</v>
      </c>
      <c r="BI27" s="9" t="s">
        <v>77</v>
      </c>
      <c r="BJ27" s="9" t="s">
        <v>77</v>
      </c>
      <c r="BK27" s="9" t="s">
        <v>77</v>
      </c>
      <c r="BL27" s="9" t="s">
        <v>77</v>
      </c>
      <c r="BM27" s="9" t="s">
        <v>77</v>
      </c>
      <c r="BN27" s="9" t="s">
        <v>77</v>
      </c>
      <c r="BO27" s="9" t="s">
        <v>77</v>
      </c>
      <c r="BP27" s="9" t="s">
        <v>77</v>
      </c>
      <c r="BQ27" s="9">
        <v>1</v>
      </c>
      <c r="BR27" s="9" t="s">
        <v>64</v>
      </c>
      <c r="BS27" s="9" t="s">
        <v>343</v>
      </c>
      <c r="BT27" s="9" t="s">
        <v>226</v>
      </c>
      <c r="BU27" s="9" t="s">
        <v>227</v>
      </c>
      <c r="BV27" s="9" t="s">
        <v>227</v>
      </c>
      <c r="BW27" s="9" t="s">
        <v>227</v>
      </c>
      <c r="BX27" s="9"/>
      <c r="BY27" s="9"/>
    </row>
    <row r="28" spans="1:77" x14ac:dyDescent="0.3">
      <c r="A28" s="1" t="s">
        <v>428</v>
      </c>
      <c r="B28" s="1">
        <v>2020</v>
      </c>
      <c r="C28" s="1" t="s">
        <v>429</v>
      </c>
      <c r="D28" s="1" t="s">
        <v>430</v>
      </c>
      <c r="E28" s="1" t="s">
        <v>409</v>
      </c>
      <c r="F28" s="1" t="s">
        <v>258</v>
      </c>
      <c r="G28" s="1" t="s">
        <v>161</v>
      </c>
      <c r="H28" s="1" t="s">
        <v>58</v>
      </c>
      <c r="I28" s="1" t="s">
        <v>162</v>
      </c>
      <c r="J28" s="1" t="s">
        <v>323</v>
      </c>
      <c r="K28" s="1" t="s">
        <v>85</v>
      </c>
      <c r="L28" s="1" t="s">
        <v>75</v>
      </c>
      <c r="M28" s="1" t="s">
        <v>219</v>
      </c>
      <c r="N28" s="4" t="s">
        <v>220</v>
      </c>
      <c r="O28" s="4" t="s">
        <v>236</v>
      </c>
      <c r="P28" s="1"/>
      <c r="Q28" s="1" t="s">
        <v>431</v>
      </c>
      <c r="R28" s="1" t="s">
        <v>64</v>
      </c>
      <c r="S28" s="1" t="s">
        <v>223</v>
      </c>
      <c r="T28" s="1" t="s">
        <v>432</v>
      </c>
      <c r="U28" s="3">
        <v>2004</v>
      </c>
      <c r="V28" s="3">
        <v>2010</v>
      </c>
      <c r="W28" s="3">
        <v>2016</v>
      </c>
      <c r="X28" s="1">
        <v>559205</v>
      </c>
      <c r="Y28" s="1">
        <v>117654</v>
      </c>
      <c r="Z28" s="5">
        <v>21.039511449289616</v>
      </c>
      <c r="AA28" s="1" t="s">
        <v>77</v>
      </c>
      <c r="AB28" s="1" t="s">
        <v>77</v>
      </c>
      <c r="AC28" s="1" t="s">
        <v>77</v>
      </c>
      <c r="AD28" s="1" t="s">
        <v>77</v>
      </c>
      <c r="AE28" s="1" t="s">
        <v>77</v>
      </c>
      <c r="AF28" s="1" t="s">
        <v>77</v>
      </c>
      <c r="AG28" s="1" t="s">
        <v>77</v>
      </c>
      <c r="AH28" s="1" t="s">
        <v>77</v>
      </c>
      <c r="AI28" s="1" t="s">
        <v>77</v>
      </c>
      <c r="AJ28" s="1" t="s">
        <v>77</v>
      </c>
      <c r="AK28" s="1" t="s">
        <v>77</v>
      </c>
      <c r="AL28" s="1" t="s">
        <v>77</v>
      </c>
      <c r="AM28" s="1" t="s">
        <v>77</v>
      </c>
      <c r="AN28" s="1" t="s">
        <v>77</v>
      </c>
      <c r="AO28" s="1" t="s">
        <v>77</v>
      </c>
      <c r="AP28" s="1" t="s">
        <v>77</v>
      </c>
      <c r="AQ28" s="1" t="s">
        <v>77</v>
      </c>
      <c r="AR28" s="1" t="s">
        <v>77</v>
      </c>
      <c r="AS28" s="1" t="s">
        <v>77</v>
      </c>
      <c r="AT28" s="1" t="s">
        <v>77</v>
      </c>
      <c r="AU28" s="1" t="s">
        <v>77</v>
      </c>
      <c r="AV28" s="1" t="s">
        <v>77</v>
      </c>
      <c r="AW28" s="1" t="s">
        <v>77</v>
      </c>
      <c r="AX28" s="1" t="s">
        <v>77</v>
      </c>
      <c r="AY28" s="1" t="s">
        <v>77</v>
      </c>
      <c r="AZ28" s="1" t="s">
        <v>77</v>
      </c>
      <c r="BA28" s="1" t="s">
        <v>77</v>
      </c>
      <c r="BB28" s="1" t="s">
        <v>77</v>
      </c>
      <c r="BC28" s="1" t="s">
        <v>77</v>
      </c>
      <c r="BD28" s="1" t="s">
        <v>77</v>
      </c>
      <c r="BE28" s="1" t="s">
        <v>77</v>
      </c>
      <c r="BF28" s="1" t="s">
        <v>77</v>
      </c>
      <c r="BG28" s="1" t="s">
        <v>77</v>
      </c>
      <c r="BH28" s="1" t="s">
        <v>77</v>
      </c>
      <c r="BI28" s="1" t="s">
        <v>77</v>
      </c>
      <c r="BJ28" s="1" t="s">
        <v>77</v>
      </c>
      <c r="BK28" s="1" t="s">
        <v>77</v>
      </c>
      <c r="BL28" s="1" t="s">
        <v>77</v>
      </c>
      <c r="BM28" s="1" t="s">
        <v>77</v>
      </c>
      <c r="BN28" s="1" t="s">
        <v>77</v>
      </c>
      <c r="BO28" s="1" t="s">
        <v>77</v>
      </c>
      <c r="BP28" s="1" t="s">
        <v>77</v>
      </c>
      <c r="BQ28" s="1">
        <v>1</v>
      </c>
      <c r="BR28" s="1" t="s">
        <v>71</v>
      </c>
      <c r="BS28" s="1" t="s">
        <v>327</v>
      </c>
      <c r="BT28" s="1" t="s">
        <v>253</v>
      </c>
      <c r="BU28" s="8" t="s">
        <v>253</v>
      </c>
      <c r="BV28" s="1" t="s">
        <v>253</v>
      </c>
      <c r="BW28" s="1" t="s">
        <v>253</v>
      </c>
      <c r="BX28" s="1"/>
      <c r="BY28" s="1"/>
    </row>
    <row r="29" spans="1:77" x14ac:dyDescent="0.3">
      <c r="A29" s="1" t="s">
        <v>433</v>
      </c>
      <c r="B29" s="1">
        <v>2016</v>
      </c>
      <c r="C29" s="1" t="s">
        <v>434</v>
      </c>
      <c r="D29" s="1" t="s">
        <v>435</v>
      </c>
      <c r="E29" s="1" t="s">
        <v>277</v>
      </c>
      <c r="F29" s="1" t="s">
        <v>258</v>
      </c>
      <c r="G29" s="1" t="s">
        <v>161</v>
      </c>
      <c r="H29" s="1" t="s">
        <v>58</v>
      </c>
      <c r="I29" s="1" t="s">
        <v>162</v>
      </c>
      <c r="J29" s="1" t="s">
        <v>436</v>
      </c>
      <c r="K29" s="1" t="s">
        <v>85</v>
      </c>
      <c r="L29" s="1" t="s">
        <v>324</v>
      </c>
      <c r="M29" s="1" t="s">
        <v>219</v>
      </c>
      <c r="N29" s="1" t="s">
        <v>221</v>
      </c>
      <c r="O29" s="1" t="s">
        <v>437</v>
      </c>
      <c r="P29" s="1" t="s">
        <v>288</v>
      </c>
      <c r="Q29" s="1" t="s">
        <v>271</v>
      </c>
      <c r="R29" s="1" t="s">
        <v>64</v>
      </c>
      <c r="S29" s="1" t="s">
        <v>223</v>
      </c>
      <c r="T29" s="1" t="s">
        <v>438</v>
      </c>
      <c r="U29" s="1">
        <v>1999</v>
      </c>
      <c r="V29" s="1">
        <v>2005</v>
      </c>
      <c r="W29" s="1">
        <v>2011</v>
      </c>
      <c r="X29" s="1">
        <v>215993</v>
      </c>
      <c r="Y29" s="1">
        <v>57477</v>
      </c>
      <c r="Z29" s="1">
        <v>26.610584602278774</v>
      </c>
      <c r="AA29" s="1" t="s">
        <v>77</v>
      </c>
      <c r="AB29" s="1" t="s">
        <v>77</v>
      </c>
      <c r="AC29" s="1" t="s">
        <v>77</v>
      </c>
      <c r="AD29" s="1" t="s">
        <v>77</v>
      </c>
      <c r="AE29" s="1" t="s">
        <v>77</v>
      </c>
      <c r="AF29" s="1" t="s">
        <v>77</v>
      </c>
      <c r="AG29" s="1" t="s">
        <v>77</v>
      </c>
      <c r="AH29" s="1" t="s">
        <v>77</v>
      </c>
      <c r="AI29" s="1" t="s">
        <v>77</v>
      </c>
      <c r="AJ29" s="1" t="s">
        <v>77</v>
      </c>
      <c r="AK29" s="1" t="s">
        <v>77</v>
      </c>
      <c r="AL29" s="1" t="s">
        <v>77</v>
      </c>
      <c r="AM29" s="1" t="s">
        <v>77</v>
      </c>
      <c r="AN29" s="1" t="s">
        <v>77</v>
      </c>
      <c r="AO29" s="1" t="s">
        <v>77</v>
      </c>
      <c r="AP29" s="1" t="s">
        <v>77</v>
      </c>
      <c r="AQ29" s="1" t="s">
        <v>77</v>
      </c>
      <c r="AR29" s="1" t="s">
        <v>77</v>
      </c>
      <c r="AS29" s="1" t="s">
        <v>77</v>
      </c>
      <c r="AT29" s="1" t="s">
        <v>77</v>
      </c>
      <c r="AU29" s="1" t="s">
        <v>77</v>
      </c>
      <c r="AV29" s="1" t="s">
        <v>77</v>
      </c>
      <c r="AW29" s="1" t="s">
        <v>77</v>
      </c>
      <c r="AX29" s="1" t="s">
        <v>77</v>
      </c>
      <c r="AY29" s="1" t="s">
        <v>77</v>
      </c>
      <c r="AZ29" s="1" t="s">
        <v>77</v>
      </c>
      <c r="BA29" s="1" t="s">
        <v>77</v>
      </c>
      <c r="BB29" s="1" t="s">
        <v>77</v>
      </c>
      <c r="BC29" s="1" t="s">
        <v>77</v>
      </c>
      <c r="BD29" s="1" t="s">
        <v>77</v>
      </c>
      <c r="BE29" s="1" t="s">
        <v>77</v>
      </c>
      <c r="BF29" s="1" t="s">
        <v>77</v>
      </c>
      <c r="BG29" s="1" t="s">
        <v>77</v>
      </c>
      <c r="BH29" s="1" t="s">
        <v>77</v>
      </c>
      <c r="BI29" s="1" t="s">
        <v>77</v>
      </c>
      <c r="BJ29" s="1" t="s">
        <v>77</v>
      </c>
      <c r="BK29" s="1" t="s">
        <v>77</v>
      </c>
      <c r="BL29" s="1" t="s">
        <v>77</v>
      </c>
      <c r="BM29" s="1" t="s">
        <v>77</v>
      </c>
      <c r="BN29" s="1" t="s">
        <v>77</v>
      </c>
      <c r="BO29" s="1" t="s">
        <v>77</v>
      </c>
      <c r="BP29" s="1" t="s">
        <v>77</v>
      </c>
      <c r="BQ29" s="1">
        <v>1</v>
      </c>
      <c r="BR29" s="1" t="s">
        <v>71</v>
      </c>
      <c r="BS29" s="1" t="s">
        <v>291</v>
      </c>
      <c r="BT29" s="1" t="s">
        <v>253</v>
      </c>
      <c r="BU29" s="8" t="s">
        <v>253</v>
      </c>
      <c r="BV29" s="1" t="s">
        <v>253</v>
      </c>
      <c r="BW29" s="1" t="s">
        <v>253</v>
      </c>
      <c r="BX29" s="1"/>
      <c r="BY29" s="1"/>
    </row>
    <row r="30" spans="1:77" x14ac:dyDescent="0.3">
      <c r="A30" s="1" t="s">
        <v>439</v>
      </c>
      <c r="B30" s="1">
        <v>2023</v>
      </c>
      <c r="C30" s="1" t="s">
        <v>440</v>
      </c>
      <c r="D30" s="1" t="s">
        <v>441</v>
      </c>
      <c r="E30" s="1" t="s">
        <v>442</v>
      </c>
      <c r="F30" s="1" t="s">
        <v>258</v>
      </c>
      <c r="G30" s="1" t="s">
        <v>161</v>
      </c>
      <c r="H30" s="1" t="s">
        <v>58</v>
      </c>
      <c r="I30" s="1" t="s">
        <v>162</v>
      </c>
      <c r="J30" s="1" t="s">
        <v>443</v>
      </c>
      <c r="K30" s="1" t="s">
        <v>444</v>
      </c>
      <c r="L30" s="1" t="s">
        <v>75</v>
      </c>
      <c r="M30" s="1" t="s">
        <v>219</v>
      </c>
      <c r="N30" s="1" t="s">
        <v>316</v>
      </c>
      <c r="O30" s="4" t="s">
        <v>236</v>
      </c>
      <c r="P30" s="1" t="s">
        <v>221</v>
      </c>
      <c r="Q30" s="1" t="s">
        <v>308</v>
      </c>
      <c r="R30" s="1" t="s">
        <v>64</v>
      </c>
      <c r="S30" s="1" t="s">
        <v>223</v>
      </c>
      <c r="T30" s="1" t="s">
        <v>396</v>
      </c>
      <c r="U30" s="1">
        <v>2015</v>
      </c>
      <c r="V30" s="1">
        <v>2018</v>
      </c>
      <c r="W30" s="1">
        <v>2020</v>
      </c>
      <c r="X30" s="1">
        <v>773401</v>
      </c>
      <c r="Y30" s="1">
        <v>219734</v>
      </c>
      <c r="Z30" s="1">
        <v>28.411393313429901</v>
      </c>
      <c r="AA30" s="1" t="s">
        <v>77</v>
      </c>
      <c r="AB30" s="1" t="s">
        <v>77</v>
      </c>
      <c r="AC30" s="1" t="s">
        <v>77</v>
      </c>
      <c r="AD30" s="1" t="s">
        <v>77</v>
      </c>
      <c r="AE30" s="1" t="s">
        <v>77</v>
      </c>
      <c r="AF30" s="1" t="s">
        <v>77</v>
      </c>
      <c r="AG30" s="1" t="s">
        <v>77</v>
      </c>
      <c r="AH30" s="1" t="s">
        <v>77</v>
      </c>
      <c r="AI30" s="1" t="s">
        <v>77</v>
      </c>
      <c r="AJ30" s="1" t="s">
        <v>77</v>
      </c>
      <c r="AK30" s="1" t="s">
        <v>77</v>
      </c>
      <c r="AL30" s="1" t="s">
        <v>77</v>
      </c>
      <c r="AM30" s="1" t="s">
        <v>77</v>
      </c>
      <c r="AN30" s="1" t="s">
        <v>77</v>
      </c>
      <c r="AO30" s="1" t="s">
        <v>77</v>
      </c>
      <c r="AP30" s="1" t="s">
        <v>77</v>
      </c>
      <c r="AQ30" s="1" t="s">
        <v>77</v>
      </c>
      <c r="AR30" s="1" t="s">
        <v>77</v>
      </c>
      <c r="AS30" s="1" t="s">
        <v>77</v>
      </c>
      <c r="AT30" s="1" t="s">
        <v>77</v>
      </c>
      <c r="AU30" s="1" t="s">
        <v>77</v>
      </c>
      <c r="AV30" s="1" t="s">
        <v>77</v>
      </c>
      <c r="AW30" s="1" t="s">
        <v>77</v>
      </c>
      <c r="AX30" s="1" t="s">
        <v>77</v>
      </c>
      <c r="AY30" s="1" t="s">
        <v>77</v>
      </c>
      <c r="AZ30" s="1" t="s">
        <v>77</v>
      </c>
      <c r="BA30" s="1" t="s">
        <v>77</v>
      </c>
      <c r="BB30" s="1" t="s">
        <v>77</v>
      </c>
      <c r="BC30" s="1" t="s">
        <v>77</v>
      </c>
      <c r="BD30" s="1" t="s">
        <v>77</v>
      </c>
      <c r="BE30" s="1" t="s">
        <v>77</v>
      </c>
      <c r="BF30" s="1" t="s">
        <v>77</v>
      </c>
      <c r="BG30" s="1" t="s">
        <v>77</v>
      </c>
      <c r="BH30" s="1" t="s">
        <v>77</v>
      </c>
      <c r="BI30" s="1" t="s">
        <v>77</v>
      </c>
      <c r="BJ30" s="1" t="s">
        <v>77</v>
      </c>
      <c r="BK30" s="1" t="s">
        <v>77</v>
      </c>
      <c r="BL30" s="1" t="s">
        <v>77</v>
      </c>
      <c r="BM30" s="1" t="s">
        <v>77</v>
      </c>
      <c r="BN30" s="1" t="s">
        <v>77</v>
      </c>
      <c r="BO30" s="1" t="s">
        <v>77</v>
      </c>
      <c r="BP30" s="1" t="s">
        <v>77</v>
      </c>
      <c r="BQ30" s="1">
        <v>1</v>
      </c>
      <c r="BR30" s="1" t="s">
        <v>71</v>
      </c>
      <c r="BS30" s="1" t="s">
        <v>445</v>
      </c>
      <c r="BT30" s="1" t="s">
        <v>253</v>
      </c>
      <c r="BU30" s="8" t="s">
        <v>253</v>
      </c>
      <c r="BV30" s="1" t="s">
        <v>253</v>
      </c>
      <c r="BW30" s="1" t="s">
        <v>253</v>
      </c>
      <c r="BX30" s="1" t="s">
        <v>253</v>
      </c>
      <c r="BY30" s="1"/>
    </row>
    <row r="31" spans="1:77" x14ac:dyDescent="0.3">
      <c r="A31" s="1" t="s">
        <v>446</v>
      </c>
      <c r="B31" s="1">
        <v>2017</v>
      </c>
      <c r="C31" s="1" t="s">
        <v>447</v>
      </c>
      <c r="D31" s="1" t="s">
        <v>448</v>
      </c>
      <c r="E31" s="1" t="s">
        <v>277</v>
      </c>
      <c r="F31" s="1" t="s">
        <v>258</v>
      </c>
      <c r="G31" s="1" t="s">
        <v>161</v>
      </c>
      <c r="H31" s="1" t="s">
        <v>58</v>
      </c>
      <c r="I31" s="1" t="s">
        <v>162</v>
      </c>
      <c r="J31" s="1" t="s">
        <v>449</v>
      </c>
      <c r="K31" s="1" t="s">
        <v>450</v>
      </c>
      <c r="L31" s="1" t="s">
        <v>75</v>
      </c>
      <c r="M31" s="1" t="s">
        <v>451</v>
      </c>
      <c r="N31" s="3" t="s">
        <v>221</v>
      </c>
      <c r="O31" s="3" t="s">
        <v>452</v>
      </c>
      <c r="P31" s="1" t="s">
        <v>221</v>
      </c>
      <c r="Q31" s="1" t="s">
        <v>237</v>
      </c>
      <c r="R31" s="1" t="s">
        <v>64</v>
      </c>
      <c r="S31" s="1" t="s">
        <v>223</v>
      </c>
      <c r="T31" s="1" t="s">
        <v>453</v>
      </c>
      <c r="U31" s="3">
        <v>2007</v>
      </c>
      <c r="V31" s="3">
        <v>2010</v>
      </c>
      <c r="W31" s="3">
        <v>2013</v>
      </c>
      <c r="X31" s="7">
        <v>45213</v>
      </c>
      <c r="Y31" s="7">
        <v>11285</v>
      </c>
      <c r="Z31" s="5">
        <v>24.959635503063279</v>
      </c>
      <c r="AA31" s="1" t="s">
        <v>77</v>
      </c>
      <c r="AB31" s="1" t="s">
        <v>77</v>
      </c>
      <c r="AC31" s="1" t="s">
        <v>77</v>
      </c>
      <c r="AD31" s="1" t="s">
        <v>77</v>
      </c>
      <c r="AE31" s="1" t="s">
        <v>77</v>
      </c>
      <c r="AF31" s="1" t="s">
        <v>77</v>
      </c>
      <c r="AG31" s="1" t="s">
        <v>77</v>
      </c>
      <c r="AH31" s="1" t="s">
        <v>77</v>
      </c>
      <c r="AI31" s="1" t="s">
        <v>77</v>
      </c>
      <c r="AJ31" s="1" t="s">
        <v>77</v>
      </c>
      <c r="AK31" s="1" t="s">
        <v>77</v>
      </c>
      <c r="AL31" s="1" t="s">
        <v>77</v>
      </c>
      <c r="AM31" s="1" t="s">
        <v>77</v>
      </c>
      <c r="AN31" s="1" t="s">
        <v>77</v>
      </c>
      <c r="AO31" s="1" t="s">
        <v>77</v>
      </c>
      <c r="AP31" s="1" t="s">
        <v>77</v>
      </c>
      <c r="AQ31" s="1" t="s">
        <v>77</v>
      </c>
      <c r="AR31" s="1" t="s">
        <v>77</v>
      </c>
      <c r="AS31" s="1" t="s">
        <v>77</v>
      </c>
      <c r="AT31" s="1" t="s">
        <v>77</v>
      </c>
      <c r="AU31" s="1" t="s">
        <v>77</v>
      </c>
      <c r="AV31" s="1" t="s">
        <v>77</v>
      </c>
      <c r="AW31" s="1" t="s">
        <v>77</v>
      </c>
      <c r="AX31" s="1" t="s">
        <v>77</v>
      </c>
      <c r="AY31" s="1" t="s">
        <v>77</v>
      </c>
      <c r="AZ31" s="1" t="s">
        <v>77</v>
      </c>
      <c r="BA31" s="1" t="s">
        <v>77</v>
      </c>
      <c r="BB31" s="1" t="s">
        <v>77</v>
      </c>
      <c r="BC31" s="1" t="s">
        <v>77</v>
      </c>
      <c r="BD31" s="1" t="s">
        <v>77</v>
      </c>
      <c r="BE31" s="1" t="s">
        <v>77</v>
      </c>
      <c r="BF31" s="1" t="s">
        <v>77</v>
      </c>
      <c r="BG31" s="1" t="s">
        <v>77</v>
      </c>
      <c r="BH31" s="1" t="s">
        <v>77</v>
      </c>
      <c r="BI31" s="1" t="s">
        <v>77</v>
      </c>
      <c r="BJ31" s="1" t="s">
        <v>77</v>
      </c>
      <c r="BK31" s="1" t="s">
        <v>77</v>
      </c>
      <c r="BL31" s="1" t="s">
        <v>77</v>
      </c>
      <c r="BM31" s="1" t="s">
        <v>77</v>
      </c>
      <c r="BN31" s="1" t="s">
        <v>77</v>
      </c>
      <c r="BO31" s="1" t="s">
        <v>77</v>
      </c>
      <c r="BP31" s="1" t="s">
        <v>77</v>
      </c>
      <c r="BQ31" s="1">
        <v>3</v>
      </c>
      <c r="BR31" s="1" t="s">
        <v>71</v>
      </c>
      <c r="BS31" s="1" t="s">
        <v>454</v>
      </c>
      <c r="BT31" s="1" t="s">
        <v>253</v>
      </c>
      <c r="BU31" s="8" t="s">
        <v>253</v>
      </c>
      <c r="BV31" s="1" t="s">
        <v>253</v>
      </c>
      <c r="BW31" s="1" t="s">
        <v>253</v>
      </c>
      <c r="BX31" s="1"/>
      <c r="BY31" s="1"/>
    </row>
    <row r="32" spans="1:77" x14ac:dyDescent="0.3">
      <c r="A32" s="1" t="s">
        <v>455</v>
      </c>
      <c r="B32" s="1">
        <v>2018</v>
      </c>
      <c r="C32" s="1" t="s">
        <v>456</v>
      </c>
      <c r="D32" s="1" t="s">
        <v>457</v>
      </c>
      <c r="E32" s="1" t="s">
        <v>409</v>
      </c>
      <c r="F32" s="1" t="s">
        <v>258</v>
      </c>
      <c r="G32" s="1" t="s">
        <v>161</v>
      </c>
      <c r="H32" s="1" t="s">
        <v>58</v>
      </c>
      <c r="I32" s="1" t="s">
        <v>162</v>
      </c>
      <c r="J32" s="1" t="s">
        <v>410</v>
      </c>
      <c r="K32" s="1" t="s">
        <v>85</v>
      </c>
      <c r="L32" s="1" t="s">
        <v>75</v>
      </c>
      <c r="M32" s="1"/>
      <c r="N32" s="3" t="s">
        <v>316</v>
      </c>
      <c r="O32" s="4" t="s">
        <v>236</v>
      </c>
      <c r="P32" s="1" t="s">
        <v>221</v>
      </c>
      <c r="Q32" s="1" t="s">
        <v>308</v>
      </c>
      <c r="R32" s="1" t="s">
        <v>64</v>
      </c>
      <c r="S32" s="1" t="s">
        <v>223</v>
      </c>
      <c r="T32" s="1" t="s">
        <v>432</v>
      </c>
      <c r="U32" s="3">
        <v>2004</v>
      </c>
      <c r="V32" s="3">
        <v>2010</v>
      </c>
      <c r="W32" s="3">
        <v>2016</v>
      </c>
      <c r="X32" s="6">
        <v>515270</v>
      </c>
      <c r="Y32" s="1">
        <v>107879</v>
      </c>
      <c r="Z32" s="5">
        <v>20.936402274535681</v>
      </c>
      <c r="AA32" s="1" t="s">
        <v>77</v>
      </c>
      <c r="AB32" s="1" t="s">
        <v>77</v>
      </c>
      <c r="AC32" s="1" t="s">
        <v>77</v>
      </c>
      <c r="AD32" s="1" t="s">
        <v>77</v>
      </c>
      <c r="AE32" s="1" t="s">
        <v>77</v>
      </c>
      <c r="AF32" s="1" t="s">
        <v>77</v>
      </c>
      <c r="AG32" s="1" t="s">
        <v>77</v>
      </c>
      <c r="AH32" s="1" t="s">
        <v>77</v>
      </c>
      <c r="AI32" s="1" t="s">
        <v>77</v>
      </c>
      <c r="AJ32" s="1" t="s">
        <v>77</v>
      </c>
      <c r="AK32" s="1" t="s">
        <v>77</v>
      </c>
      <c r="AL32" s="1" t="s">
        <v>77</v>
      </c>
      <c r="AM32" s="1" t="s">
        <v>77</v>
      </c>
      <c r="AN32" s="1" t="s">
        <v>77</v>
      </c>
      <c r="AO32" s="1" t="s">
        <v>77</v>
      </c>
      <c r="AP32" s="1" t="s">
        <v>77</v>
      </c>
      <c r="AQ32" s="1" t="s">
        <v>77</v>
      </c>
      <c r="AR32" s="1" t="s">
        <v>77</v>
      </c>
      <c r="AS32" s="1" t="s">
        <v>77</v>
      </c>
      <c r="AT32" s="1" t="s">
        <v>77</v>
      </c>
      <c r="AU32" s="1" t="s">
        <v>77</v>
      </c>
      <c r="AV32" s="1" t="s">
        <v>77</v>
      </c>
      <c r="AW32" s="1" t="s">
        <v>77</v>
      </c>
      <c r="AX32" s="1" t="s">
        <v>77</v>
      </c>
      <c r="AY32" s="1" t="s">
        <v>77</v>
      </c>
      <c r="AZ32" s="1" t="s">
        <v>77</v>
      </c>
      <c r="BA32" s="1" t="s">
        <v>77</v>
      </c>
      <c r="BB32" s="1" t="s">
        <v>77</v>
      </c>
      <c r="BC32" s="1" t="s">
        <v>77</v>
      </c>
      <c r="BD32" s="1" t="s">
        <v>77</v>
      </c>
      <c r="BE32" s="1" t="s">
        <v>77</v>
      </c>
      <c r="BF32" s="1" t="s">
        <v>77</v>
      </c>
      <c r="BG32" s="1" t="s">
        <v>77</v>
      </c>
      <c r="BH32" s="1" t="s">
        <v>77</v>
      </c>
      <c r="BI32" s="1" t="s">
        <v>77</v>
      </c>
      <c r="BJ32" s="1" t="s">
        <v>77</v>
      </c>
      <c r="BK32" s="1" t="s">
        <v>77</v>
      </c>
      <c r="BL32" s="1" t="s">
        <v>77</v>
      </c>
      <c r="BM32" s="1" t="s">
        <v>77</v>
      </c>
      <c r="BN32" s="1" t="s">
        <v>77</v>
      </c>
      <c r="BO32" s="1" t="s">
        <v>77</v>
      </c>
      <c r="BP32" s="1" t="s">
        <v>77</v>
      </c>
      <c r="BQ32" s="1">
        <v>1</v>
      </c>
      <c r="BR32" s="1" t="s">
        <v>71</v>
      </c>
      <c r="BS32" s="1" t="s">
        <v>327</v>
      </c>
      <c r="BT32" s="1" t="s">
        <v>253</v>
      </c>
      <c r="BU32" s="8" t="s">
        <v>253</v>
      </c>
      <c r="BV32" s="1" t="s">
        <v>253</v>
      </c>
      <c r="BW32" s="1" t="s">
        <v>253</v>
      </c>
      <c r="BX32" s="1"/>
      <c r="BY32" s="1"/>
    </row>
    <row r="33" spans="1:77" x14ac:dyDescent="0.3">
      <c r="A33" s="9" t="s">
        <v>458</v>
      </c>
      <c r="B33" s="9">
        <v>2023</v>
      </c>
      <c r="C33" s="9" t="s">
        <v>459</v>
      </c>
      <c r="D33" s="9" t="s">
        <v>460</v>
      </c>
      <c r="E33" s="9" t="s">
        <v>442</v>
      </c>
      <c r="F33" s="9" t="s">
        <v>258</v>
      </c>
      <c r="G33" s="9" t="s">
        <v>161</v>
      </c>
      <c r="H33" s="9" t="s">
        <v>58</v>
      </c>
      <c r="I33" s="9" t="s">
        <v>162</v>
      </c>
      <c r="J33" s="9" t="s">
        <v>323</v>
      </c>
      <c r="K33" s="9" t="s">
        <v>85</v>
      </c>
      <c r="L33" s="9" t="s">
        <v>75</v>
      </c>
      <c r="M33" s="9" t="s">
        <v>219</v>
      </c>
      <c r="N33" s="9" t="s">
        <v>221</v>
      </c>
      <c r="O33" s="9" t="s">
        <v>221</v>
      </c>
      <c r="P33" s="9" t="s">
        <v>221</v>
      </c>
      <c r="Q33" s="9" t="s">
        <v>317</v>
      </c>
      <c r="R33" s="9" t="s">
        <v>71</v>
      </c>
      <c r="S33" s="9" t="s">
        <v>461</v>
      </c>
      <c r="T33" s="9" t="s">
        <v>462</v>
      </c>
      <c r="U33" s="9">
        <v>2008</v>
      </c>
      <c r="V33" s="9">
        <v>2013</v>
      </c>
      <c r="W33" s="9">
        <v>2018</v>
      </c>
      <c r="X33" s="9">
        <v>399733</v>
      </c>
      <c r="Y33" s="9">
        <v>47471</v>
      </c>
      <c r="Z33" s="9">
        <v>11.875677014407117</v>
      </c>
      <c r="AA33" s="9" t="s">
        <v>77</v>
      </c>
      <c r="AB33" s="9" t="s">
        <v>77</v>
      </c>
      <c r="AC33" s="9" t="s">
        <v>77</v>
      </c>
      <c r="AD33" s="9" t="s">
        <v>77</v>
      </c>
      <c r="AE33" s="9" t="s">
        <v>77</v>
      </c>
      <c r="AF33" s="9" t="s">
        <v>77</v>
      </c>
      <c r="AG33" s="9" t="s">
        <v>77</v>
      </c>
      <c r="AH33" s="9" t="s">
        <v>77</v>
      </c>
      <c r="AI33" s="9" t="s">
        <v>77</v>
      </c>
      <c r="AJ33" s="9" t="s">
        <v>77</v>
      </c>
      <c r="AK33" s="9" t="s">
        <v>77</v>
      </c>
      <c r="AL33" s="9" t="s">
        <v>77</v>
      </c>
      <c r="AM33" s="9" t="s">
        <v>77</v>
      </c>
      <c r="AN33" s="9" t="s">
        <v>77</v>
      </c>
      <c r="AO33" s="9" t="s">
        <v>77</v>
      </c>
      <c r="AP33" s="9" t="s">
        <v>77</v>
      </c>
      <c r="AQ33" s="9" t="s">
        <v>77</v>
      </c>
      <c r="AR33" s="9" t="s">
        <v>77</v>
      </c>
      <c r="AS33" s="9" t="s">
        <v>77</v>
      </c>
      <c r="AT33" s="9" t="s">
        <v>77</v>
      </c>
      <c r="AU33" s="9" t="s">
        <v>77</v>
      </c>
      <c r="AV33" s="9" t="s">
        <v>77</v>
      </c>
      <c r="AW33" s="9" t="s">
        <v>77</v>
      </c>
      <c r="AX33" s="9" t="s">
        <v>77</v>
      </c>
      <c r="AY33" s="9" t="s">
        <v>77</v>
      </c>
      <c r="AZ33" s="9" t="s">
        <v>77</v>
      </c>
      <c r="BA33" s="9" t="s">
        <v>77</v>
      </c>
      <c r="BB33" s="9" t="s">
        <v>77</v>
      </c>
      <c r="BC33" s="9" t="s">
        <v>77</v>
      </c>
      <c r="BD33" s="9" t="s">
        <v>77</v>
      </c>
      <c r="BE33" s="9" t="s">
        <v>77</v>
      </c>
      <c r="BF33" s="9" t="s">
        <v>77</v>
      </c>
      <c r="BG33" s="9" t="s">
        <v>77</v>
      </c>
      <c r="BH33" s="9" t="s">
        <v>77</v>
      </c>
      <c r="BI33" s="9" t="s">
        <v>77</v>
      </c>
      <c r="BJ33" s="9" t="s">
        <v>77</v>
      </c>
      <c r="BK33" s="9" t="s">
        <v>77</v>
      </c>
      <c r="BL33" s="9" t="s">
        <v>77</v>
      </c>
      <c r="BM33" s="9" t="s">
        <v>77</v>
      </c>
      <c r="BN33" s="9" t="s">
        <v>77</v>
      </c>
      <c r="BO33" s="9" t="s">
        <v>77</v>
      </c>
      <c r="BP33" s="9" t="s">
        <v>77</v>
      </c>
      <c r="BQ33" s="9">
        <v>1</v>
      </c>
      <c r="BR33" s="9" t="s">
        <v>64</v>
      </c>
      <c r="BS33" s="9" t="s">
        <v>343</v>
      </c>
      <c r="BT33" s="9" t="s">
        <v>226</v>
      </c>
      <c r="BU33" s="9" t="s">
        <v>227</v>
      </c>
      <c r="BV33" s="9" t="s">
        <v>227</v>
      </c>
      <c r="BW33" s="9" t="s">
        <v>227</v>
      </c>
      <c r="BX33" s="9"/>
      <c r="BY33" s="9"/>
    </row>
    <row r="34" spans="1:77" x14ac:dyDescent="0.3">
      <c r="A34" s="9" t="s">
        <v>463</v>
      </c>
      <c r="B34" s="9">
        <v>2021</v>
      </c>
      <c r="C34" s="9" t="s">
        <v>464</v>
      </c>
      <c r="D34" s="9" t="s">
        <v>465</v>
      </c>
      <c r="E34" s="9" t="s">
        <v>442</v>
      </c>
      <c r="F34" s="9" t="s">
        <v>258</v>
      </c>
      <c r="G34" s="9" t="s">
        <v>161</v>
      </c>
      <c r="H34" s="9" t="s">
        <v>58</v>
      </c>
      <c r="I34" s="9" t="s">
        <v>162</v>
      </c>
      <c r="J34" s="9" t="s">
        <v>466</v>
      </c>
      <c r="K34" s="9" t="s">
        <v>270</v>
      </c>
      <c r="L34" s="9" t="s">
        <v>62</v>
      </c>
      <c r="M34" s="9" t="s">
        <v>219</v>
      </c>
      <c r="N34" s="9" t="s">
        <v>221</v>
      </c>
      <c r="O34" s="9" t="s">
        <v>467</v>
      </c>
      <c r="P34" s="9" t="s">
        <v>221</v>
      </c>
      <c r="Q34" s="9" t="s">
        <v>237</v>
      </c>
      <c r="R34" s="9" t="s">
        <v>64</v>
      </c>
      <c r="S34" s="9" t="s">
        <v>223</v>
      </c>
      <c r="T34" s="9" t="s">
        <v>153</v>
      </c>
      <c r="U34" s="9">
        <v>2010</v>
      </c>
      <c r="V34" s="9">
        <v>2014</v>
      </c>
      <c r="W34" s="9">
        <v>2018</v>
      </c>
      <c r="X34" s="9">
        <v>454260</v>
      </c>
      <c r="Y34" s="9">
        <v>137279</v>
      </c>
      <c r="Z34" s="9">
        <v>30.220358385065822</v>
      </c>
      <c r="AA34" s="9" t="s">
        <v>77</v>
      </c>
      <c r="AB34" s="9" t="s">
        <v>77</v>
      </c>
      <c r="AC34" s="9" t="s">
        <v>77</v>
      </c>
      <c r="AD34" s="9" t="s">
        <v>77</v>
      </c>
      <c r="AE34" s="9" t="s">
        <v>77</v>
      </c>
      <c r="AF34" s="9" t="s">
        <v>77</v>
      </c>
      <c r="AG34" s="9" t="s">
        <v>77</v>
      </c>
      <c r="AH34" s="9" t="s">
        <v>77</v>
      </c>
      <c r="AI34" s="9" t="s">
        <v>77</v>
      </c>
      <c r="AJ34" s="9" t="s">
        <v>77</v>
      </c>
      <c r="AK34" s="9" t="s">
        <v>77</v>
      </c>
      <c r="AL34" s="9" t="s">
        <v>77</v>
      </c>
      <c r="AM34" s="9" t="s">
        <v>77</v>
      </c>
      <c r="AN34" s="9" t="s">
        <v>77</v>
      </c>
      <c r="AO34" s="9" t="s">
        <v>77</v>
      </c>
      <c r="AP34" s="9" t="s">
        <v>77</v>
      </c>
      <c r="AQ34" s="9" t="s">
        <v>77</v>
      </c>
      <c r="AR34" s="9" t="s">
        <v>77</v>
      </c>
      <c r="AS34" s="9" t="s">
        <v>77</v>
      </c>
      <c r="AT34" s="9" t="s">
        <v>77</v>
      </c>
      <c r="AU34" s="9" t="s">
        <v>77</v>
      </c>
      <c r="AV34" s="9" t="s">
        <v>77</v>
      </c>
      <c r="AW34" s="9" t="s">
        <v>77</v>
      </c>
      <c r="AX34" s="9" t="s">
        <v>77</v>
      </c>
      <c r="AY34" s="9" t="s">
        <v>77</v>
      </c>
      <c r="AZ34" s="9" t="s">
        <v>77</v>
      </c>
      <c r="BA34" s="9" t="s">
        <v>77</v>
      </c>
      <c r="BB34" s="9" t="s">
        <v>77</v>
      </c>
      <c r="BC34" s="9" t="s">
        <v>77</v>
      </c>
      <c r="BD34" s="9" t="s">
        <v>77</v>
      </c>
      <c r="BE34" s="9" t="s">
        <v>77</v>
      </c>
      <c r="BF34" s="9" t="s">
        <v>77</v>
      </c>
      <c r="BG34" s="9" t="s">
        <v>77</v>
      </c>
      <c r="BH34" s="9" t="s">
        <v>77</v>
      </c>
      <c r="BI34" s="9" t="s">
        <v>77</v>
      </c>
      <c r="BJ34" s="9" t="s">
        <v>77</v>
      </c>
      <c r="BK34" s="9" t="s">
        <v>77</v>
      </c>
      <c r="BL34" s="9" t="s">
        <v>77</v>
      </c>
      <c r="BM34" s="9" t="s">
        <v>77</v>
      </c>
      <c r="BN34" s="9" t="s">
        <v>77</v>
      </c>
      <c r="BO34" s="9" t="s">
        <v>77</v>
      </c>
      <c r="BP34" s="9" t="s">
        <v>77</v>
      </c>
      <c r="BQ34" s="9">
        <v>2</v>
      </c>
      <c r="BR34" s="9" t="s">
        <v>64</v>
      </c>
      <c r="BS34" s="9" t="s">
        <v>343</v>
      </c>
      <c r="BT34" s="9" t="s">
        <v>226</v>
      </c>
      <c r="BU34" s="9" t="s">
        <v>227</v>
      </c>
      <c r="BV34" s="9" t="s">
        <v>227</v>
      </c>
      <c r="BW34" s="9" t="s">
        <v>227</v>
      </c>
      <c r="BX34" s="9"/>
      <c r="BY34" s="9"/>
    </row>
    <row r="35" spans="1:77" x14ac:dyDescent="0.3">
      <c r="A35" s="9" t="s">
        <v>468</v>
      </c>
      <c r="B35" s="9">
        <v>2020</v>
      </c>
      <c r="C35" s="9" t="s">
        <v>469</v>
      </c>
      <c r="D35" s="9" t="s">
        <v>470</v>
      </c>
      <c r="E35" s="9" t="s">
        <v>387</v>
      </c>
      <c r="F35" s="9" t="s">
        <v>258</v>
      </c>
      <c r="G35" s="9" t="s">
        <v>161</v>
      </c>
      <c r="H35" s="9" t="s">
        <v>58</v>
      </c>
      <c r="I35" s="9" t="s">
        <v>162</v>
      </c>
      <c r="J35" s="9" t="s">
        <v>471</v>
      </c>
      <c r="K35" s="9" t="s">
        <v>270</v>
      </c>
      <c r="L35" s="9" t="s">
        <v>324</v>
      </c>
      <c r="M35" s="9" t="s">
        <v>219</v>
      </c>
      <c r="N35" s="9" t="s">
        <v>221</v>
      </c>
      <c r="O35" s="9" t="s">
        <v>221</v>
      </c>
      <c r="P35" s="9" t="s">
        <v>221</v>
      </c>
      <c r="Q35" s="9" t="s">
        <v>472</v>
      </c>
      <c r="R35" s="9" t="s">
        <v>64</v>
      </c>
      <c r="S35" s="9"/>
      <c r="T35" s="9" t="s">
        <v>76</v>
      </c>
      <c r="U35" s="9">
        <v>2010</v>
      </c>
      <c r="V35" s="9">
        <v>2012</v>
      </c>
      <c r="W35" s="9">
        <v>2015</v>
      </c>
      <c r="X35" s="9"/>
      <c r="Y35" s="9">
        <v>395220</v>
      </c>
      <c r="Z35" s="9">
        <v>24.1</v>
      </c>
      <c r="AA35" s="9" t="s">
        <v>77</v>
      </c>
      <c r="AB35" s="9" t="s">
        <v>77</v>
      </c>
      <c r="AC35" s="9" t="s">
        <v>77</v>
      </c>
      <c r="AD35" s="9" t="s">
        <v>77</v>
      </c>
      <c r="AE35" s="9" t="s">
        <v>77</v>
      </c>
      <c r="AF35" s="9" t="s">
        <v>77</v>
      </c>
      <c r="AG35" s="9" t="s">
        <v>77</v>
      </c>
      <c r="AH35" s="9" t="s">
        <v>77</v>
      </c>
      <c r="AI35" s="9" t="s">
        <v>77</v>
      </c>
      <c r="AJ35" s="9" t="s">
        <v>77</v>
      </c>
      <c r="AK35" s="9" t="s">
        <v>77</v>
      </c>
      <c r="AL35" s="9" t="s">
        <v>77</v>
      </c>
      <c r="AM35" s="9" t="s">
        <v>77</v>
      </c>
      <c r="AN35" s="9" t="s">
        <v>77</v>
      </c>
      <c r="AO35" s="9" t="s">
        <v>77</v>
      </c>
      <c r="AP35" s="9" t="s">
        <v>77</v>
      </c>
      <c r="AQ35" s="9" t="s">
        <v>77</v>
      </c>
      <c r="AR35" s="9" t="s">
        <v>77</v>
      </c>
      <c r="AS35" s="9" t="s">
        <v>77</v>
      </c>
      <c r="AT35" s="9" t="s">
        <v>77</v>
      </c>
      <c r="AU35" s="9" t="s">
        <v>77</v>
      </c>
      <c r="AV35" s="9" t="s">
        <v>77</v>
      </c>
      <c r="AW35" s="9" t="s">
        <v>77</v>
      </c>
      <c r="AX35" s="9" t="s">
        <v>77</v>
      </c>
      <c r="AY35" s="9" t="s">
        <v>77</v>
      </c>
      <c r="AZ35" s="9" t="s">
        <v>77</v>
      </c>
      <c r="BA35" s="9" t="s">
        <v>77</v>
      </c>
      <c r="BB35" s="9" t="s">
        <v>77</v>
      </c>
      <c r="BC35" s="9" t="s">
        <v>77</v>
      </c>
      <c r="BD35" s="9" t="s">
        <v>77</v>
      </c>
      <c r="BE35" s="9" t="s">
        <v>77</v>
      </c>
      <c r="BF35" s="9" t="s">
        <v>77</v>
      </c>
      <c r="BG35" s="9" t="s">
        <v>77</v>
      </c>
      <c r="BH35" s="9" t="s">
        <v>77</v>
      </c>
      <c r="BI35" s="9" t="s">
        <v>77</v>
      </c>
      <c r="BJ35" s="9" t="s">
        <v>77</v>
      </c>
      <c r="BK35" s="9" t="s">
        <v>77</v>
      </c>
      <c r="BL35" s="9" t="s">
        <v>77</v>
      </c>
      <c r="BM35" s="9" t="s">
        <v>77</v>
      </c>
      <c r="BN35" s="9" t="s">
        <v>77</v>
      </c>
      <c r="BO35" s="9" t="s">
        <v>77</v>
      </c>
      <c r="BP35" s="9" t="s">
        <v>77</v>
      </c>
      <c r="BQ35" s="9">
        <v>1</v>
      </c>
      <c r="BR35" s="9" t="s">
        <v>64</v>
      </c>
      <c r="BS35" s="9" t="s">
        <v>343</v>
      </c>
      <c r="BT35" s="9" t="s">
        <v>226</v>
      </c>
      <c r="BU35" s="9" t="s">
        <v>227</v>
      </c>
      <c r="BV35" s="9" t="s">
        <v>227</v>
      </c>
      <c r="BW35" s="9" t="s">
        <v>227</v>
      </c>
      <c r="BX35" s="9"/>
      <c r="BY35" s="9"/>
    </row>
    <row r="36" spans="1:77" x14ac:dyDescent="0.3">
      <c r="A36" s="15" t="s">
        <v>473</v>
      </c>
      <c r="B36" s="15">
        <v>2022</v>
      </c>
      <c r="C36" s="15" t="s">
        <v>474</v>
      </c>
      <c r="D36" s="15" t="s">
        <v>475</v>
      </c>
      <c r="E36" s="15" t="s">
        <v>231</v>
      </c>
      <c r="F36" s="15" t="s">
        <v>214</v>
      </c>
      <c r="G36" s="15" t="s">
        <v>476</v>
      </c>
      <c r="H36" s="15" t="s">
        <v>216</v>
      </c>
      <c r="I36" s="15" t="s">
        <v>172</v>
      </c>
      <c r="J36" s="15" t="s">
        <v>477</v>
      </c>
      <c r="K36" s="15" t="s">
        <v>478</v>
      </c>
      <c r="L36" s="15" t="s">
        <v>324</v>
      </c>
      <c r="M36" s="15" t="s">
        <v>219</v>
      </c>
      <c r="N36" s="15" t="s">
        <v>249</v>
      </c>
      <c r="O36" s="16" t="s">
        <v>236</v>
      </c>
      <c r="P36" s="15" t="s">
        <v>288</v>
      </c>
      <c r="Q36" s="15" t="s">
        <v>237</v>
      </c>
      <c r="R36" s="15" t="s">
        <v>64</v>
      </c>
      <c r="S36" s="15" t="s">
        <v>223</v>
      </c>
      <c r="T36" s="15">
        <v>2019</v>
      </c>
      <c r="U36" s="15">
        <v>2019</v>
      </c>
      <c r="V36" s="15">
        <v>2019</v>
      </c>
      <c r="W36" s="15"/>
      <c r="X36" s="15" t="s">
        <v>77</v>
      </c>
      <c r="Y36" s="15" t="s">
        <v>77</v>
      </c>
      <c r="Z36" s="15" t="s">
        <v>77</v>
      </c>
      <c r="AA36" s="15" t="s">
        <v>77</v>
      </c>
      <c r="AB36" s="15" t="s">
        <v>77</v>
      </c>
      <c r="AC36" s="15" t="s">
        <v>77</v>
      </c>
      <c r="AD36" s="15" t="s">
        <v>77</v>
      </c>
      <c r="AE36" s="15" t="s">
        <v>77</v>
      </c>
      <c r="AF36" s="15" t="s">
        <v>77</v>
      </c>
      <c r="AG36" s="15" t="s">
        <v>77</v>
      </c>
      <c r="AH36" s="15" t="s">
        <v>77</v>
      </c>
      <c r="AI36" s="15" t="s">
        <v>77</v>
      </c>
      <c r="AJ36" s="15" t="s">
        <v>77</v>
      </c>
      <c r="AK36" s="15" t="s">
        <v>77</v>
      </c>
      <c r="AL36" s="15" t="s">
        <v>77</v>
      </c>
      <c r="AM36" s="15" t="s">
        <v>77</v>
      </c>
      <c r="AN36" s="15" t="s">
        <v>77</v>
      </c>
      <c r="AO36" s="15" t="s">
        <v>77</v>
      </c>
      <c r="AP36" s="15" t="s">
        <v>77</v>
      </c>
      <c r="AQ36" s="15" t="s">
        <v>77</v>
      </c>
      <c r="AR36" s="15" t="s">
        <v>77</v>
      </c>
      <c r="AS36" s="15" t="s">
        <v>77</v>
      </c>
      <c r="AT36" s="15" t="s">
        <v>77</v>
      </c>
      <c r="AU36" s="15" t="s">
        <v>77</v>
      </c>
      <c r="AV36" s="15" t="s">
        <v>77</v>
      </c>
      <c r="AW36" s="15" t="s">
        <v>77</v>
      </c>
      <c r="AX36" s="15" t="s">
        <v>77</v>
      </c>
      <c r="AY36" s="15" t="s">
        <v>77</v>
      </c>
      <c r="AZ36" s="15" t="s">
        <v>77</v>
      </c>
      <c r="BA36" s="15" t="s">
        <v>77</v>
      </c>
      <c r="BB36" s="15">
        <v>52499</v>
      </c>
      <c r="BC36" s="15">
        <v>9839</v>
      </c>
      <c r="BD36" s="15">
        <v>18.74130935827349</v>
      </c>
      <c r="BE36" s="15" t="s">
        <v>77</v>
      </c>
      <c r="BF36" s="15" t="s">
        <v>77</v>
      </c>
      <c r="BG36" s="15" t="s">
        <v>77</v>
      </c>
      <c r="BH36" s="15" t="s">
        <v>77</v>
      </c>
      <c r="BI36" s="15" t="s">
        <v>77</v>
      </c>
      <c r="BJ36" s="15" t="s">
        <v>77</v>
      </c>
      <c r="BK36" s="15" t="s">
        <v>77</v>
      </c>
      <c r="BL36" s="15" t="s">
        <v>77</v>
      </c>
      <c r="BM36" s="15" t="s">
        <v>77</v>
      </c>
      <c r="BN36" s="15" t="s">
        <v>77</v>
      </c>
      <c r="BO36" s="15" t="s">
        <v>77</v>
      </c>
      <c r="BP36" s="15" t="s">
        <v>77</v>
      </c>
      <c r="BQ36" s="15">
        <v>2</v>
      </c>
      <c r="BR36" s="15" t="s">
        <v>64</v>
      </c>
      <c r="BS36" s="15" t="s">
        <v>343</v>
      </c>
      <c r="BT36" s="15" t="s">
        <v>68</v>
      </c>
      <c r="BU36" s="15" t="s">
        <v>68</v>
      </c>
      <c r="BV36" s="15" t="s">
        <v>68</v>
      </c>
      <c r="BW36" s="15" t="s">
        <v>68</v>
      </c>
      <c r="BX36" s="15"/>
      <c r="BY36" s="15"/>
    </row>
    <row r="37" spans="1:77" x14ac:dyDescent="0.3">
      <c r="A37" s="1" t="s">
        <v>479</v>
      </c>
      <c r="B37" s="1">
        <v>2015</v>
      </c>
      <c r="C37" s="1" t="s">
        <v>480</v>
      </c>
      <c r="D37" s="1" t="s">
        <v>481</v>
      </c>
      <c r="E37" s="1" t="s">
        <v>277</v>
      </c>
      <c r="F37" s="1" t="s">
        <v>258</v>
      </c>
      <c r="G37" s="1" t="s">
        <v>476</v>
      </c>
      <c r="H37" s="1" t="s">
        <v>216</v>
      </c>
      <c r="I37" s="1" t="s">
        <v>172</v>
      </c>
      <c r="J37" s="1" t="s">
        <v>482</v>
      </c>
      <c r="K37" s="1" t="s">
        <v>85</v>
      </c>
      <c r="L37" s="1" t="s">
        <v>324</v>
      </c>
      <c r="M37" s="1" t="s">
        <v>483</v>
      </c>
      <c r="N37" s="1" t="s">
        <v>249</v>
      </c>
      <c r="O37" s="4" t="s">
        <v>236</v>
      </c>
      <c r="P37" s="1"/>
      <c r="Q37" s="1" t="s">
        <v>308</v>
      </c>
      <c r="R37" s="1" t="s">
        <v>64</v>
      </c>
      <c r="S37" s="1" t="s">
        <v>223</v>
      </c>
      <c r="T37" s="1" t="s">
        <v>484</v>
      </c>
      <c r="U37" s="1">
        <v>2001</v>
      </c>
      <c r="V37" s="1">
        <v>2007</v>
      </c>
      <c r="W37" s="1">
        <v>2013</v>
      </c>
      <c r="X37" s="1">
        <v>16852</v>
      </c>
      <c r="Y37" s="1">
        <v>4271</v>
      </c>
      <c r="Z37" s="1">
        <v>25.344172798480891</v>
      </c>
      <c r="AA37" s="1" t="s">
        <v>77</v>
      </c>
      <c r="AB37" s="1" t="s">
        <v>77</v>
      </c>
      <c r="AC37" s="1" t="s">
        <v>77</v>
      </c>
      <c r="AD37" s="1" t="s">
        <v>77</v>
      </c>
      <c r="AE37" s="1" t="s">
        <v>77</v>
      </c>
      <c r="AF37" s="1" t="s">
        <v>77</v>
      </c>
      <c r="AG37" s="1" t="s">
        <v>77</v>
      </c>
      <c r="AH37" s="1" t="s">
        <v>77</v>
      </c>
      <c r="AI37" s="1" t="s">
        <v>77</v>
      </c>
      <c r="AJ37" s="1" t="s">
        <v>77</v>
      </c>
      <c r="AK37" s="1" t="s">
        <v>77</v>
      </c>
      <c r="AL37" s="1" t="s">
        <v>77</v>
      </c>
      <c r="AM37" s="1" t="s">
        <v>77</v>
      </c>
      <c r="AN37" s="1" t="s">
        <v>77</v>
      </c>
      <c r="AO37" s="1" t="s">
        <v>77</v>
      </c>
      <c r="AP37" s="1" t="s">
        <v>77</v>
      </c>
      <c r="AQ37" s="1" t="s">
        <v>77</v>
      </c>
      <c r="AR37" s="1" t="s">
        <v>77</v>
      </c>
      <c r="AS37" s="1" t="s">
        <v>77</v>
      </c>
      <c r="AT37" s="1" t="s">
        <v>77</v>
      </c>
      <c r="AU37" s="1" t="s">
        <v>77</v>
      </c>
      <c r="AV37" s="1" t="s">
        <v>77</v>
      </c>
      <c r="AW37" s="1" t="s">
        <v>77</v>
      </c>
      <c r="AX37" s="1" t="s">
        <v>77</v>
      </c>
      <c r="AY37" s="1" t="s">
        <v>77</v>
      </c>
      <c r="AZ37" s="1" t="s">
        <v>77</v>
      </c>
      <c r="BA37" s="1" t="s">
        <v>77</v>
      </c>
      <c r="BB37" s="1" t="s">
        <v>77</v>
      </c>
      <c r="BC37" s="1" t="s">
        <v>77</v>
      </c>
      <c r="BD37" s="1" t="s">
        <v>77</v>
      </c>
      <c r="BE37" s="1" t="s">
        <v>77</v>
      </c>
      <c r="BF37" s="1" t="s">
        <v>77</v>
      </c>
      <c r="BG37" s="1" t="s">
        <v>77</v>
      </c>
      <c r="BH37" s="1" t="s">
        <v>77</v>
      </c>
      <c r="BI37" s="1" t="s">
        <v>77</v>
      </c>
      <c r="BJ37" s="1" t="s">
        <v>77</v>
      </c>
      <c r="BK37" s="1" t="s">
        <v>77</v>
      </c>
      <c r="BL37" s="1" t="s">
        <v>77</v>
      </c>
      <c r="BM37" s="1" t="s">
        <v>77</v>
      </c>
      <c r="BN37" s="1" t="s">
        <v>77</v>
      </c>
      <c r="BO37" s="1" t="s">
        <v>77</v>
      </c>
      <c r="BP37" s="1" t="s">
        <v>77</v>
      </c>
      <c r="BQ37" s="1">
        <v>3</v>
      </c>
      <c r="BR37" s="1" t="s">
        <v>71</v>
      </c>
      <c r="BS37" s="1" t="s">
        <v>485</v>
      </c>
      <c r="BT37" s="1" t="s">
        <v>253</v>
      </c>
      <c r="BU37" s="8" t="s">
        <v>253</v>
      </c>
      <c r="BV37" s="1" t="s">
        <v>253</v>
      </c>
      <c r="BW37" s="1" t="s">
        <v>253</v>
      </c>
      <c r="BX37" s="1"/>
      <c r="BY37" s="1"/>
    </row>
    <row r="38" spans="1:77" x14ac:dyDescent="0.3">
      <c r="A38" s="9" t="s">
        <v>486</v>
      </c>
      <c r="B38" s="9">
        <v>2023</v>
      </c>
      <c r="C38" s="9" t="s">
        <v>487</v>
      </c>
      <c r="D38" s="9" t="s">
        <v>488</v>
      </c>
      <c r="E38" s="9" t="s">
        <v>277</v>
      </c>
      <c r="F38" s="9" t="s">
        <v>258</v>
      </c>
      <c r="G38" s="9" t="s">
        <v>476</v>
      </c>
      <c r="H38" s="9" t="s">
        <v>216</v>
      </c>
      <c r="I38" s="9" t="s">
        <v>172</v>
      </c>
      <c r="J38" s="9" t="s">
        <v>489</v>
      </c>
      <c r="K38" s="9" t="s">
        <v>85</v>
      </c>
      <c r="L38" s="9" t="s">
        <v>324</v>
      </c>
      <c r="M38" s="9" t="s">
        <v>219</v>
      </c>
      <c r="N38" s="9" t="s">
        <v>316</v>
      </c>
      <c r="O38" s="9" t="s">
        <v>490</v>
      </c>
      <c r="P38" s="9" t="s">
        <v>221</v>
      </c>
      <c r="Q38" s="9" t="s">
        <v>308</v>
      </c>
      <c r="R38" s="9" t="s">
        <v>64</v>
      </c>
      <c r="S38" s="9" t="s">
        <v>223</v>
      </c>
      <c r="T38" s="9" t="s">
        <v>427</v>
      </c>
      <c r="U38" s="9">
        <v>2004</v>
      </c>
      <c r="V38" s="9">
        <v>2011</v>
      </c>
      <c r="W38" s="9">
        <v>2018</v>
      </c>
      <c r="X38" s="9">
        <v>56654</v>
      </c>
      <c r="Y38" s="9">
        <v>1278</v>
      </c>
      <c r="Z38" s="9">
        <v>2.2557983549263954</v>
      </c>
      <c r="AA38" s="9" t="s">
        <v>77</v>
      </c>
      <c r="AB38" s="9" t="s">
        <v>77</v>
      </c>
      <c r="AC38" s="9" t="s">
        <v>77</v>
      </c>
      <c r="AD38" s="9" t="s">
        <v>77</v>
      </c>
      <c r="AE38" s="9" t="s">
        <v>77</v>
      </c>
      <c r="AF38" s="9" t="s">
        <v>77</v>
      </c>
      <c r="AG38" s="9" t="s">
        <v>77</v>
      </c>
      <c r="AH38" s="9" t="s">
        <v>77</v>
      </c>
      <c r="AI38" s="9" t="s">
        <v>77</v>
      </c>
      <c r="AJ38" s="9" t="s">
        <v>77</v>
      </c>
      <c r="AK38" s="9" t="s">
        <v>77</v>
      </c>
      <c r="AL38" s="9" t="s">
        <v>77</v>
      </c>
      <c r="AM38" s="9" t="s">
        <v>77</v>
      </c>
      <c r="AN38" s="9" t="s">
        <v>77</v>
      </c>
      <c r="AO38" s="9" t="s">
        <v>77</v>
      </c>
      <c r="AP38" s="9" t="s">
        <v>77</v>
      </c>
      <c r="AQ38" s="9" t="s">
        <v>77</v>
      </c>
      <c r="AR38" s="9" t="s">
        <v>77</v>
      </c>
      <c r="AS38" s="9" t="s">
        <v>77</v>
      </c>
      <c r="AT38" s="9" t="s">
        <v>77</v>
      </c>
      <c r="AU38" s="9" t="s">
        <v>77</v>
      </c>
      <c r="AV38" s="9" t="s">
        <v>77</v>
      </c>
      <c r="AW38" s="9" t="s">
        <v>77</v>
      </c>
      <c r="AX38" s="9" t="s">
        <v>77</v>
      </c>
      <c r="AY38" s="9" t="s">
        <v>77</v>
      </c>
      <c r="AZ38" s="9" t="s">
        <v>77</v>
      </c>
      <c r="BA38" s="9" t="s">
        <v>77</v>
      </c>
      <c r="BB38" s="9" t="s">
        <v>77</v>
      </c>
      <c r="BC38" s="9" t="s">
        <v>77</v>
      </c>
      <c r="BD38" s="9" t="s">
        <v>77</v>
      </c>
      <c r="BE38" s="9" t="s">
        <v>77</v>
      </c>
      <c r="BF38" s="9" t="s">
        <v>77</v>
      </c>
      <c r="BG38" s="9" t="s">
        <v>77</v>
      </c>
      <c r="BH38" s="9" t="s">
        <v>77</v>
      </c>
      <c r="BI38" s="9" t="s">
        <v>77</v>
      </c>
      <c r="BJ38" s="9" t="s">
        <v>77</v>
      </c>
      <c r="BK38" s="9" t="s">
        <v>77</v>
      </c>
      <c r="BL38" s="9" t="s">
        <v>77</v>
      </c>
      <c r="BM38" s="9" t="s">
        <v>77</v>
      </c>
      <c r="BN38" s="9" t="s">
        <v>77</v>
      </c>
      <c r="BO38" s="9" t="s">
        <v>77</v>
      </c>
      <c r="BP38" s="9" t="s">
        <v>77</v>
      </c>
      <c r="BQ38" s="9">
        <v>1</v>
      </c>
      <c r="BR38" s="9" t="s">
        <v>64</v>
      </c>
      <c r="BS38" s="9" t="s">
        <v>273</v>
      </c>
      <c r="BT38" s="9" t="s">
        <v>226</v>
      </c>
      <c r="BU38" s="9" t="s">
        <v>227</v>
      </c>
      <c r="BV38" s="9" t="s">
        <v>227</v>
      </c>
      <c r="BW38" s="9" t="s">
        <v>227</v>
      </c>
      <c r="BX38" s="9"/>
      <c r="BY38" s="9"/>
    </row>
    <row r="39" spans="1:77" x14ac:dyDescent="0.3">
      <c r="A39" s="9" t="s">
        <v>491</v>
      </c>
      <c r="B39" s="9">
        <v>2020</v>
      </c>
      <c r="C39" s="9" t="s">
        <v>492</v>
      </c>
      <c r="D39" s="9" t="s">
        <v>493</v>
      </c>
      <c r="E39" s="9" t="s">
        <v>277</v>
      </c>
      <c r="F39" s="9" t="s">
        <v>258</v>
      </c>
      <c r="G39" s="9" t="s">
        <v>476</v>
      </c>
      <c r="H39" s="9" t="s">
        <v>216</v>
      </c>
      <c r="I39" s="9" t="s">
        <v>172</v>
      </c>
      <c r="J39" s="9" t="s">
        <v>477</v>
      </c>
      <c r="K39" s="9" t="s">
        <v>494</v>
      </c>
      <c r="L39" s="9" t="s">
        <v>324</v>
      </c>
      <c r="M39" s="9" t="s">
        <v>495</v>
      </c>
      <c r="N39" s="9" t="s">
        <v>249</v>
      </c>
      <c r="O39" s="10" t="s">
        <v>236</v>
      </c>
      <c r="P39" s="9" t="s">
        <v>221</v>
      </c>
      <c r="Q39" s="9" t="s">
        <v>237</v>
      </c>
      <c r="R39" s="9" t="s">
        <v>64</v>
      </c>
      <c r="S39" s="9" t="s">
        <v>223</v>
      </c>
      <c r="T39" s="9" t="s">
        <v>496</v>
      </c>
      <c r="U39" s="9">
        <v>2007</v>
      </c>
      <c r="V39" s="9">
        <v>2012</v>
      </c>
      <c r="W39" s="9">
        <v>2016</v>
      </c>
      <c r="X39" s="9">
        <v>7046</v>
      </c>
      <c r="Y39" s="9">
        <v>2309</v>
      </c>
      <c r="Z39" s="9">
        <v>32.770366165200116</v>
      </c>
      <c r="AA39" s="9" t="s">
        <v>77</v>
      </c>
      <c r="AB39" s="9" t="s">
        <v>77</v>
      </c>
      <c r="AC39" s="9" t="s">
        <v>77</v>
      </c>
      <c r="AD39" s="9" t="s">
        <v>77</v>
      </c>
      <c r="AE39" s="9" t="s">
        <v>77</v>
      </c>
      <c r="AF39" s="9" t="s">
        <v>77</v>
      </c>
      <c r="AG39" s="9" t="s">
        <v>77</v>
      </c>
      <c r="AH39" s="9" t="s">
        <v>77</v>
      </c>
      <c r="AI39" s="9" t="s">
        <v>77</v>
      </c>
      <c r="AJ39" s="9" t="s">
        <v>77</v>
      </c>
      <c r="AK39" s="9" t="s">
        <v>77</v>
      </c>
      <c r="AL39" s="9" t="s">
        <v>77</v>
      </c>
      <c r="AM39" s="9" t="s">
        <v>77</v>
      </c>
      <c r="AN39" s="9" t="s">
        <v>77</v>
      </c>
      <c r="AO39" s="9" t="s">
        <v>77</v>
      </c>
      <c r="AP39" s="9" t="s">
        <v>77</v>
      </c>
      <c r="AQ39" s="9" t="s">
        <v>77</v>
      </c>
      <c r="AR39" s="9" t="s">
        <v>77</v>
      </c>
      <c r="AS39" s="9" t="s">
        <v>77</v>
      </c>
      <c r="AT39" s="9" t="s">
        <v>77</v>
      </c>
      <c r="AU39" s="9" t="s">
        <v>77</v>
      </c>
      <c r="AV39" s="9" t="s">
        <v>77</v>
      </c>
      <c r="AW39" s="9" t="s">
        <v>77</v>
      </c>
      <c r="AX39" s="9" t="s">
        <v>77</v>
      </c>
      <c r="AY39" s="9" t="s">
        <v>77</v>
      </c>
      <c r="AZ39" s="9" t="s">
        <v>77</v>
      </c>
      <c r="BA39" s="9" t="s">
        <v>77</v>
      </c>
      <c r="BB39" s="9" t="s">
        <v>77</v>
      </c>
      <c r="BC39" s="9" t="s">
        <v>77</v>
      </c>
      <c r="BD39" s="9" t="s">
        <v>77</v>
      </c>
      <c r="BE39" s="9" t="s">
        <v>77</v>
      </c>
      <c r="BF39" s="9" t="s">
        <v>77</v>
      </c>
      <c r="BG39" s="9" t="s">
        <v>77</v>
      </c>
      <c r="BH39" s="9" t="s">
        <v>77</v>
      </c>
      <c r="BI39" s="9" t="s">
        <v>77</v>
      </c>
      <c r="BJ39" s="9" t="s">
        <v>77</v>
      </c>
      <c r="BK39" s="9" t="s">
        <v>77</v>
      </c>
      <c r="BL39" s="9" t="s">
        <v>77</v>
      </c>
      <c r="BM39" s="9" t="s">
        <v>77</v>
      </c>
      <c r="BN39" s="9" t="s">
        <v>77</v>
      </c>
      <c r="BO39" s="9" t="s">
        <v>77</v>
      </c>
      <c r="BP39" s="9" t="s">
        <v>77</v>
      </c>
      <c r="BQ39" s="9">
        <v>3</v>
      </c>
      <c r="BR39" s="9" t="s">
        <v>64</v>
      </c>
      <c r="BS39" s="9" t="s">
        <v>343</v>
      </c>
      <c r="BT39" s="9" t="s">
        <v>226</v>
      </c>
      <c r="BU39" s="9" t="s">
        <v>227</v>
      </c>
      <c r="BV39" s="9" t="s">
        <v>227</v>
      </c>
      <c r="BW39" s="9" t="s">
        <v>227</v>
      </c>
      <c r="BX39" s="9"/>
      <c r="BY39" s="9"/>
    </row>
    <row r="40" spans="1:77" x14ac:dyDescent="0.3">
      <c r="A40" s="9" t="s">
        <v>497</v>
      </c>
      <c r="B40" s="9">
        <v>2020</v>
      </c>
      <c r="C40" s="9" t="s">
        <v>498</v>
      </c>
      <c r="D40" s="9" t="s">
        <v>499</v>
      </c>
      <c r="E40" s="9" t="s">
        <v>277</v>
      </c>
      <c r="F40" s="9" t="s">
        <v>258</v>
      </c>
      <c r="G40" s="9" t="s">
        <v>476</v>
      </c>
      <c r="H40" s="9" t="s">
        <v>216</v>
      </c>
      <c r="I40" s="9" t="s">
        <v>172</v>
      </c>
      <c r="J40" s="9" t="s">
        <v>500</v>
      </c>
      <c r="K40" s="9" t="s">
        <v>85</v>
      </c>
      <c r="L40" s="9" t="s">
        <v>261</v>
      </c>
      <c r="M40" s="9" t="s">
        <v>501</v>
      </c>
      <c r="N40" s="11" t="s">
        <v>341</v>
      </c>
      <c r="O40" s="11" t="s">
        <v>502</v>
      </c>
      <c r="P40" s="9" t="s">
        <v>288</v>
      </c>
      <c r="Q40" s="9" t="s">
        <v>289</v>
      </c>
      <c r="R40" s="9" t="s">
        <v>64</v>
      </c>
      <c r="S40" s="9" t="s">
        <v>223</v>
      </c>
      <c r="T40" s="9" t="s">
        <v>503</v>
      </c>
      <c r="U40" s="11">
        <v>2005</v>
      </c>
      <c r="V40" s="11">
        <v>2010</v>
      </c>
      <c r="W40" s="11">
        <v>2014</v>
      </c>
      <c r="X40" s="9">
        <v>25643</v>
      </c>
      <c r="Y40" s="9">
        <v>3044</v>
      </c>
      <c r="Z40" s="12">
        <v>11.870685957181298</v>
      </c>
      <c r="AA40" s="9" t="s">
        <v>77</v>
      </c>
      <c r="AB40" s="9" t="s">
        <v>77</v>
      </c>
      <c r="AC40" s="9" t="s">
        <v>77</v>
      </c>
      <c r="AD40" s="9" t="s">
        <v>77</v>
      </c>
      <c r="AE40" s="9" t="s">
        <v>77</v>
      </c>
      <c r="AF40" s="9" t="s">
        <v>77</v>
      </c>
      <c r="AG40" s="9" t="s">
        <v>77</v>
      </c>
      <c r="AH40" s="9" t="s">
        <v>77</v>
      </c>
      <c r="AI40" s="9" t="s">
        <v>77</v>
      </c>
      <c r="AJ40" s="9" t="s">
        <v>77</v>
      </c>
      <c r="AK40" s="9" t="s">
        <v>77</v>
      </c>
      <c r="AL40" s="9" t="s">
        <v>77</v>
      </c>
      <c r="AM40" s="9" t="s">
        <v>77</v>
      </c>
      <c r="AN40" s="9" t="s">
        <v>77</v>
      </c>
      <c r="AO40" s="9" t="s">
        <v>77</v>
      </c>
      <c r="AP40" s="9" t="s">
        <v>77</v>
      </c>
      <c r="AQ40" s="9" t="s">
        <v>77</v>
      </c>
      <c r="AR40" s="9" t="s">
        <v>77</v>
      </c>
      <c r="AS40" s="9" t="s">
        <v>77</v>
      </c>
      <c r="AT40" s="9" t="s">
        <v>77</v>
      </c>
      <c r="AU40" s="9" t="s">
        <v>77</v>
      </c>
      <c r="AV40" s="9" t="s">
        <v>77</v>
      </c>
      <c r="AW40" s="9" t="s">
        <v>77</v>
      </c>
      <c r="AX40" s="9" t="s">
        <v>77</v>
      </c>
      <c r="AY40" s="9" t="s">
        <v>77</v>
      </c>
      <c r="AZ40" s="9" t="s">
        <v>77</v>
      </c>
      <c r="BA40" s="9" t="s">
        <v>77</v>
      </c>
      <c r="BB40" s="9" t="s">
        <v>77</v>
      </c>
      <c r="BC40" s="9" t="s">
        <v>77</v>
      </c>
      <c r="BD40" s="9" t="s">
        <v>77</v>
      </c>
      <c r="BE40" s="9" t="s">
        <v>77</v>
      </c>
      <c r="BF40" s="9" t="s">
        <v>77</v>
      </c>
      <c r="BG40" s="9" t="s">
        <v>77</v>
      </c>
      <c r="BH40" s="9" t="s">
        <v>77</v>
      </c>
      <c r="BI40" s="9" t="s">
        <v>77</v>
      </c>
      <c r="BJ40" s="9" t="s">
        <v>77</v>
      </c>
      <c r="BK40" s="9" t="s">
        <v>77</v>
      </c>
      <c r="BL40" s="9" t="s">
        <v>77</v>
      </c>
      <c r="BM40" s="9" t="s">
        <v>77</v>
      </c>
      <c r="BN40" s="9" t="s">
        <v>77</v>
      </c>
      <c r="BO40" s="9" t="s">
        <v>77</v>
      </c>
      <c r="BP40" s="9" t="s">
        <v>77</v>
      </c>
      <c r="BQ40" s="9">
        <v>3</v>
      </c>
      <c r="BR40" s="9" t="s">
        <v>64</v>
      </c>
      <c r="BS40" s="9" t="s">
        <v>343</v>
      </c>
      <c r="BT40" s="9" t="s">
        <v>226</v>
      </c>
      <c r="BU40" s="9" t="s">
        <v>227</v>
      </c>
      <c r="BV40" s="9" t="s">
        <v>227</v>
      </c>
      <c r="BW40" s="9" t="s">
        <v>227</v>
      </c>
      <c r="BX40" s="9"/>
      <c r="BY40" s="9"/>
    </row>
    <row r="41" spans="1:77" x14ac:dyDescent="0.3">
      <c r="A41" s="1" t="s">
        <v>504</v>
      </c>
      <c r="B41" s="1">
        <v>2021</v>
      </c>
      <c r="C41" s="1" t="s">
        <v>505</v>
      </c>
      <c r="D41" s="1" t="s">
        <v>506</v>
      </c>
      <c r="E41" s="1" t="s">
        <v>277</v>
      </c>
      <c r="F41" s="1" t="s">
        <v>258</v>
      </c>
      <c r="G41" s="1" t="s">
        <v>476</v>
      </c>
      <c r="H41" s="1" t="s">
        <v>216</v>
      </c>
      <c r="I41" s="1" t="s">
        <v>172</v>
      </c>
      <c r="J41" s="1" t="s">
        <v>507</v>
      </c>
      <c r="K41" s="1" t="s">
        <v>508</v>
      </c>
      <c r="L41" s="1" t="s">
        <v>261</v>
      </c>
      <c r="M41" s="1" t="s">
        <v>509</v>
      </c>
      <c r="N41" s="1" t="s">
        <v>510</v>
      </c>
      <c r="O41" s="1" t="s">
        <v>511</v>
      </c>
      <c r="P41" s="1" t="s">
        <v>221</v>
      </c>
      <c r="Q41" s="1" t="s">
        <v>271</v>
      </c>
      <c r="R41" s="1" t="s">
        <v>64</v>
      </c>
      <c r="S41" s="1"/>
      <c r="T41" s="1" t="s">
        <v>512</v>
      </c>
      <c r="U41" s="1">
        <v>2005</v>
      </c>
      <c r="V41" s="1">
        <v>2011</v>
      </c>
      <c r="W41" s="1">
        <v>2017</v>
      </c>
      <c r="X41" s="1">
        <v>47855</v>
      </c>
      <c r="Y41" s="1">
        <v>5838.31</v>
      </c>
      <c r="Z41" s="1">
        <v>12.2</v>
      </c>
      <c r="AA41" s="1" t="s">
        <v>77</v>
      </c>
      <c r="AB41" s="1" t="s">
        <v>77</v>
      </c>
      <c r="AC41" s="1" t="s">
        <v>77</v>
      </c>
      <c r="AD41" s="1" t="s">
        <v>77</v>
      </c>
      <c r="AE41" s="1" t="s">
        <v>77</v>
      </c>
      <c r="AF41" s="1" t="s">
        <v>77</v>
      </c>
      <c r="AG41" s="1" t="s">
        <v>77</v>
      </c>
      <c r="AH41" s="1" t="s">
        <v>77</v>
      </c>
      <c r="AI41" s="1" t="s">
        <v>77</v>
      </c>
      <c r="AJ41" s="1" t="s">
        <v>77</v>
      </c>
      <c r="AK41" s="1" t="s">
        <v>77</v>
      </c>
      <c r="AL41" s="1" t="s">
        <v>77</v>
      </c>
      <c r="AM41" s="1" t="s">
        <v>77</v>
      </c>
      <c r="AN41" s="1" t="s">
        <v>77</v>
      </c>
      <c r="AO41" s="1" t="s">
        <v>77</v>
      </c>
      <c r="AP41" s="1" t="s">
        <v>77</v>
      </c>
      <c r="AQ41" s="1" t="s">
        <v>77</v>
      </c>
      <c r="AR41" s="1" t="s">
        <v>77</v>
      </c>
      <c r="AS41" s="1" t="s">
        <v>77</v>
      </c>
      <c r="AT41" s="1" t="s">
        <v>77</v>
      </c>
      <c r="AU41" s="1" t="s">
        <v>77</v>
      </c>
      <c r="AV41" s="1" t="s">
        <v>77</v>
      </c>
      <c r="AW41" s="1" t="s">
        <v>77</v>
      </c>
      <c r="AX41" s="1" t="s">
        <v>77</v>
      </c>
      <c r="AY41" s="1" t="s">
        <v>77</v>
      </c>
      <c r="AZ41" s="1" t="s">
        <v>77</v>
      </c>
      <c r="BA41" s="1" t="s">
        <v>77</v>
      </c>
      <c r="BB41" s="1" t="s">
        <v>77</v>
      </c>
      <c r="BC41" s="1" t="s">
        <v>77</v>
      </c>
      <c r="BD41" s="1" t="s">
        <v>77</v>
      </c>
      <c r="BE41" s="1" t="s">
        <v>77</v>
      </c>
      <c r="BF41" s="1" t="s">
        <v>77</v>
      </c>
      <c r="BG41" s="1" t="s">
        <v>77</v>
      </c>
      <c r="BH41" s="1" t="s">
        <v>77</v>
      </c>
      <c r="BI41" s="1" t="s">
        <v>77</v>
      </c>
      <c r="BJ41" s="1" t="s">
        <v>77</v>
      </c>
      <c r="BK41" s="1" t="s">
        <v>77</v>
      </c>
      <c r="BL41" s="1" t="s">
        <v>77</v>
      </c>
      <c r="BM41" s="1" t="s">
        <v>77</v>
      </c>
      <c r="BN41" s="1" t="s">
        <v>77</v>
      </c>
      <c r="BO41" s="1" t="s">
        <v>77</v>
      </c>
      <c r="BP41" s="1" t="s">
        <v>77</v>
      </c>
      <c r="BQ41" s="1">
        <v>3</v>
      </c>
      <c r="BR41" s="1" t="s">
        <v>71</v>
      </c>
      <c r="BS41" s="1" t="s">
        <v>252</v>
      </c>
      <c r="BT41" s="1" t="s">
        <v>253</v>
      </c>
      <c r="BU41" s="8" t="s">
        <v>253</v>
      </c>
      <c r="BV41" s="1" t="s">
        <v>253</v>
      </c>
      <c r="BW41" s="1" t="s">
        <v>253</v>
      </c>
      <c r="BX41" s="1"/>
      <c r="BY41" s="1"/>
    </row>
    <row r="42" spans="1:77" ht="15" x14ac:dyDescent="0.35">
      <c r="A42" s="9" t="s">
        <v>513</v>
      </c>
      <c r="B42" s="9">
        <v>2021</v>
      </c>
      <c r="C42" s="9" t="s">
        <v>514</v>
      </c>
      <c r="D42" s="9" t="s">
        <v>506</v>
      </c>
      <c r="E42" s="9" t="s">
        <v>231</v>
      </c>
      <c r="F42" s="9" t="s">
        <v>214</v>
      </c>
      <c r="G42" s="9" t="s">
        <v>476</v>
      </c>
      <c r="H42" s="9" t="s">
        <v>216</v>
      </c>
      <c r="I42" s="9" t="s">
        <v>172</v>
      </c>
      <c r="J42" s="13" t="s">
        <v>515</v>
      </c>
      <c r="K42" s="9" t="s">
        <v>85</v>
      </c>
      <c r="L42" s="9" t="s">
        <v>75</v>
      </c>
      <c r="M42" s="9" t="s">
        <v>516</v>
      </c>
      <c r="N42" s="9" t="s">
        <v>510</v>
      </c>
      <c r="O42" s="10" t="s">
        <v>236</v>
      </c>
      <c r="P42" s="9" t="s">
        <v>221</v>
      </c>
      <c r="Q42" s="9" t="s">
        <v>517</v>
      </c>
      <c r="R42" s="9" t="s">
        <v>64</v>
      </c>
      <c r="S42" s="9" t="s">
        <v>223</v>
      </c>
      <c r="T42" s="9" t="s">
        <v>518</v>
      </c>
      <c r="U42" s="9">
        <v>2014</v>
      </c>
      <c r="V42" s="9">
        <v>2014</v>
      </c>
      <c r="W42" s="9">
        <v>2015</v>
      </c>
      <c r="X42" s="9">
        <v>14110</v>
      </c>
      <c r="Y42" s="9">
        <v>3958</v>
      </c>
      <c r="Z42" s="9">
        <v>28.051027639971654</v>
      </c>
      <c r="AA42" s="9" t="s">
        <v>77</v>
      </c>
      <c r="AB42" s="9" t="s">
        <v>77</v>
      </c>
      <c r="AC42" s="9" t="s">
        <v>77</v>
      </c>
      <c r="AD42" s="9" t="s">
        <v>77</v>
      </c>
      <c r="AE42" s="9" t="s">
        <v>77</v>
      </c>
      <c r="AF42" s="9" t="s">
        <v>77</v>
      </c>
      <c r="AG42" s="9" t="s">
        <v>77</v>
      </c>
      <c r="AH42" s="9" t="s">
        <v>77</v>
      </c>
      <c r="AI42" s="9" t="s">
        <v>77</v>
      </c>
      <c r="AJ42" s="9" t="s">
        <v>77</v>
      </c>
      <c r="AK42" s="9" t="s">
        <v>77</v>
      </c>
      <c r="AL42" s="9" t="s">
        <v>77</v>
      </c>
      <c r="AM42" s="9" t="s">
        <v>77</v>
      </c>
      <c r="AN42" s="9" t="s">
        <v>77</v>
      </c>
      <c r="AO42" s="9" t="s">
        <v>77</v>
      </c>
      <c r="AP42" s="9" t="s">
        <v>77</v>
      </c>
      <c r="AQ42" s="9" t="s">
        <v>77</v>
      </c>
      <c r="AR42" s="9" t="s">
        <v>77</v>
      </c>
      <c r="AS42" s="9" t="s">
        <v>77</v>
      </c>
      <c r="AT42" s="9" t="s">
        <v>77</v>
      </c>
      <c r="AU42" s="9" t="s">
        <v>77</v>
      </c>
      <c r="AV42" s="9" t="s">
        <v>77</v>
      </c>
      <c r="AW42" s="9" t="s">
        <v>77</v>
      </c>
      <c r="AX42" s="9" t="s">
        <v>77</v>
      </c>
      <c r="AY42" s="9" t="s">
        <v>77</v>
      </c>
      <c r="AZ42" s="9" t="s">
        <v>77</v>
      </c>
      <c r="BA42" s="9" t="s">
        <v>77</v>
      </c>
      <c r="BB42" s="9" t="s">
        <v>77</v>
      </c>
      <c r="BC42" s="9" t="s">
        <v>77</v>
      </c>
      <c r="BD42" s="9" t="s">
        <v>77</v>
      </c>
      <c r="BE42" s="9" t="s">
        <v>77</v>
      </c>
      <c r="BF42" s="9" t="s">
        <v>77</v>
      </c>
      <c r="BG42" s="9" t="s">
        <v>77</v>
      </c>
      <c r="BH42" s="9" t="s">
        <v>77</v>
      </c>
      <c r="BI42" s="9" t="s">
        <v>77</v>
      </c>
      <c r="BJ42" s="9" t="s">
        <v>77</v>
      </c>
      <c r="BK42" s="9" t="s">
        <v>77</v>
      </c>
      <c r="BL42" s="9" t="s">
        <v>77</v>
      </c>
      <c r="BM42" s="9" t="s">
        <v>77</v>
      </c>
      <c r="BN42" s="9" t="s">
        <v>77</v>
      </c>
      <c r="BO42" s="9" t="s">
        <v>77</v>
      </c>
      <c r="BP42" s="9" t="s">
        <v>77</v>
      </c>
      <c r="BQ42" s="9">
        <v>3</v>
      </c>
      <c r="BR42" s="9" t="s">
        <v>64</v>
      </c>
      <c r="BS42" s="9" t="s">
        <v>519</v>
      </c>
      <c r="BT42" s="9" t="s">
        <v>226</v>
      </c>
      <c r="BU42" s="9" t="s">
        <v>227</v>
      </c>
      <c r="BV42" s="9" t="s">
        <v>227</v>
      </c>
      <c r="BW42" s="9" t="s">
        <v>227</v>
      </c>
      <c r="BX42" s="9"/>
      <c r="BY42" s="9"/>
    </row>
    <row r="43" spans="1:77" x14ac:dyDescent="0.3">
      <c r="A43" s="1" t="s">
        <v>520</v>
      </c>
      <c r="B43" s="1">
        <v>2023</v>
      </c>
      <c r="C43" s="1" t="s">
        <v>521</v>
      </c>
      <c r="D43" s="1" t="s">
        <v>522</v>
      </c>
      <c r="E43" s="1" t="s">
        <v>442</v>
      </c>
      <c r="F43" s="1" t="s">
        <v>258</v>
      </c>
      <c r="G43" s="1" t="s">
        <v>476</v>
      </c>
      <c r="H43" s="1" t="s">
        <v>216</v>
      </c>
      <c r="I43" s="1" t="s">
        <v>172</v>
      </c>
      <c r="J43" s="1"/>
      <c r="K43" s="1" t="s">
        <v>523</v>
      </c>
      <c r="L43" s="1" t="s">
        <v>324</v>
      </c>
      <c r="M43" s="1" t="s">
        <v>524</v>
      </c>
      <c r="N43" s="1" t="s">
        <v>249</v>
      </c>
      <c r="O43" s="1" t="s">
        <v>221</v>
      </c>
      <c r="P43" s="1" t="s">
        <v>221</v>
      </c>
      <c r="Q43" s="1" t="s">
        <v>308</v>
      </c>
      <c r="R43" s="1" t="s">
        <v>71</v>
      </c>
      <c r="S43" s="1" t="s">
        <v>250</v>
      </c>
      <c r="T43" s="1" t="s">
        <v>525</v>
      </c>
      <c r="U43" s="1">
        <v>2011</v>
      </c>
      <c r="V43" s="1">
        <v>2014</v>
      </c>
      <c r="W43" s="1">
        <v>2017</v>
      </c>
      <c r="X43" s="1">
        <v>9774</v>
      </c>
      <c r="Y43" s="1">
        <v>5562</v>
      </c>
      <c r="Z43" s="1">
        <v>56.906077348066297</v>
      </c>
      <c r="AA43" s="1" t="s">
        <v>77</v>
      </c>
      <c r="AB43" s="1" t="s">
        <v>77</v>
      </c>
      <c r="AC43" s="1" t="s">
        <v>77</v>
      </c>
      <c r="AD43" s="1" t="s">
        <v>77</v>
      </c>
      <c r="AE43" s="1" t="s">
        <v>77</v>
      </c>
      <c r="AF43" s="1" t="s">
        <v>77</v>
      </c>
      <c r="AG43" s="1" t="s">
        <v>77</v>
      </c>
      <c r="AH43" s="1" t="s">
        <v>77</v>
      </c>
      <c r="AI43" s="1" t="s">
        <v>77</v>
      </c>
      <c r="AJ43" s="1" t="s">
        <v>77</v>
      </c>
      <c r="AK43" s="1" t="s">
        <v>77</v>
      </c>
      <c r="AL43" s="1" t="s">
        <v>77</v>
      </c>
      <c r="AM43" s="1" t="s">
        <v>77</v>
      </c>
      <c r="AN43" s="1" t="s">
        <v>77</v>
      </c>
      <c r="AO43" s="1" t="s">
        <v>77</v>
      </c>
      <c r="AP43" s="1" t="s">
        <v>77</v>
      </c>
      <c r="AQ43" s="1" t="s">
        <v>77</v>
      </c>
      <c r="AR43" s="1" t="s">
        <v>77</v>
      </c>
      <c r="AS43" s="1" t="s">
        <v>77</v>
      </c>
      <c r="AT43" s="1" t="s">
        <v>77</v>
      </c>
      <c r="AU43" s="1" t="s">
        <v>77</v>
      </c>
      <c r="AV43" s="1" t="s">
        <v>77</v>
      </c>
      <c r="AW43" s="1" t="s">
        <v>77</v>
      </c>
      <c r="AX43" s="1" t="s">
        <v>77</v>
      </c>
      <c r="AY43" s="1" t="s">
        <v>77</v>
      </c>
      <c r="AZ43" s="1" t="s">
        <v>77</v>
      </c>
      <c r="BA43" s="1" t="s">
        <v>77</v>
      </c>
      <c r="BB43" s="1" t="s">
        <v>77</v>
      </c>
      <c r="BC43" s="1" t="s">
        <v>77</v>
      </c>
      <c r="BD43" s="1" t="s">
        <v>77</v>
      </c>
      <c r="BE43" s="1" t="s">
        <v>77</v>
      </c>
      <c r="BF43" s="1" t="s">
        <v>77</v>
      </c>
      <c r="BG43" s="1" t="s">
        <v>77</v>
      </c>
      <c r="BH43" s="1" t="s">
        <v>77</v>
      </c>
      <c r="BI43" s="1" t="s">
        <v>77</v>
      </c>
      <c r="BJ43" s="1" t="s">
        <v>77</v>
      </c>
      <c r="BK43" s="1" t="s">
        <v>77</v>
      </c>
      <c r="BL43" s="1" t="s">
        <v>77</v>
      </c>
      <c r="BM43" s="1" t="s">
        <v>77</v>
      </c>
      <c r="BN43" s="1" t="s">
        <v>77</v>
      </c>
      <c r="BO43" s="1" t="s">
        <v>77</v>
      </c>
      <c r="BP43" s="1" t="s">
        <v>77</v>
      </c>
      <c r="BQ43" s="1">
        <v>3</v>
      </c>
      <c r="BR43" s="1" t="s">
        <v>71</v>
      </c>
      <c r="BS43" s="1" t="s">
        <v>526</v>
      </c>
      <c r="BT43" s="1" t="s">
        <v>253</v>
      </c>
      <c r="BU43" s="8" t="s">
        <v>253</v>
      </c>
      <c r="BV43" s="1" t="s">
        <v>253</v>
      </c>
      <c r="BW43" s="1" t="s">
        <v>253</v>
      </c>
      <c r="BX43" s="1"/>
      <c r="BY43" s="1"/>
    </row>
    <row r="44" spans="1:77" x14ac:dyDescent="0.3">
      <c r="A44" s="1" t="s">
        <v>210</v>
      </c>
      <c r="B44" s="1">
        <v>2012</v>
      </c>
      <c r="C44" s="1" t="s">
        <v>211</v>
      </c>
      <c r="D44" s="1" t="s">
        <v>212</v>
      </c>
      <c r="E44" s="1" t="s">
        <v>281</v>
      </c>
      <c r="F44" s="1" t="s">
        <v>214</v>
      </c>
      <c r="G44" s="1" t="s">
        <v>476</v>
      </c>
      <c r="H44" s="1" t="s">
        <v>216</v>
      </c>
      <c r="I44" s="1" t="s">
        <v>172</v>
      </c>
      <c r="J44" s="1" t="s">
        <v>217</v>
      </c>
      <c r="K44" s="1" t="s">
        <v>218</v>
      </c>
      <c r="L44" s="1" t="s">
        <v>75</v>
      </c>
      <c r="M44" s="1" t="s">
        <v>219</v>
      </c>
      <c r="N44" s="1" t="s">
        <v>220</v>
      </c>
      <c r="O44" s="1" t="s">
        <v>221</v>
      </c>
      <c r="P44" s="1" t="s">
        <v>221</v>
      </c>
      <c r="Q44" s="1" t="s">
        <v>222</v>
      </c>
      <c r="R44" s="1" t="s">
        <v>64</v>
      </c>
      <c r="S44" s="1" t="s">
        <v>223</v>
      </c>
      <c r="T44" s="1" t="s">
        <v>224</v>
      </c>
      <c r="U44" s="1">
        <v>2010</v>
      </c>
      <c r="V44" s="1">
        <v>2011</v>
      </c>
      <c r="W44" s="1">
        <v>2011</v>
      </c>
      <c r="X44" s="1">
        <v>13249</v>
      </c>
      <c r="Y44" s="1">
        <v>863</v>
      </c>
      <c r="Z44" s="1">
        <v>6.5136991471054424</v>
      </c>
      <c r="AA44" s="1" t="s">
        <v>77</v>
      </c>
      <c r="AB44" s="1" t="s">
        <v>77</v>
      </c>
      <c r="AC44" s="1" t="s">
        <v>77</v>
      </c>
      <c r="AD44" s="1" t="s">
        <v>77</v>
      </c>
      <c r="AE44" s="1" t="s">
        <v>77</v>
      </c>
      <c r="AF44" s="1" t="s">
        <v>77</v>
      </c>
      <c r="AG44" s="1" t="s">
        <v>77</v>
      </c>
      <c r="AH44" s="1" t="s">
        <v>77</v>
      </c>
      <c r="AI44" s="1" t="s">
        <v>77</v>
      </c>
      <c r="AJ44" s="1" t="s">
        <v>77</v>
      </c>
      <c r="AK44" s="1" t="s">
        <v>77</v>
      </c>
      <c r="AL44" s="1" t="s">
        <v>77</v>
      </c>
      <c r="AM44" s="1" t="s">
        <v>77</v>
      </c>
      <c r="AN44" s="1" t="s">
        <v>77</v>
      </c>
      <c r="AO44" s="1" t="s">
        <v>77</v>
      </c>
      <c r="AP44" s="1" t="s">
        <v>77</v>
      </c>
      <c r="AQ44" s="1" t="s">
        <v>77</v>
      </c>
      <c r="AR44" s="1" t="s">
        <v>77</v>
      </c>
      <c r="AS44" s="1" t="s">
        <v>77</v>
      </c>
      <c r="AT44" s="1" t="s">
        <v>77</v>
      </c>
      <c r="AU44" s="1" t="s">
        <v>77</v>
      </c>
      <c r="AV44" s="1" t="s">
        <v>77</v>
      </c>
      <c r="AW44" s="1" t="s">
        <v>77</v>
      </c>
      <c r="AX44" s="1" t="s">
        <v>77</v>
      </c>
      <c r="AY44" s="1" t="s">
        <v>77</v>
      </c>
      <c r="AZ44" s="1" t="s">
        <v>77</v>
      </c>
      <c r="BA44" s="1" t="s">
        <v>77</v>
      </c>
      <c r="BB44" s="1" t="s">
        <v>77</v>
      </c>
      <c r="BC44" s="1" t="s">
        <v>77</v>
      </c>
      <c r="BD44" s="1" t="s">
        <v>77</v>
      </c>
      <c r="BE44" s="1" t="s">
        <v>77</v>
      </c>
      <c r="BF44" s="1" t="s">
        <v>77</v>
      </c>
      <c r="BG44" s="1" t="s">
        <v>77</v>
      </c>
      <c r="BH44" s="1" t="s">
        <v>77</v>
      </c>
      <c r="BI44" s="1" t="s">
        <v>77</v>
      </c>
      <c r="BJ44" s="1" t="s">
        <v>77</v>
      </c>
      <c r="BK44" s="1" t="s">
        <v>77</v>
      </c>
      <c r="BL44" s="1" t="s">
        <v>77</v>
      </c>
      <c r="BM44" s="1" t="s">
        <v>77</v>
      </c>
      <c r="BN44" s="1" t="s">
        <v>77</v>
      </c>
      <c r="BO44" s="1" t="s">
        <v>77</v>
      </c>
      <c r="BP44" s="1" t="s">
        <v>77</v>
      </c>
      <c r="BQ44" s="1">
        <v>2</v>
      </c>
      <c r="BR44" s="1" t="s">
        <v>71</v>
      </c>
      <c r="BS44" s="1" t="s">
        <v>252</v>
      </c>
      <c r="BT44" s="1" t="s">
        <v>253</v>
      </c>
      <c r="BU44" s="8" t="s">
        <v>253</v>
      </c>
      <c r="BV44" s="1" t="s">
        <v>253</v>
      </c>
      <c r="BW44" s="1" t="s">
        <v>253</v>
      </c>
      <c r="BX44" s="1"/>
      <c r="BY44" s="1"/>
    </row>
    <row r="45" spans="1:77" x14ac:dyDescent="0.3">
      <c r="A45" s="1" t="s">
        <v>527</v>
      </c>
      <c r="B45" s="1">
        <v>2021</v>
      </c>
      <c r="C45" s="1" t="s">
        <v>528</v>
      </c>
      <c r="D45" s="1" t="s">
        <v>529</v>
      </c>
      <c r="E45" s="1" t="s">
        <v>231</v>
      </c>
      <c r="F45" s="1" t="s">
        <v>214</v>
      </c>
      <c r="G45" s="1" t="s">
        <v>476</v>
      </c>
      <c r="H45" s="1" t="s">
        <v>216</v>
      </c>
      <c r="I45" s="1" t="s">
        <v>172</v>
      </c>
      <c r="J45" s="1" t="s">
        <v>530</v>
      </c>
      <c r="K45" s="1" t="s">
        <v>531</v>
      </c>
      <c r="L45" s="1" t="s">
        <v>75</v>
      </c>
      <c r="M45" s="1" t="s">
        <v>219</v>
      </c>
      <c r="N45" s="1" t="s">
        <v>532</v>
      </c>
      <c r="O45" s="4" t="s">
        <v>236</v>
      </c>
      <c r="P45" s="1" t="s">
        <v>221</v>
      </c>
      <c r="Q45" s="1" t="s">
        <v>237</v>
      </c>
      <c r="R45" s="1" t="s">
        <v>64</v>
      </c>
      <c r="S45" s="1" t="s">
        <v>223</v>
      </c>
      <c r="T45" s="1" t="s">
        <v>533</v>
      </c>
      <c r="U45" s="1">
        <v>2015</v>
      </c>
      <c r="V45" s="1">
        <v>2016</v>
      </c>
      <c r="W45" s="1">
        <v>2016</v>
      </c>
      <c r="X45" s="1">
        <v>74180</v>
      </c>
      <c r="Y45" s="1" t="s">
        <v>77</v>
      </c>
      <c r="Z45" s="1">
        <v>1.8</v>
      </c>
      <c r="AA45" s="1" t="s">
        <v>77</v>
      </c>
      <c r="AB45" s="1" t="s">
        <v>77</v>
      </c>
      <c r="AC45" s="1" t="s">
        <v>77</v>
      </c>
      <c r="AD45" s="1" t="s">
        <v>77</v>
      </c>
      <c r="AE45" s="1" t="s">
        <v>77</v>
      </c>
      <c r="AF45" s="1" t="s">
        <v>77</v>
      </c>
      <c r="AG45" s="1" t="s">
        <v>77</v>
      </c>
      <c r="AH45" s="1" t="s">
        <v>77</v>
      </c>
      <c r="AI45" s="1" t="s">
        <v>77</v>
      </c>
      <c r="AJ45" s="1" t="s">
        <v>77</v>
      </c>
      <c r="AK45" s="1" t="s">
        <v>77</v>
      </c>
      <c r="AL45" s="1" t="s">
        <v>77</v>
      </c>
      <c r="AM45" s="1" t="s">
        <v>77</v>
      </c>
      <c r="AN45" s="1" t="s">
        <v>77</v>
      </c>
      <c r="AO45" s="1" t="s">
        <v>77</v>
      </c>
      <c r="AP45" s="1" t="s">
        <v>77</v>
      </c>
      <c r="AQ45" s="1" t="s">
        <v>77</v>
      </c>
      <c r="AR45" s="1" t="s">
        <v>77</v>
      </c>
      <c r="AS45" s="1" t="s">
        <v>77</v>
      </c>
      <c r="AT45" s="1" t="s">
        <v>77</v>
      </c>
      <c r="AU45" s="1" t="s">
        <v>77</v>
      </c>
      <c r="AV45" s="1" t="s">
        <v>77</v>
      </c>
      <c r="AW45" s="1" t="s">
        <v>77</v>
      </c>
      <c r="AX45" s="1" t="s">
        <v>77</v>
      </c>
      <c r="AY45" s="1" t="s">
        <v>77</v>
      </c>
      <c r="AZ45" s="1" t="s">
        <v>77</v>
      </c>
      <c r="BA45" s="1" t="s">
        <v>77</v>
      </c>
      <c r="BB45" s="1" t="s">
        <v>77</v>
      </c>
      <c r="BC45" s="1" t="s">
        <v>77</v>
      </c>
      <c r="BD45" s="1" t="s">
        <v>77</v>
      </c>
      <c r="BE45" s="1" t="s">
        <v>77</v>
      </c>
      <c r="BF45" s="1" t="s">
        <v>77</v>
      </c>
      <c r="BG45" s="1" t="s">
        <v>77</v>
      </c>
      <c r="BH45" s="1" t="s">
        <v>77</v>
      </c>
      <c r="BI45" s="1" t="s">
        <v>77</v>
      </c>
      <c r="BJ45" s="1" t="s">
        <v>77</v>
      </c>
      <c r="BK45" s="1" t="s">
        <v>77</v>
      </c>
      <c r="BL45" s="1" t="s">
        <v>77</v>
      </c>
      <c r="BM45" s="1" t="s">
        <v>77</v>
      </c>
      <c r="BN45" s="1" t="s">
        <v>77</v>
      </c>
      <c r="BO45" s="1" t="s">
        <v>77</v>
      </c>
      <c r="BP45" s="1" t="s">
        <v>77</v>
      </c>
      <c r="BQ45" s="1">
        <v>1</v>
      </c>
      <c r="BR45" s="1" t="s">
        <v>71</v>
      </c>
      <c r="BS45" s="1" t="s">
        <v>526</v>
      </c>
      <c r="BT45" s="1" t="s">
        <v>253</v>
      </c>
      <c r="BU45" s="8" t="s">
        <v>253</v>
      </c>
      <c r="BV45" s="1" t="s">
        <v>253</v>
      </c>
      <c r="BW45" s="1" t="s">
        <v>253</v>
      </c>
      <c r="BX45" s="1"/>
      <c r="BY45" s="1"/>
    </row>
    <row r="46" spans="1:77" x14ac:dyDescent="0.3">
      <c r="A46" s="15" t="s">
        <v>534</v>
      </c>
      <c r="B46" s="15">
        <v>2017</v>
      </c>
      <c r="C46" s="15" t="s">
        <v>535</v>
      </c>
      <c r="D46" s="15" t="s">
        <v>536</v>
      </c>
      <c r="E46" s="15" t="s">
        <v>277</v>
      </c>
      <c r="F46" s="15" t="s">
        <v>258</v>
      </c>
      <c r="G46" s="15" t="s">
        <v>476</v>
      </c>
      <c r="H46" s="15" t="s">
        <v>216</v>
      </c>
      <c r="I46" s="15" t="s">
        <v>172</v>
      </c>
      <c r="J46" s="15" t="s">
        <v>537</v>
      </c>
      <c r="K46" s="15" t="s">
        <v>538</v>
      </c>
      <c r="L46" s="15" t="s">
        <v>75</v>
      </c>
      <c r="M46" s="15"/>
      <c r="N46" s="15" t="s">
        <v>221</v>
      </c>
      <c r="O46" s="16" t="s">
        <v>236</v>
      </c>
      <c r="P46" s="15" t="s">
        <v>288</v>
      </c>
      <c r="Q46" s="15" t="s">
        <v>271</v>
      </c>
      <c r="R46" s="15" t="s">
        <v>64</v>
      </c>
      <c r="S46" s="15" t="s">
        <v>223</v>
      </c>
      <c r="T46" s="15">
        <v>2014</v>
      </c>
      <c r="U46" s="15">
        <v>2015</v>
      </c>
      <c r="V46" s="15">
        <v>2015</v>
      </c>
      <c r="W46" s="15">
        <v>2015</v>
      </c>
      <c r="X46" s="15" t="s">
        <v>77</v>
      </c>
      <c r="Y46" s="15" t="s">
        <v>77</v>
      </c>
      <c r="Z46" s="15" t="s">
        <v>77</v>
      </c>
      <c r="AA46" s="15" t="s">
        <v>77</v>
      </c>
      <c r="AB46" s="15" t="s">
        <v>77</v>
      </c>
      <c r="AC46" s="15" t="s">
        <v>77</v>
      </c>
      <c r="AD46" s="15" t="s">
        <v>77</v>
      </c>
      <c r="AE46" s="15" t="s">
        <v>77</v>
      </c>
      <c r="AF46" s="15" t="s">
        <v>77</v>
      </c>
      <c r="AG46" s="15" t="s">
        <v>77</v>
      </c>
      <c r="AH46" s="15" t="s">
        <v>77</v>
      </c>
      <c r="AI46" s="15" t="s">
        <v>77</v>
      </c>
      <c r="AJ46" s="15" t="s">
        <v>77</v>
      </c>
      <c r="AK46" s="15" t="s">
        <v>77</v>
      </c>
      <c r="AL46" s="15" t="s">
        <v>77</v>
      </c>
      <c r="AM46" s="15">
        <v>5737</v>
      </c>
      <c r="AN46" s="15">
        <v>1721</v>
      </c>
      <c r="AO46" s="15">
        <v>29.998256928708383</v>
      </c>
      <c r="AP46" s="15">
        <v>5269</v>
      </c>
      <c r="AQ46" s="15">
        <v>1240</v>
      </c>
      <c r="AR46" s="15">
        <v>23.53387739609034</v>
      </c>
      <c r="AS46" s="15" t="s">
        <v>77</v>
      </c>
      <c r="AT46" s="15" t="s">
        <v>77</v>
      </c>
      <c r="AU46" s="15" t="s">
        <v>77</v>
      </c>
      <c r="AV46" s="15" t="s">
        <v>77</v>
      </c>
      <c r="AW46" s="15" t="s">
        <v>77</v>
      </c>
      <c r="AX46" s="15" t="s">
        <v>77</v>
      </c>
      <c r="AY46" s="15" t="s">
        <v>77</v>
      </c>
      <c r="AZ46" s="15" t="s">
        <v>77</v>
      </c>
      <c r="BA46" s="15" t="s">
        <v>77</v>
      </c>
      <c r="BB46" s="15" t="s">
        <v>77</v>
      </c>
      <c r="BC46" s="15" t="s">
        <v>77</v>
      </c>
      <c r="BD46" s="15" t="s">
        <v>77</v>
      </c>
      <c r="BE46" s="15" t="s">
        <v>77</v>
      </c>
      <c r="BF46" s="15" t="s">
        <v>77</v>
      </c>
      <c r="BG46" s="15" t="s">
        <v>77</v>
      </c>
      <c r="BH46" s="15" t="s">
        <v>77</v>
      </c>
      <c r="BI46" s="15" t="s">
        <v>77</v>
      </c>
      <c r="BJ46" s="15" t="s">
        <v>77</v>
      </c>
      <c r="BK46" s="15" t="s">
        <v>77</v>
      </c>
      <c r="BL46" s="15" t="s">
        <v>77</v>
      </c>
      <c r="BM46" s="15" t="s">
        <v>77</v>
      </c>
      <c r="BN46" s="15" t="s">
        <v>77</v>
      </c>
      <c r="BO46" s="15" t="s">
        <v>77</v>
      </c>
      <c r="BP46" s="15" t="s">
        <v>77</v>
      </c>
      <c r="BQ46" s="15">
        <v>3</v>
      </c>
      <c r="BR46" s="15" t="s">
        <v>64</v>
      </c>
      <c r="BS46" s="15" t="s">
        <v>343</v>
      </c>
      <c r="BT46" s="15" t="s">
        <v>226</v>
      </c>
      <c r="BU46" s="15" t="s">
        <v>242</v>
      </c>
      <c r="BV46" s="15" t="s">
        <v>66</v>
      </c>
      <c r="BW46" s="15" t="s">
        <v>242</v>
      </c>
      <c r="BX46" s="15"/>
      <c r="BY46" s="15"/>
    </row>
    <row r="47" spans="1:77" x14ac:dyDescent="0.3">
      <c r="A47" s="1" t="s">
        <v>539</v>
      </c>
      <c r="B47" s="1">
        <v>2021</v>
      </c>
      <c r="C47" s="1" t="s">
        <v>540</v>
      </c>
      <c r="D47" s="1" t="s">
        <v>541</v>
      </c>
      <c r="E47" s="1" t="s">
        <v>542</v>
      </c>
      <c r="F47" s="1" t="s">
        <v>214</v>
      </c>
      <c r="G47" s="1" t="s">
        <v>476</v>
      </c>
      <c r="H47" s="1" t="s">
        <v>216</v>
      </c>
      <c r="I47" s="1" t="s">
        <v>172</v>
      </c>
      <c r="J47" s="1" t="s">
        <v>543</v>
      </c>
      <c r="K47" s="1" t="s">
        <v>270</v>
      </c>
      <c r="L47" s="1" t="s">
        <v>75</v>
      </c>
      <c r="M47" s="1" t="s">
        <v>544</v>
      </c>
      <c r="N47" s="1" t="s">
        <v>532</v>
      </c>
      <c r="O47" s="1" t="s">
        <v>221</v>
      </c>
      <c r="P47" s="1" t="s">
        <v>221</v>
      </c>
      <c r="Q47" s="1" t="s">
        <v>308</v>
      </c>
      <c r="R47" s="1" t="s">
        <v>64</v>
      </c>
      <c r="S47" s="1" t="s">
        <v>223</v>
      </c>
      <c r="T47" s="1" t="s">
        <v>533</v>
      </c>
      <c r="U47" s="1">
        <v>2015</v>
      </c>
      <c r="V47" s="1">
        <v>2016</v>
      </c>
      <c r="W47" s="1">
        <v>2016</v>
      </c>
      <c r="X47" s="1">
        <v>8708331</v>
      </c>
      <c r="Y47" s="1">
        <v>947138</v>
      </c>
      <c r="Z47" s="1">
        <v>10.876228751525407</v>
      </c>
      <c r="AA47" s="1" t="s">
        <v>77</v>
      </c>
      <c r="AB47" s="1" t="s">
        <v>77</v>
      </c>
      <c r="AC47" s="1" t="s">
        <v>77</v>
      </c>
      <c r="AD47" s="1" t="s">
        <v>77</v>
      </c>
      <c r="AE47" s="1" t="s">
        <v>77</v>
      </c>
      <c r="AF47" s="1" t="s">
        <v>77</v>
      </c>
      <c r="AG47" s="1" t="s">
        <v>77</v>
      </c>
      <c r="AH47" s="1" t="s">
        <v>77</v>
      </c>
      <c r="AI47" s="1" t="s">
        <v>77</v>
      </c>
      <c r="AJ47" s="1" t="s">
        <v>77</v>
      </c>
      <c r="AK47" s="1" t="s">
        <v>77</v>
      </c>
      <c r="AL47" s="1" t="s">
        <v>77</v>
      </c>
      <c r="AM47" s="1" t="s">
        <v>77</v>
      </c>
      <c r="AN47" s="1" t="s">
        <v>77</v>
      </c>
      <c r="AO47" s="1" t="s">
        <v>77</v>
      </c>
      <c r="AP47" s="1" t="s">
        <v>77</v>
      </c>
      <c r="AQ47" s="1" t="s">
        <v>77</v>
      </c>
      <c r="AR47" s="1" t="s">
        <v>77</v>
      </c>
      <c r="AS47" s="1" t="s">
        <v>77</v>
      </c>
      <c r="AT47" s="1" t="s">
        <v>77</v>
      </c>
      <c r="AU47" s="1" t="s">
        <v>77</v>
      </c>
      <c r="AV47" s="1" t="s">
        <v>77</v>
      </c>
      <c r="AW47" s="1" t="s">
        <v>77</v>
      </c>
      <c r="AX47" s="1" t="s">
        <v>77</v>
      </c>
      <c r="AY47" s="1" t="s">
        <v>77</v>
      </c>
      <c r="AZ47" s="1" t="s">
        <v>77</v>
      </c>
      <c r="BA47" s="1" t="s">
        <v>77</v>
      </c>
      <c r="BB47" s="1" t="s">
        <v>77</v>
      </c>
      <c r="BC47" s="1" t="s">
        <v>77</v>
      </c>
      <c r="BD47" s="1" t="s">
        <v>77</v>
      </c>
      <c r="BE47" s="1" t="s">
        <v>77</v>
      </c>
      <c r="BF47" s="1" t="s">
        <v>77</v>
      </c>
      <c r="BG47" s="1" t="s">
        <v>77</v>
      </c>
      <c r="BH47" s="1" t="s">
        <v>77</v>
      </c>
      <c r="BI47" s="1" t="s">
        <v>77</v>
      </c>
      <c r="BJ47" s="1" t="s">
        <v>77</v>
      </c>
      <c r="BK47" s="1" t="s">
        <v>77</v>
      </c>
      <c r="BL47" s="1" t="s">
        <v>77</v>
      </c>
      <c r="BM47" s="1" t="s">
        <v>77</v>
      </c>
      <c r="BN47" s="1" t="s">
        <v>77</v>
      </c>
      <c r="BO47" s="1" t="s">
        <v>77</v>
      </c>
      <c r="BP47" s="1" t="s">
        <v>77</v>
      </c>
      <c r="BQ47" s="1">
        <v>2</v>
      </c>
      <c r="BR47" s="1" t="s">
        <v>71</v>
      </c>
      <c r="BS47" s="1" t="s">
        <v>545</v>
      </c>
      <c r="BT47" s="1" t="s">
        <v>253</v>
      </c>
      <c r="BU47" s="8" t="s">
        <v>253</v>
      </c>
      <c r="BV47" s="1" t="s">
        <v>253</v>
      </c>
      <c r="BW47" s="1" t="s">
        <v>253</v>
      </c>
      <c r="BX47" s="1"/>
      <c r="BY47" s="1"/>
    </row>
    <row r="48" spans="1:77" x14ac:dyDescent="0.3">
      <c r="A48" s="15" t="s">
        <v>546</v>
      </c>
      <c r="B48" s="15">
        <v>2023</v>
      </c>
      <c r="C48" s="15" t="s">
        <v>547</v>
      </c>
      <c r="D48" s="15" t="s">
        <v>548</v>
      </c>
      <c r="E48" s="15" t="s">
        <v>277</v>
      </c>
      <c r="F48" s="15" t="s">
        <v>258</v>
      </c>
      <c r="G48" s="15" t="s">
        <v>476</v>
      </c>
      <c r="H48" s="15" t="s">
        <v>216</v>
      </c>
      <c r="I48" s="15" t="s">
        <v>172</v>
      </c>
      <c r="J48" s="15" t="s">
        <v>549</v>
      </c>
      <c r="K48" s="15" t="s">
        <v>550</v>
      </c>
      <c r="L48" s="15" t="s">
        <v>324</v>
      </c>
      <c r="M48" s="15" t="s">
        <v>219</v>
      </c>
      <c r="N48" s="15" t="s">
        <v>532</v>
      </c>
      <c r="O48" s="15" t="s">
        <v>551</v>
      </c>
      <c r="P48" s="15" t="s">
        <v>221</v>
      </c>
      <c r="Q48" s="15" t="s">
        <v>308</v>
      </c>
      <c r="R48" s="15" t="s">
        <v>64</v>
      </c>
      <c r="S48" s="15" t="s">
        <v>223</v>
      </c>
      <c r="T48" s="15" t="s">
        <v>552</v>
      </c>
      <c r="U48" s="15">
        <v>2014</v>
      </c>
      <c r="V48" s="15">
        <v>2018</v>
      </c>
      <c r="W48" s="15">
        <v>2021</v>
      </c>
      <c r="X48" s="15">
        <v>97315</v>
      </c>
      <c r="Y48" s="15">
        <v>21987</v>
      </c>
      <c r="Z48" s="15">
        <v>22.593639212865437</v>
      </c>
      <c r="AA48" s="15" t="s">
        <v>77</v>
      </c>
      <c r="AB48" s="15" t="s">
        <v>77</v>
      </c>
      <c r="AC48" s="15" t="s">
        <v>77</v>
      </c>
      <c r="AD48" s="15" t="s">
        <v>77</v>
      </c>
      <c r="AE48" s="15" t="s">
        <v>77</v>
      </c>
      <c r="AF48" s="15" t="s">
        <v>77</v>
      </c>
      <c r="AG48" s="15" t="s">
        <v>77</v>
      </c>
      <c r="AH48" s="15" t="s">
        <v>77</v>
      </c>
      <c r="AI48" s="15" t="s">
        <v>77</v>
      </c>
      <c r="AJ48" s="15" t="s">
        <v>77</v>
      </c>
      <c r="AK48" s="15" t="s">
        <v>77</v>
      </c>
      <c r="AL48" s="15" t="s">
        <v>77</v>
      </c>
      <c r="AM48" s="15" t="s">
        <v>77</v>
      </c>
      <c r="AN48" s="15" t="s">
        <v>77</v>
      </c>
      <c r="AO48" s="15" t="s">
        <v>77</v>
      </c>
      <c r="AP48" s="15" t="s">
        <v>77</v>
      </c>
      <c r="AQ48" s="15" t="s">
        <v>77</v>
      </c>
      <c r="AR48" s="15" t="s">
        <v>77</v>
      </c>
      <c r="AS48" s="15" t="s">
        <v>77</v>
      </c>
      <c r="AT48" s="15" t="s">
        <v>77</v>
      </c>
      <c r="AU48" s="15" t="s">
        <v>77</v>
      </c>
      <c r="AV48" s="15" t="s">
        <v>77</v>
      </c>
      <c r="AW48" s="15" t="s">
        <v>77</v>
      </c>
      <c r="AX48" s="15" t="s">
        <v>77</v>
      </c>
      <c r="AY48" s="15" t="s">
        <v>77</v>
      </c>
      <c r="AZ48" s="15" t="s">
        <v>77</v>
      </c>
      <c r="BA48" s="15" t="s">
        <v>77</v>
      </c>
      <c r="BB48" s="15" t="s">
        <v>77</v>
      </c>
      <c r="BC48" s="15" t="s">
        <v>77</v>
      </c>
      <c r="BD48" s="15" t="s">
        <v>77</v>
      </c>
      <c r="BE48" s="15" t="s">
        <v>77</v>
      </c>
      <c r="BF48" s="15" t="s">
        <v>77</v>
      </c>
      <c r="BG48" s="15" t="s">
        <v>77</v>
      </c>
      <c r="BH48" s="15" t="s">
        <v>77</v>
      </c>
      <c r="BI48" s="15" t="s">
        <v>77</v>
      </c>
      <c r="BJ48" s="15" t="s">
        <v>77</v>
      </c>
      <c r="BK48" s="15" t="s">
        <v>77</v>
      </c>
      <c r="BL48" s="15" t="s">
        <v>77</v>
      </c>
      <c r="BM48" s="15" t="s">
        <v>77</v>
      </c>
      <c r="BN48" s="15" t="s">
        <v>77</v>
      </c>
      <c r="BO48" s="15" t="s">
        <v>77</v>
      </c>
      <c r="BP48" s="15" t="s">
        <v>77</v>
      </c>
      <c r="BQ48" s="15">
        <v>3</v>
      </c>
      <c r="BR48" s="15" t="s">
        <v>64</v>
      </c>
      <c r="BS48" s="15" t="s">
        <v>343</v>
      </c>
      <c r="BT48" s="15" t="s">
        <v>240</v>
      </c>
      <c r="BU48" s="15" t="s">
        <v>241</v>
      </c>
      <c r="BV48" s="15" t="s">
        <v>66</v>
      </c>
      <c r="BW48" s="15" t="s">
        <v>242</v>
      </c>
      <c r="BX48" s="15"/>
      <c r="BY48" s="15"/>
    </row>
    <row r="49" spans="1:77" x14ac:dyDescent="0.3">
      <c r="A49" s="9" t="s">
        <v>553</v>
      </c>
      <c r="B49" s="9">
        <v>2022</v>
      </c>
      <c r="C49" s="9" t="s">
        <v>554</v>
      </c>
      <c r="D49" s="9" t="s">
        <v>555</v>
      </c>
      <c r="E49" s="9" t="s">
        <v>231</v>
      </c>
      <c r="F49" s="9" t="s">
        <v>214</v>
      </c>
      <c r="G49" s="9" t="s">
        <v>476</v>
      </c>
      <c r="H49" s="9" t="s">
        <v>216</v>
      </c>
      <c r="I49" s="9" t="s">
        <v>172</v>
      </c>
      <c r="J49" s="9" t="s">
        <v>543</v>
      </c>
      <c r="K49" s="9" t="s">
        <v>508</v>
      </c>
      <c r="L49" s="9" t="s">
        <v>556</v>
      </c>
      <c r="M49" s="9"/>
      <c r="N49" s="9" t="s">
        <v>532</v>
      </c>
      <c r="O49" s="10" t="s">
        <v>236</v>
      </c>
      <c r="P49" s="9" t="s">
        <v>221</v>
      </c>
      <c r="Q49" s="9" t="s">
        <v>557</v>
      </c>
      <c r="R49" s="9" t="s">
        <v>71</v>
      </c>
      <c r="S49" s="9" t="s">
        <v>558</v>
      </c>
      <c r="T49" s="9" t="s">
        <v>533</v>
      </c>
      <c r="U49" s="9">
        <v>2015</v>
      </c>
      <c r="V49" s="9">
        <v>2016</v>
      </c>
      <c r="W49" s="9">
        <v>2016</v>
      </c>
      <c r="X49" s="9">
        <v>8926043</v>
      </c>
      <c r="Y49" s="9">
        <v>1264119</v>
      </c>
      <c r="Z49" s="9">
        <v>14.162143292386112</v>
      </c>
      <c r="AA49" s="9" t="s">
        <v>77</v>
      </c>
      <c r="AB49" s="9" t="s">
        <v>77</v>
      </c>
      <c r="AC49" s="9" t="s">
        <v>77</v>
      </c>
      <c r="AD49" s="9" t="s">
        <v>77</v>
      </c>
      <c r="AE49" s="9" t="s">
        <v>77</v>
      </c>
      <c r="AF49" s="9" t="s">
        <v>77</v>
      </c>
      <c r="AG49" s="9" t="s">
        <v>77</v>
      </c>
      <c r="AH49" s="9" t="s">
        <v>77</v>
      </c>
      <c r="AI49" s="9" t="s">
        <v>77</v>
      </c>
      <c r="AJ49" s="9" t="s">
        <v>77</v>
      </c>
      <c r="AK49" s="9" t="s">
        <v>77</v>
      </c>
      <c r="AL49" s="9" t="s">
        <v>77</v>
      </c>
      <c r="AM49" s="9" t="s">
        <v>77</v>
      </c>
      <c r="AN49" s="9" t="s">
        <v>77</v>
      </c>
      <c r="AO49" s="9" t="s">
        <v>77</v>
      </c>
      <c r="AP49" s="9" t="s">
        <v>77</v>
      </c>
      <c r="AQ49" s="9" t="s">
        <v>77</v>
      </c>
      <c r="AR49" s="9" t="s">
        <v>77</v>
      </c>
      <c r="AS49" s="9" t="s">
        <v>77</v>
      </c>
      <c r="AT49" s="9" t="s">
        <v>77</v>
      </c>
      <c r="AU49" s="9" t="s">
        <v>77</v>
      </c>
      <c r="AV49" s="9" t="s">
        <v>77</v>
      </c>
      <c r="AW49" s="9" t="s">
        <v>77</v>
      </c>
      <c r="AX49" s="9" t="s">
        <v>77</v>
      </c>
      <c r="AY49" s="9" t="s">
        <v>77</v>
      </c>
      <c r="AZ49" s="9" t="s">
        <v>77</v>
      </c>
      <c r="BA49" s="9" t="s">
        <v>77</v>
      </c>
      <c r="BB49" s="9" t="s">
        <v>77</v>
      </c>
      <c r="BC49" s="9" t="s">
        <v>77</v>
      </c>
      <c r="BD49" s="9" t="s">
        <v>77</v>
      </c>
      <c r="BE49" s="9" t="s">
        <v>77</v>
      </c>
      <c r="BF49" s="9" t="s">
        <v>77</v>
      </c>
      <c r="BG49" s="9" t="s">
        <v>77</v>
      </c>
      <c r="BH49" s="9" t="s">
        <v>77</v>
      </c>
      <c r="BI49" s="9" t="s">
        <v>77</v>
      </c>
      <c r="BJ49" s="9" t="s">
        <v>77</v>
      </c>
      <c r="BK49" s="9" t="s">
        <v>77</v>
      </c>
      <c r="BL49" s="9" t="s">
        <v>77</v>
      </c>
      <c r="BM49" s="9" t="s">
        <v>77</v>
      </c>
      <c r="BN49" s="9" t="s">
        <v>77</v>
      </c>
      <c r="BO49" s="9" t="s">
        <v>77</v>
      </c>
      <c r="BP49" s="9" t="s">
        <v>77</v>
      </c>
      <c r="BQ49" s="9">
        <v>1</v>
      </c>
      <c r="BR49" s="9" t="s">
        <v>64</v>
      </c>
      <c r="BS49" s="9" t="s">
        <v>310</v>
      </c>
      <c r="BT49" s="9" t="s">
        <v>226</v>
      </c>
      <c r="BU49" s="9" t="s">
        <v>227</v>
      </c>
      <c r="BV49" s="9" t="s">
        <v>227</v>
      </c>
      <c r="BW49" s="9" t="s">
        <v>227</v>
      </c>
      <c r="BX49" s="9"/>
      <c r="BY49" s="9"/>
    </row>
    <row r="50" spans="1:77" x14ac:dyDescent="0.3">
      <c r="A50" s="15" t="s">
        <v>559</v>
      </c>
      <c r="B50" s="15">
        <v>2021</v>
      </c>
      <c r="C50" s="15" t="s">
        <v>560</v>
      </c>
      <c r="D50" s="15" t="s">
        <v>561</v>
      </c>
      <c r="E50" s="15" t="s">
        <v>231</v>
      </c>
      <c r="F50" s="15" t="s">
        <v>214</v>
      </c>
      <c r="G50" s="15" t="s">
        <v>562</v>
      </c>
      <c r="H50" s="15" t="s">
        <v>58</v>
      </c>
      <c r="I50" s="15" t="s">
        <v>57</v>
      </c>
      <c r="J50" s="15" t="s">
        <v>563</v>
      </c>
      <c r="K50" s="15" t="s">
        <v>85</v>
      </c>
      <c r="L50" s="15" t="s">
        <v>324</v>
      </c>
      <c r="M50" s="15" t="s">
        <v>564</v>
      </c>
      <c r="N50" s="15" t="s">
        <v>236</v>
      </c>
      <c r="O50" s="15" t="s">
        <v>565</v>
      </c>
      <c r="P50" s="15" t="s">
        <v>221</v>
      </c>
      <c r="Q50" s="15" t="s">
        <v>237</v>
      </c>
      <c r="R50" s="15" t="s">
        <v>64</v>
      </c>
      <c r="S50" s="15" t="s">
        <v>223</v>
      </c>
      <c r="T50" s="15">
        <v>2017</v>
      </c>
      <c r="U50" s="15">
        <v>2017</v>
      </c>
      <c r="V50" s="15"/>
      <c r="W50" s="15"/>
      <c r="X50" s="15" t="s">
        <v>77</v>
      </c>
      <c r="Y50" s="15" t="s">
        <v>77</v>
      </c>
      <c r="Z50" s="15" t="s">
        <v>77</v>
      </c>
      <c r="AA50" s="15" t="s">
        <v>77</v>
      </c>
      <c r="AB50" s="15" t="s">
        <v>77</v>
      </c>
      <c r="AC50" s="15" t="s">
        <v>77</v>
      </c>
      <c r="AD50" s="15" t="s">
        <v>77</v>
      </c>
      <c r="AE50" s="15" t="s">
        <v>77</v>
      </c>
      <c r="AF50" s="15" t="s">
        <v>77</v>
      </c>
      <c r="AG50" s="15" t="s">
        <v>77</v>
      </c>
      <c r="AH50" s="15" t="s">
        <v>77</v>
      </c>
      <c r="AI50" s="15" t="s">
        <v>77</v>
      </c>
      <c r="AJ50" s="15" t="s">
        <v>77</v>
      </c>
      <c r="AK50" s="15" t="s">
        <v>77</v>
      </c>
      <c r="AL50" s="15" t="s">
        <v>77</v>
      </c>
      <c r="AM50" s="15" t="s">
        <v>77</v>
      </c>
      <c r="AN50" s="15" t="s">
        <v>77</v>
      </c>
      <c r="AO50" s="15" t="s">
        <v>77</v>
      </c>
      <c r="AP50" s="15" t="s">
        <v>77</v>
      </c>
      <c r="AQ50" s="15" t="s">
        <v>77</v>
      </c>
      <c r="AR50" s="15" t="s">
        <v>77</v>
      </c>
      <c r="AS50" s="15" t="s">
        <v>77</v>
      </c>
      <c r="AT50" s="15" t="s">
        <v>77</v>
      </c>
      <c r="AU50" s="15" t="s">
        <v>77</v>
      </c>
      <c r="AV50" s="15">
        <v>32051</v>
      </c>
      <c r="AW50" s="15">
        <v>4809</v>
      </c>
      <c r="AX50" s="15">
        <v>15.004212037065926</v>
      </c>
      <c r="AY50" s="15" t="s">
        <v>77</v>
      </c>
      <c r="AZ50" s="15" t="s">
        <v>77</v>
      </c>
      <c r="BA50" s="15" t="s">
        <v>77</v>
      </c>
      <c r="BB50" s="15" t="s">
        <v>77</v>
      </c>
      <c r="BC50" s="15" t="s">
        <v>77</v>
      </c>
      <c r="BD50" s="15" t="s">
        <v>77</v>
      </c>
      <c r="BE50" s="15" t="s">
        <v>77</v>
      </c>
      <c r="BF50" s="15" t="s">
        <v>77</v>
      </c>
      <c r="BG50" s="15" t="s">
        <v>77</v>
      </c>
      <c r="BH50" s="15" t="s">
        <v>77</v>
      </c>
      <c r="BI50" s="15" t="s">
        <v>77</v>
      </c>
      <c r="BJ50" s="15" t="s">
        <v>77</v>
      </c>
      <c r="BK50" s="15" t="s">
        <v>77</v>
      </c>
      <c r="BL50" s="15" t="s">
        <v>77</v>
      </c>
      <c r="BM50" s="15" t="s">
        <v>77</v>
      </c>
      <c r="BN50" s="15" t="s">
        <v>77</v>
      </c>
      <c r="BO50" s="15" t="s">
        <v>77</v>
      </c>
      <c r="BP50" s="15" t="s">
        <v>77</v>
      </c>
      <c r="BQ50" s="15">
        <v>1</v>
      </c>
      <c r="BR50" s="15" t="s">
        <v>64</v>
      </c>
      <c r="BS50" s="15" t="s">
        <v>225</v>
      </c>
      <c r="BT50" s="15" t="s">
        <v>226</v>
      </c>
      <c r="BU50" s="15" t="s">
        <v>242</v>
      </c>
      <c r="BV50" s="15" t="s">
        <v>66</v>
      </c>
      <c r="BW50" s="15" t="s">
        <v>242</v>
      </c>
      <c r="BX50" s="15"/>
      <c r="BY50" s="15"/>
    </row>
    <row r="51" spans="1:77" x14ac:dyDescent="0.3">
      <c r="A51" s="15" t="s">
        <v>566</v>
      </c>
      <c r="B51" s="15">
        <v>2024</v>
      </c>
      <c r="C51" s="15" t="s">
        <v>567</v>
      </c>
      <c r="D51" s="15" t="s">
        <v>568</v>
      </c>
      <c r="E51" s="15" t="s">
        <v>569</v>
      </c>
      <c r="F51" s="15" t="s">
        <v>214</v>
      </c>
      <c r="G51" s="15" t="s">
        <v>570</v>
      </c>
      <c r="H51" s="15" t="s">
        <v>58</v>
      </c>
      <c r="I51" s="15" t="s">
        <v>57</v>
      </c>
      <c r="J51" s="15" t="s">
        <v>571</v>
      </c>
      <c r="K51" s="15" t="s">
        <v>85</v>
      </c>
      <c r="L51" s="15" t="s">
        <v>75</v>
      </c>
      <c r="M51" s="15" t="s">
        <v>219</v>
      </c>
      <c r="N51" s="15" t="s">
        <v>220</v>
      </c>
      <c r="O51" s="15" t="s">
        <v>221</v>
      </c>
      <c r="P51" s="15" t="s">
        <v>221</v>
      </c>
      <c r="Q51" s="15" t="s">
        <v>572</v>
      </c>
      <c r="R51" s="15" t="s">
        <v>64</v>
      </c>
      <c r="S51" s="15" t="s">
        <v>223</v>
      </c>
      <c r="T51" s="15" t="s">
        <v>573</v>
      </c>
      <c r="U51" s="15">
        <v>2016</v>
      </c>
      <c r="V51" s="15">
        <v>2018</v>
      </c>
      <c r="W51" s="15">
        <v>2019</v>
      </c>
      <c r="X51" s="15" t="s">
        <v>77</v>
      </c>
      <c r="Y51" s="15" t="s">
        <v>77</v>
      </c>
      <c r="Z51" s="15" t="s">
        <v>77</v>
      </c>
      <c r="AA51" s="15" t="s">
        <v>77</v>
      </c>
      <c r="AB51" s="15" t="s">
        <v>77</v>
      </c>
      <c r="AC51" s="15" t="s">
        <v>77</v>
      </c>
      <c r="AD51" s="15" t="s">
        <v>77</v>
      </c>
      <c r="AE51" s="15" t="s">
        <v>77</v>
      </c>
      <c r="AF51" s="15" t="s">
        <v>77</v>
      </c>
      <c r="AG51" s="15" t="s">
        <v>77</v>
      </c>
      <c r="AH51" s="15" t="s">
        <v>77</v>
      </c>
      <c r="AI51" s="15" t="s">
        <v>77</v>
      </c>
      <c r="AJ51" s="15" t="s">
        <v>77</v>
      </c>
      <c r="AK51" s="15" t="s">
        <v>77</v>
      </c>
      <c r="AL51" s="15" t="s">
        <v>77</v>
      </c>
      <c r="AM51" s="15" t="s">
        <v>77</v>
      </c>
      <c r="AN51" s="15" t="s">
        <v>77</v>
      </c>
      <c r="AO51" s="15" t="s">
        <v>77</v>
      </c>
      <c r="AP51" s="15"/>
      <c r="AQ51" s="15"/>
      <c r="AR51" s="15"/>
      <c r="AS51" s="15">
        <v>105315</v>
      </c>
      <c r="AT51" s="15">
        <v>8654</v>
      </c>
      <c r="AU51" s="15">
        <v>8.1999999999999993</v>
      </c>
      <c r="AV51" s="15"/>
      <c r="AW51" s="15"/>
      <c r="AX51" s="15"/>
      <c r="AY51" s="15"/>
      <c r="AZ51" s="15"/>
      <c r="BA51" s="15"/>
      <c r="BB51" s="15">
        <v>104409</v>
      </c>
      <c r="BC51" s="15">
        <v>9558</v>
      </c>
      <c r="BD51" s="15">
        <v>9.15</v>
      </c>
      <c r="BE51" s="15"/>
      <c r="BF51" s="15"/>
      <c r="BG51" s="15"/>
      <c r="BH51" s="15"/>
      <c r="BI51" s="15"/>
      <c r="BJ51" s="15" t="s">
        <v>77</v>
      </c>
      <c r="BK51" s="15" t="s">
        <v>77</v>
      </c>
      <c r="BL51" s="15" t="s">
        <v>77</v>
      </c>
      <c r="BM51" s="15" t="s">
        <v>77</v>
      </c>
      <c r="BN51" s="15" t="s">
        <v>77</v>
      </c>
      <c r="BO51" s="15" t="s">
        <v>77</v>
      </c>
      <c r="BP51" s="15" t="s">
        <v>77</v>
      </c>
      <c r="BQ51" s="15">
        <v>1</v>
      </c>
      <c r="BR51" s="15" t="s">
        <v>64</v>
      </c>
      <c r="BS51" s="15" t="s">
        <v>397</v>
      </c>
      <c r="BT51" s="15" t="s">
        <v>68</v>
      </c>
      <c r="BU51" s="15" t="s">
        <v>68</v>
      </c>
      <c r="BV51" s="15" t="s">
        <v>68</v>
      </c>
      <c r="BW51" s="15" t="s">
        <v>68</v>
      </c>
      <c r="BX51" s="15"/>
      <c r="BY51" s="15"/>
    </row>
    <row r="52" spans="1:77" x14ac:dyDescent="0.3">
      <c r="A52" s="15" t="s">
        <v>574</v>
      </c>
      <c r="B52" s="15">
        <v>2024</v>
      </c>
      <c r="C52" s="15" t="s">
        <v>575</v>
      </c>
      <c r="D52" s="15" t="s">
        <v>576</v>
      </c>
      <c r="E52" s="15" t="s">
        <v>577</v>
      </c>
      <c r="F52" s="15" t="s">
        <v>214</v>
      </c>
      <c r="G52" s="15" t="s">
        <v>570</v>
      </c>
      <c r="H52" s="15" t="s">
        <v>58</v>
      </c>
      <c r="I52" s="15" t="s">
        <v>57</v>
      </c>
      <c r="J52" s="15" t="s">
        <v>578</v>
      </c>
      <c r="K52" s="15" t="s">
        <v>85</v>
      </c>
      <c r="L52" s="15" t="s">
        <v>75</v>
      </c>
      <c r="M52" s="15" t="s">
        <v>219</v>
      </c>
      <c r="N52" s="15" t="s">
        <v>221</v>
      </c>
      <c r="O52" s="15" t="s">
        <v>579</v>
      </c>
      <c r="P52" s="15" t="s">
        <v>221</v>
      </c>
      <c r="Q52" s="15" t="s">
        <v>580</v>
      </c>
      <c r="R52" s="15" t="s">
        <v>71</v>
      </c>
      <c r="S52" s="15" t="s">
        <v>250</v>
      </c>
      <c r="T52" s="15">
        <v>2018</v>
      </c>
      <c r="U52" s="15">
        <v>2018</v>
      </c>
      <c r="V52" s="15">
        <v>2018</v>
      </c>
      <c r="W52" s="15"/>
      <c r="X52" s="15">
        <v>8299</v>
      </c>
      <c r="Y52" s="15">
        <v>2077</v>
      </c>
      <c r="Z52" s="15">
        <v>25.027111700204845</v>
      </c>
      <c r="AA52" s="15" t="s">
        <v>77</v>
      </c>
      <c r="AB52" s="15" t="s">
        <v>77</v>
      </c>
      <c r="AC52" s="15" t="s">
        <v>77</v>
      </c>
      <c r="AD52" s="15" t="s">
        <v>77</v>
      </c>
      <c r="AE52" s="15" t="s">
        <v>77</v>
      </c>
      <c r="AF52" s="15" t="s">
        <v>77</v>
      </c>
      <c r="AG52" s="15" t="s">
        <v>77</v>
      </c>
      <c r="AH52" s="15" t="s">
        <v>77</v>
      </c>
      <c r="AI52" s="15" t="s">
        <v>77</v>
      </c>
      <c r="AJ52" s="15" t="s">
        <v>77</v>
      </c>
      <c r="AK52" s="15" t="s">
        <v>77</v>
      </c>
      <c r="AL52" s="15" t="s">
        <v>77</v>
      </c>
      <c r="AM52" s="15" t="s">
        <v>77</v>
      </c>
      <c r="AN52" s="15" t="s">
        <v>77</v>
      </c>
      <c r="AO52" s="15" t="s">
        <v>77</v>
      </c>
      <c r="AP52" s="15" t="s">
        <v>77</v>
      </c>
      <c r="AQ52" s="15" t="s">
        <v>77</v>
      </c>
      <c r="AR52" s="15" t="s">
        <v>77</v>
      </c>
      <c r="AS52" s="15" t="s">
        <v>77</v>
      </c>
      <c r="AT52" s="15" t="s">
        <v>77</v>
      </c>
      <c r="AU52" s="15" t="s">
        <v>77</v>
      </c>
      <c r="AV52" s="15" t="s">
        <v>77</v>
      </c>
      <c r="AW52" s="15" t="s">
        <v>77</v>
      </c>
      <c r="AX52" s="15" t="s">
        <v>77</v>
      </c>
      <c r="AY52" s="15" t="s">
        <v>77</v>
      </c>
      <c r="AZ52" s="15" t="s">
        <v>77</v>
      </c>
      <c r="BA52" s="15" t="s">
        <v>77</v>
      </c>
      <c r="BB52" s="15" t="s">
        <v>77</v>
      </c>
      <c r="BC52" s="15" t="s">
        <v>77</v>
      </c>
      <c r="BD52" s="15" t="s">
        <v>77</v>
      </c>
      <c r="BE52" s="15" t="s">
        <v>77</v>
      </c>
      <c r="BF52" s="15" t="s">
        <v>77</v>
      </c>
      <c r="BG52" s="15" t="s">
        <v>77</v>
      </c>
      <c r="BH52" s="15" t="s">
        <v>77</v>
      </c>
      <c r="BI52" s="15" t="s">
        <v>77</v>
      </c>
      <c r="BJ52" s="15" t="s">
        <v>77</v>
      </c>
      <c r="BK52" s="15" t="s">
        <v>77</v>
      </c>
      <c r="BL52" s="15" t="s">
        <v>77</v>
      </c>
      <c r="BM52" s="15" t="s">
        <v>77</v>
      </c>
      <c r="BN52" s="15" t="s">
        <v>77</v>
      </c>
      <c r="BO52" s="15" t="s">
        <v>77</v>
      </c>
      <c r="BP52" s="15" t="s">
        <v>77</v>
      </c>
      <c r="BQ52" s="15">
        <v>3</v>
      </c>
      <c r="BR52" s="15" t="s">
        <v>64</v>
      </c>
      <c r="BS52" s="15" t="s">
        <v>239</v>
      </c>
      <c r="BT52" s="15" t="s">
        <v>226</v>
      </c>
      <c r="BU52" s="15" t="s">
        <v>242</v>
      </c>
      <c r="BV52" s="15" t="s">
        <v>66</v>
      </c>
      <c r="BW52" s="15" t="s">
        <v>242</v>
      </c>
      <c r="BX52" s="15"/>
      <c r="BY52" s="15"/>
    </row>
    <row r="53" spans="1:77" x14ac:dyDescent="0.3">
      <c r="A53" s="9" t="s">
        <v>210</v>
      </c>
      <c r="B53" s="9">
        <v>2012</v>
      </c>
      <c r="C53" s="9" t="s">
        <v>211</v>
      </c>
      <c r="D53" s="9" t="s">
        <v>212</v>
      </c>
      <c r="E53" s="9" t="s">
        <v>281</v>
      </c>
      <c r="F53" s="9" t="s">
        <v>214</v>
      </c>
      <c r="G53" s="9" t="s">
        <v>581</v>
      </c>
      <c r="H53" s="9" t="s">
        <v>582</v>
      </c>
      <c r="I53" s="9" t="s">
        <v>583</v>
      </c>
      <c r="J53" s="9" t="s">
        <v>217</v>
      </c>
      <c r="K53" s="9" t="s">
        <v>218</v>
      </c>
      <c r="L53" s="9" t="s">
        <v>75</v>
      </c>
      <c r="M53" s="9" t="s">
        <v>219</v>
      </c>
      <c r="N53" s="9" t="s">
        <v>220</v>
      </c>
      <c r="O53" s="9" t="s">
        <v>221</v>
      </c>
      <c r="P53" s="9" t="s">
        <v>221</v>
      </c>
      <c r="Q53" s="9" t="s">
        <v>222</v>
      </c>
      <c r="R53" s="9" t="s">
        <v>64</v>
      </c>
      <c r="S53" s="9" t="s">
        <v>223</v>
      </c>
      <c r="T53" s="9" t="s">
        <v>224</v>
      </c>
      <c r="U53" s="9">
        <v>2010</v>
      </c>
      <c r="V53" s="9">
        <v>2011</v>
      </c>
      <c r="W53" s="9">
        <v>2011</v>
      </c>
      <c r="X53" s="9">
        <v>8345</v>
      </c>
      <c r="Y53" s="9">
        <v>230</v>
      </c>
      <c r="Z53" s="9">
        <v>2.756141402037148</v>
      </c>
      <c r="AA53" s="9" t="s">
        <v>77</v>
      </c>
      <c r="AB53" s="9" t="s">
        <v>77</v>
      </c>
      <c r="AC53" s="9" t="s">
        <v>77</v>
      </c>
      <c r="AD53" s="9" t="s">
        <v>77</v>
      </c>
      <c r="AE53" s="9" t="s">
        <v>77</v>
      </c>
      <c r="AF53" s="9" t="s">
        <v>77</v>
      </c>
      <c r="AG53" s="9" t="s">
        <v>77</v>
      </c>
      <c r="AH53" s="9" t="s">
        <v>77</v>
      </c>
      <c r="AI53" s="9" t="s">
        <v>77</v>
      </c>
      <c r="AJ53" s="9" t="s">
        <v>77</v>
      </c>
      <c r="AK53" s="9" t="s">
        <v>77</v>
      </c>
      <c r="AL53" s="9" t="s">
        <v>77</v>
      </c>
      <c r="AM53" s="9" t="s">
        <v>77</v>
      </c>
      <c r="AN53" s="9" t="s">
        <v>77</v>
      </c>
      <c r="AO53" s="9" t="s">
        <v>77</v>
      </c>
      <c r="AP53" s="9" t="s">
        <v>77</v>
      </c>
      <c r="AQ53" s="9" t="s">
        <v>77</v>
      </c>
      <c r="AR53" s="9" t="s">
        <v>77</v>
      </c>
      <c r="AS53" s="9" t="s">
        <v>77</v>
      </c>
      <c r="AT53" s="9" t="s">
        <v>77</v>
      </c>
      <c r="AU53" s="9" t="s">
        <v>77</v>
      </c>
      <c r="AV53" s="9" t="s">
        <v>77</v>
      </c>
      <c r="AW53" s="9" t="s">
        <v>77</v>
      </c>
      <c r="AX53" s="9" t="s">
        <v>77</v>
      </c>
      <c r="AY53" s="9" t="s">
        <v>77</v>
      </c>
      <c r="AZ53" s="9" t="s">
        <v>77</v>
      </c>
      <c r="BA53" s="9" t="s">
        <v>77</v>
      </c>
      <c r="BB53" s="9" t="s">
        <v>77</v>
      </c>
      <c r="BC53" s="9" t="s">
        <v>77</v>
      </c>
      <c r="BD53" s="9" t="s">
        <v>77</v>
      </c>
      <c r="BE53" s="9" t="s">
        <v>77</v>
      </c>
      <c r="BF53" s="9" t="s">
        <v>77</v>
      </c>
      <c r="BG53" s="9" t="s">
        <v>77</v>
      </c>
      <c r="BH53" s="9" t="s">
        <v>77</v>
      </c>
      <c r="BI53" s="9" t="s">
        <v>77</v>
      </c>
      <c r="BJ53" s="9" t="s">
        <v>77</v>
      </c>
      <c r="BK53" s="9" t="s">
        <v>77</v>
      </c>
      <c r="BL53" s="9" t="s">
        <v>77</v>
      </c>
      <c r="BM53" s="9" t="s">
        <v>77</v>
      </c>
      <c r="BN53" s="9" t="s">
        <v>77</v>
      </c>
      <c r="BO53" s="9" t="s">
        <v>77</v>
      </c>
      <c r="BP53" s="9" t="s">
        <v>77</v>
      </c>
      <c r="BQ53" s="9">
        <v>2</v>
      </c>
      <c r="BR53" s="9" t="s">
        <v>64</v>
      </c>
      <c r="BS53" s="9" t="s">
        <v>225</v>
      </c>
      <c r="BT53" s="9" t="s">
        <v>226</v>
      </c>
      <c r="BU53" s="9" t="s">
        <v>227</v>
      </c>
      <c r="BV53" s="9" t="s">
        <v>227</v>
      </c>
      <c r="BW53" s="9" t="s">
        <v>227</v>
      </c>
      <c r="BX53" s="9"/>
      <c r="BY53" s="9"/>
    </row>
    <row r="54" spans="1:77" x14ac:dyDescent="0.3">
      <c r="A54" s="15" t="s">
        <v>566</v>
      </c>
      <c r="B54" s="15">
        <v>2024</v>
      </c>
      <c r="C54" s="15" t="s">
        <v>567</v>
      </c>
      <c r="D54" s="15" t="s">
        <v>568</v>
      </c>
      <c r="E54" s="15" t="s">
        <v>569</v>
      </c>
      <c r="F54" s="15" t="s">
        <v>214</v>
      </c>
      <c r="G54" s="15" t="s">
        <v>92</v>
      </c>
      <c r="H54" s="15" t="s">
        <v>58</v>
      </c>
      <c r="I54" s="15" t="s">
        <v>57</v>
      </c>
      <c r="J54" s="15" t="s">
        <v>571</v>
      </c>
      <c r="K54" s="15" t="s">
        <v>85</v>
      </c>
      <c r="L54" s="15" t="s">
        <v>75</v>
      </c>
      <c r="M54" s="15" t="s">
        <v>219</v>
      </c>
      <c r="N54" s="15" t="s">
        <v>220</v>
      </c>
      <c r="O54" s="15" t="s">
        <v>221</v>
      </c>
      <c r="P54" s="15" t="s">
        <v>221</v>
      </c>
      <c r="Q54" s="15" t="s">
        <v>572</v>
      </c>
      <c r="R54" s="15" t="s">
        <v>64</v>
      </c>
      <c r="S54" s="15" t="s">
        <v>223</v>
      </c>
      <c r="T54" s="15" t="s">
        <v>584</v>
      </c>
      <c r="U54" s="15">
        <v>2015</v>
      </c>
      <c r="V54" s="15">
        <v>2016</v>
      </c>
      <c r="W54" s="15">
        <v>2018</v>
      </c>
      <c r="X54" s="15" t="s">
        <v>77</v>
      </c>
      <c r="Y54" s="15" t="s">
        <v>77</v>
      </c>
      <c r="Z54" s="15" t="s">
        <v>77</v>
      </c>
      <c r="AA54" s="15" t="s">
        <v>77</v>
      </c>
      <c r="AB54" s="15" t="s">
        <v>77</v>
      </c>
      <c r="AC54" s="15" t="s">
        <v>77</v>
      </c>
      <c r="AD54" s="15" t="s">
        <v>77</v>
      </c>
      <c r="AE54" s="15" t="s">
        <v>77</v>
      </c>
      <c r="AF54" s="15" t="s">
        <v>77</v>
      </c>
      <c r="AG54" s="15" t="s">
        <v>77</v>
      </c>
      <c r="AH54" s="15" t="s">
        <v>77</v>
      </c>
      <c r="AI54" s="15" t="s">
        <v>77</v>
      </c>
      <c r="AJ54" s="15" t="s">
        <v>77</v>
      </c>
      <c r="AK54" s="15" t="s">
        <v>77</v>
      </c>
      <c r="AL54" s="15" t="s">
        <v>77</v>
      </c>
      <c r="AM54" s="15" t="s">
        <v>77</v>
      </c>
      <c r="AN54" s="15" t="s">
        <v>77</v>
      </c>
      <c r="AO54" s="15" t="s">
        <v>77</v>
      </c>
      <c r="AP54" s="15">
        <v>58337</v>
      </c>
      <c r="AQ54" s="15">
        <v>9411</v>
      </c>
      <c r="AR54" s="15">
        <v>16.13</v>
      </c>
      <c r="AS54" s="15"/>
      <c r="AT54" s="15"/>
      <c r="AU54" s="15"/>
      <c r="AV54" s="15"/>
      <c r="AW54" s="15"/>
      <c r="AX54" s="15"/>
      <c r="AY54" s="15">
        <v>61564</v>
      </c>
      <c r="AZ54" s="15">
        <v>10743</v>
      </c>
      <c r="BA54" s="15">
        <v>17.399999999999999</v>
      </c>
      <c r="BB54" s="15" t="s">
        <v>77</v>
      </c>
      <c r="BC54" s="15" t="s">
        <v>77</v>
      </c>
      <c r="BD54" s="15" t="s">
        <v>77</v>
      </c>
      <c r="BE54" s="15" t="s">
        <v>77</v>
      </c>
      <c r="BF54" s="15" t="s">
        <v>77</v>
      </c>
      <c r="BG54" s="15" t="s">
        <v>77</v>
      </c>
      <c r="BH54" s="15" t="s">
        <v>77</v>
      </c>
      <c r="BI54" s="15" t="s">
        <v>77</v>
      </c>
      <c r="BJ54" s="15" t="s">
        <v>77</v>
      </c>
      <c r="BK54" s="15" t="s">
        <v>77</v>
      </c>
      <c r="BL54" s="15" t="s">
        <v>77</v>
      </c>
      <c r="BM54" s="15" t="s">
        <v>77</v>
      </c>
      <c r="BN54" s="15" t="s">
        <v>77</v>
      </c>
      <c r="BO54" s="15" t="s">
        <v>77</v>
      </c>
      <c r="BP54" s="15" t="s">
        <v>77</v>
      </c>
      <c r="BQ54" s="15">
        <v>1</v>
      </c>
      <c r="BR54" s="15" t="s">
        <v>64</v>
      </c>
      <c r="BS54" s="15" t="s">
        <v>397</v>
      </c>
      <c r="BT54" s="15" t="s">
        <v>226</v>
      </c>
      <c r="BU54" s="15" t="s">
        <v>242</v>
      </c>
      <c r="BV54" s="15" t="s">
        <v>66</v>
      </c>
      <c r="BW54" s="15" t="s">
        <v>242</v>
      </c>
      <c r="BX54" s="15"/>
      <c r="BY54" s="15"/>
    </row>
    <row r="55" spans="1:77" x14ac:dyDescent="0.3">
      <c r="A55" s="1" t="s">
        <v>585</v>
      </c>
      <c r="B55" s="1">
        <v>2022</v>
      </c>
      <c r="C55" s="1" t="s">
        <v>586</v>
      </c>
      <c r="D55" s="1" t="s">
        <v>587</v>
      </c>
      <c r="E55" s="1" t="s">
        <v>277</v>
      </c>
      <c r="F55" s="1" t="s">
        <v>258</v>
      </c>
      <c r="G55" s="1" t="s">
        <v>92</v>
      </c>
      <c r="H55" s="1" t="s">
        <v>58</v>
      </c>
      <c r="I55" s="1" t="s">
        <v>57</v>
      </c>
      <c r="J55" s="1" t="s">
        <v>588</v>
      </c>
      <c r="K55" s="1" t="s">
        <v>85</v>
      </c>
      <c r="L55" s="1" t="s">
        <v>324</v>
      </c>
      <c r="M55" s="1" t="s">
        <v>589</v>
      </c>
      <c r="N55" s="1" t="s">
        <v>412</v>
      </c>
      <c r="O55" s="1" t="s">
        <v>590</v>
      </c>
      <c r="P55" s="1" t="s">
        <v>221</v>
      </c>
      <c r="Q55" s="1" t="s">
        <v>237</v>
      </c>
      <c r="R55" s="1" t="s">
        <v>64</v>
      </c>
      <c r="S55" s="1" t="s">
        <v>223</v>
      </c>
      <c r="T55" s="1" t="s">
        <v>591</v>
      </c>
      <c r="U55" s="1">
        <v>2009</v>
      </c>
      <c r="V55" s="1">
        <v>2014</v>
      </c>
      <c r="W55" s="1">
        <v>2018</v>
      </c>
      <c r="X55" s="1">
        <v>134877</v>
      </c>
      <c r="Y55" s="1">
        <v>48833</v>
      </c>
      <c r="Z55" s="1">
        <v>36.20557989872254</v>
      </c>
      <c r="AA55" s="1" t="s">
        <v>77</v>
      </c>
      <c r="AB55" s="1" t="s">
        <v>77</v>
      </c>
      <c r="AC55" s="1" t="s">
        <v>77</v>
      </c>
      <c r="AD55" s="1" t="s">
        <v>77</v>
      </c>
      <c r="AE55" s="1" t="s">
        <v>77</v>
      </c>
      <c r="AF55" s="1" t="s">
        <v>77</v>
      </c>
      <c r="AG55" s="1" t="s">
        <v>77</v>
      </c>
      <c r="AH55" s="1" t="s">
        <v>77</v>
      </c>
      <c r="AI55" s="1" t="s">
        <v>77</v>
      </c>
      <c r="AJ55" s="1" t="s">
        <v>77</v>
      </c>
      <c r="AK55" s="1" t="s">
        <v>77</v>
      </c>
      <c r="AL55" s="1" t="s">
        <v>77</v>
      </c>
      <c r="AM55" s="1" t="s">
        <v>77</v>
      </c>
      <c r="AN55" s="1" t="s">
        <v>77</v>
      </c>
      <c r="AO55" s="1" t="s">
        <v>77</v>
      </c>
      <c r="AP55" s="1" t="s">
        <v>77</v>
      </c>
      <c r="AQ55" s="1" t="s">
        <v>77</v>
      </c>
      <c r="AR55" s="1" t="s">
        <v>77</v>
      </c>
      <c r="AS55" s="1" t="s">
        <v>77</v>
      </c>
      <c r="AT55" s="1" t="s">
        <v>77</v>
      </c>
      <c r="AU55" s="1" t="s">
        <v>77</v>
      </c>
      <c r="AV55" s="1" t="s">
        <v>77</v>
      </c>
      <c r="AW55" s="1" t="s">
        <v>77</v>
      </c>
      <c r="AX55" s="1" t="s">
        <v>77</v>
      </c>
      <c r="AY55" s="1" t="s">
        <v>77</v>
      </c>
      <c r="AZ55" s="1" t="s">
        <v>77</v>
      </c>
      <c r="BA55" s="1" t="s">
        <v>77</v>
      </c>
      <c r="BB55" s="1" t="s">
        <v>77</v>
      </c>
      <c r="BC55" s="1" t="s">
        <v>77</v>
      </c>
      <c r="BD55" s="1" t="s">
        <v>77</v>
      </c>
      <c r="BE55" s="1" t="s">
        <v>77</v>
      </c>
      <c r="BF55" s="1" t="s">
        <v>77</v>
      </c>
      <c r="BG55" s="1" t="s">
        <v>77</v>
      </c>
      <c r="BH55" s="1" t="s">
        <v>77</v>
      </c>
      <c r="BI55" s="1" t="s">
        <v>77</v>
      </c>
      <c r="BJ55" s="1" t="s">
        <v>77</v>
      </c>
      <c r="BK55" s="1" t="s">
        <v>77</v>
      </c>
      <c r="BL55" s="1" t="s">
        <v>77</v>
      </c>
      <c r="BM55" s="1" t="s">
        <v>77</v>
      </c>
      <c r="BN55" s="1" t="s">
        <v>77</v>
      </c>
      <c r="BO55" s="1" t="s">
        <v>77</v>
      </c>
      <c r="BP55" s="1" t="s">
        <v>77</v>
      </c>
      <c r="BQ55" s="1">
        <v>1</v>
      </c>
      <c r="BR55" s="1" t="s">
        <v>71</v>
      </c>
      <c r="BS55" s="1" t="s">
        <v>327</v>
      </c>
      <c r="BT55" s="1" t="s">
        <v>253</v>
      </c>
      <c r="BU55" s="8" t="s">
        <v>253</v>
      </c>
      <c r="BV55" s="1" t="s">
        <v>253</v>
      </c>
      <c r="BW55" s="1" t="s">
        <v>253</v>
      </c>
      <c r="BX55" s="1"/>
      <c r="BY55" s="1"/>
    </row>
    <row r="56" spans="1:77" x14ac:dyDescent="0.3">
      <c r="A56" s="1" t="s">
        <v>592</v>
      </c>
      <c r="B56" s="1">
        <v>2014</v>
      </c>
      <c r="C56" s="1" t="s">
        <v>593</v>
      </c>
      <c r="D56" s="1" t="s">
        <v>594</v>
      </c>
      <c r="E56" s="1" t="s">
        <v>595</v>
      </c>
      <c r="F56" s="1" t="s">
        <v>258</v>
      </c>
      <c r="G56" s="1" t="s">
        <v>92</v>
      </c>
      <c r="H56" s="1" t="s">
        <v>58</v>
      </c>
      <c r="I56" s="1" t="s">
        <v>57</v>
      </c>
      <c r="J56" s="1" t="s">
        <v>596</v>
      </c>
      <c r="K56" s="1" t="s">
        <v>85</v>
      </c>
      <c r="L56" s="1" t="s">
        <v>75</v>
      </c>
      <c r="M56" s="1" t="s">
        <v>219</v>
      </c>
      <c r="N56" s="1" t="s">
        <v>597</v>
      </c>
      <c r="O56" s="1" t="s">
        <v>221</v>
      </c>
      <c r="P56" s="1" t="s">
        <v>221</v>
      </c>
      <c r="Q56" s="1" t="s">
        <v>279</v>
      </c>
      <c r="R56" s="1" t="s">
        <v>64</v>
      </c>
      <c r="S56" s="1" t="s">
        <v>223</v>
      </c>
      <c r="T56" s="1" t="s">
        <v>598</v>
      </c>
      <c r="U56" s="1">
        <v>2010</v>
      </c>
      <c r="V56" s="1">
        <v>2011</v>
      </c>
      <c r="W56" s="1">
        <v>2012</v>
      </c>
      <c r="X56" s="1" t="s">
        <v>77</v>
      </c>
      <c r="Y56" s="1" t="s">
        <v>77</v>
      </c>
      <c r="Z56" s="1" t="s">
        <v>77</v>
      </c>
      <c r="AA56" s="1" t="s">
        <v>77</v>
      </c>
      <c r="AB56" s="1" t="s">
        <v>77</v>
      </c>
      <c r="AC56" s="1">
        <v>19.8</v>
      </c>
      <c r="AD56" s="1" t="s">
        <v>77</v>
      </c>
      <c r="AE56" s="1" t="s">
        <v>77</v>
      </c>
      <c r="AF56" s="1">
        <v>24.1</v>
      </c>
      <c r="AG56" s="1" t="s">
        <v>77</v>
      </c>
      <c r="AH56" s="1" t="s">
        <v>77</v>
      </c>
      <c r="AI56" s="1">
        <v>25.1</v>
      </c>
      <c r="AJ56" s="1" t="s">
        <v>77</v>
      </c>
      <c r="AK56" s="1" t="s">
        <v>77</v>
      </c>
      <c r="AL56" s="1" t="s">
        <v>77</v>
      </c>
      <c r="AM56" s="1" t="s">
        <v>77</v>
      </c>
      <c r="AN56" s="1" t="s">
        <v>77</v>
      </c>
      <c r="AO56" s="1" t="s">
        <v>77</v>
      </c>
      <c r="AP56" s="1" t="s">
        <v>77</v>
      </c>
      <c r="AQ56" s="1" t="s">
        <v>77</v>
      </c>
      <c r="AR56" s="1" t="s">
        <v>77</v>
      </c>
      <c r="AS56" s="1" t="s">
        <v>77</v>
      </c>
      <c r="AT56" s="1" t="s">
        <v>77</v>
      </c>
      <c r="AU56" s="1" t="s">
        <v>77</v>
      </c>
      <c r="AV56" s="1" t="s">
        <v>77</v>
      </c>
      <c r="AW56" s="1" t="s">
        <v>77</v>
      </c>
      <c r="AX56" s="1" t="s">
        <v>77</v>
      </c>
      <c r="AY56" s="1" t="s">
        <v>77</v>
      </c>
      <c r="AZ56" s="1" t="s">
        <v>77</v>
      </c>
      <c r="BA56" s="1" t="s">
        <v>77</v>
      </c>
      <c r="BB56" s="1" t="s">
        <v>77</v>
      </c>
      <c r="BC56" s="1" t="s">
        <v>77</v>
      </c>
      <c r="BD56" s="1" t="s">
        <v>77</v>
      </c>
      <c r="BE56" s="1" t="s">
        <v>77</v>
      </c>
      <c r="BF56" s="1" t="s">
        <v>77</v>
      </c>
      <c r="BG56" s="1" t="s">
        <v>77</v>
      </c>
      <c r="BH56" s="1" t="s">
        <v>77</v>
      </c>
      <c r="BI56" s="1" t="s">
        <v>77</v>
      </c>
      <c r="BJ56" s="1" t="s">
        <v>77</v>
      </c>
      <c r="BK56" s="1" t="s">
        <v>77</v>
      </c>
      <c r="BL56" s="1" t="s">
        <v>77</v>
      </c>
      <c r="BM56" s="1" t="s">
        <v>77</v>
      </c>
      <c r="BN56" s="1" t="s">
        <v>77</v>
      </c>
      <c r="BO56" s="1" t="s">
        <v>77</v>
      </c>
      <c r="BP56" s="1" t="s">
        <v>77</v>
      </c>
      <c r="BQ56" s="1">
        <v>1</v>
      </c>
      <c r="BR56" s="1" t="s">
        <v>71</v>
      </c>
      <c r="BS56" s="1" t="s">
        <v>445</v>
      </c>
      <c r="BT56" s="1" t="s">
        <v>253</v>
      </c>
      <c r="BU56" s="8" t="s">
        <v>253</v>
      </c>
      <c r="BV56" s="1" t="s">
        <v>253</v>
      </c>
      <c r="BW56" s="1" t="s">
        <v>253</v>
      </c>
      <c r="BX56" s="1"/>
      <c r="BY56" s="1"/>
    </row>
    <row r="57" spans="1:77" x14ac:dyDescent="0.3">
      <c r="A57" s="1" t="s">
        <v>599</v>
      </c>
      <c r="B57" s="1">
        <v>2015</v>
      </c>
      <c r="C57" s="1" t="s">
        <v>600</v>
      </c>
      <c r="D57" s="1" t="s">
        <v>601</v>
      </c>
      <c r="E57" s="1" t="s">
        <v>602</v>
      </c>
      <c r="F57" s="1" t="s">
        <v>258</v>
      </c>
      <c r="G57" s="1" t="s">
        <v>92</v>
      </c>
      <c r="H57" s="1" t="s">
        <v>58</v>
      </c>
      <c r="I57" s="1" t="s">
        <v>57</v>
      </c>
      <c r="J57" s="1" t="s">
        <v>596</v>
      </c>
      <c r="K57" s="1" t="s">
        <v>85</v>
      </c>
      <c r="L57" s="1" t="s">
        <v>75</v>
      </c>
      <c r="M57" s="1" t="s">
        <v>219</v>
      </c>
      <c r="N57" s="1" t="s">
        <v>249</v>
      </c>
      <c r="O57" s="1">
        <v>30.9</v>
      </c>
      <c r="P57" s="1" t="s">
        <v>221</v>
      </c>
      <c r="Q57" s="1" t="s">
        <v>580</v>
      </c>
      <c r="R57" s="1" t="s">
        <v>64</v>
      </c>
      <c r="S57" s="1" t="s">
        <v>223</v>
      </c>
      <c r="T57" s="1" t="s">
        <v>603</v>
      </c>
      <c r="U57" s="1">
        <v>2000</v>
      </c>
      <c r="V57" s="1">
        <v>2006</v>
      </c>
      <c r="W57" s="1">
        <v>2012</v>
      </c>
      <c r="X57" s="1">
        <v>770926</v>
      </c>
      <c r="Y57" s="1">
        <v>104107</v>
      </c>
      <c r="Z57" s="1">
        <v>13.504149555210226</v>
      </c>
      <c r="AA57" s="1" t="s">
        <v>77</v>
      </c>
      <c r="AB57" s="1" t="s">
        <v>77</v>
      </c>
      <c r="AC57" s="1" t="s">
        <v>77</v>
      </c>
      <c r="AD57" s="1" t="s">
        <v>77</v>
      </c>
      <c r="AE57" s="1" t="s">
        <v>77</v>
      </c>
      <c r="AF57" s="1">
        <v>22.5</v>
      </c>
      <c r="AG57" s="1" t="s">
        <v>77</v>
      </c>
      <c r="AH57" s="1" t="s">
        <v>77</v>
      </c>
      <c r="AI57" s="1" t="s">
        <v>77</v>
      </c>
      <c r="AJ57" s="1" t="s">
        <v>77</v>
      </c>
      <c r="AK57" s="1" t="s">
        <v>77</v>
      </c>
      <c r="AL57" s="1" t="s">
        <v>77</v>
      </c>
      <c r="AM57" s="1" t="s">
        <v>77</v>
      </c>
      <c r="AN57" s="1" t="s">
        <v>77</v>
      </c>
      <c r="AO57" s="1" t="s">
        <v>77</v>
      </c>
      <c r="AP57" s="1" t="s">
        <v>77</v>
      </c>
      <c r="AQ57" s="1" t="s">
        <v>77</v>
      </c>
      <c r="AR57" s="1" t="s">
        <v>77</v>
      </c>
      <c r="AS57" s="1" t="s">
        <v>77</v>
      </c>
      <c r="AT57" s="1" t="s">
        <v>77</v>
      </c>
      <c r="AU57" s="1" t="s">
        <v>77</v>
      </c>
      <c r="AV57" s="1" t="s">
        <v>77</v>
      </c>
      <c r="AW57" s="1" t="s">
        <v>77</v>
      </c>
      <c r="AX57" s="1" t="s">
        <v>77</v>
      </c>
      <c r="AY57" s="1" t="s">
        <v>77</v>
      </c>
      <c r="AZ57" s="1" t="s">
        <v>77</v>
      </c>
      <c r="BA57" s="1" t="s">
        <v>77</v>
      </c>
      <c r="BB57" s="1" t="s">
        <v>77</v>
      </c>
      <c r="BC57" s="1" t="s">
        <v>77</v>
      </c>
      <c r="BD57" s="1" t="s">
        <v>77</v>
      </c>
      <c r="BE57" s="1" t="s">
        <v>77</v>
      </c>
      <c r="BF57" s="1" t="s">
        <v>77</v>
      </c>
      <c r="BG57" s="1" t="s">
        <v>77</v>
      </c>
      <c r="BH57" s="1" t="s">
        <v>77</v>
      </c>
      <c r="BI57" s="1" t="s">
        <v>77</v>
      </c>
      <c r="BJ57" s="1" t="s">
        <v>77</v>
      </c>
      <c r="BK57" s="1" t="s">
        <v>77</v>
      </c>
      <c r="BL57" s="1" t="s">
        <v>77</v>
      </c>
      <c r="BM57" s="1" t="s">
        <v>77</v>
      </c>
      <c r="BN57" s="1" t="s">
        <v>77</v>
      </c>
      <c r="BO57" s="1" t="s">
        <v>77</v>
      </c>
      <c r="BP57" s="1" t="s">
        <v>77</v>
      </c>
      <c r="BQ57" s="1">
        <v>1</v>
      </c>
      <c r="BR57" s="1" t="s">
        <v>71</v>
      </c>
      <c r="BS57" s="1" t="s">
        <v>291</v>
      </c>
      <c r="BT57" s="1" t="s">
        <v>253</v>
      </c>
      <c r="BU57" s="8" t="s">
        <v>253</v>
      </c>
      <c r="BV57" s="1" t="s">
        <v>253</v>
      </c>
      <c r="BW57" s="1" t="s">
        <v>253</v>
      </c>
      <c r="BX57" s="1"/>
      <c r="BY57" s="1"/>
    </row>
    <row r="58" spans="1:77" x14ac:dyDescent="0.3">
      <c r="A58" s="1" t="s">
        <v>604</v>
      </c>
      <c r="B58" s="1">
        <v>2023</v>
      </c>
      <c r="C58" s="1" t="s">
        <v>605</v>
      </c>
      <c r="D58" s="1" t="s">
        <v>606</v>
      </c>
      <c r="E58" s="1" t="s">
        <v>387</v>
      </c>
      <c r="F58" s="1" t="s">
        <v>258</v>
      </c>
      <c r="G58" s="1" t="s">
        <v>92</v>
      </c>
      <c r="H58" s="1" t="s">
        <v>58</v>
      </c>
      <c r="I58" s="1" t="s">
        <v>57</v>
      </c>
      <c r="J58" s="1" t="s">
        <v>596</v>
      </c>
      <c r="K58" s="1" t="s">
        <v>85</v>
      </c>
      <c r="L58" s="1"/>
      <c r="M58" s="1" t="s">
        <v>607</v>
      </c>
      <c r="N58" s="1" t="s">
        <v>221</v>
      </c>
      <c r="O58" s="4" t="s">
        <v>236</v>
      </c>
      <c r="P58" s="1" t="s">
        <v>608</v>
      </c>
      <c r="Q58" s="1" t="s">
        <v>237</v>
      </c>
      <c r="R58" s="1" t="s">
        <v>64</v>
      </c>
      <c r="S58" s="1" t="s">
        <v>223</v>
      </c>
      <c r="T58" s="1" t="s">
        <v>609</v>
      </c>
      <c r="U58" s="1">
        <v>1997</v>
      </c>
      <c r="V58" s="1">
        <v>2004</v>
      </c>
      <c r="W58" s="1">
        <v>2010</v>
      </c>
      <c r="X58" s="1">
        <v>7336</v>
      </c>
      <c r="Y58" s="1">
        <v>936</v>
      </c>
      <c r="Z58" s="1">
        <v>12.758996728462376</v>
      </c>
      <c r="AA58" s="1" t="s">
        <v>77</v>
      </c>
      <c r="AB58" s="1" t="s">
        <v>77</v>
      </c>
      <c r="AC58" s="1" t="s">
        <v>77</v>
      </c>
      <c r="AD58" s="1" t="s">
        <v>77</v>
      </c>
      <c r="AE58" s="1" t="s">
        <v>77</v>
      </c>
      <c r="AF58" s="1" t="s">
        <v>77</v>
      </c>
      <c r="AG58" s="1" t="s">
        <v>77</v>
      </c>
      <c r="AH58" s="1" t="s">
        <v>77</v>
      </c>
      <c r="AI58" s="1" t="s">
        <v>77</v>
      </c>
      <c r="AJ58" s="1" t="s">
        <v>77</v>
      </c>
      <c r="AK58" s="1" t="s">
        <v>77</v>
      </c>
      <c r="AL58" s="1" t="s">
        <v>77</v>
      </c>
      <c r="AM58" s="1" t="s">
        <v>77</v>
      </c>
      <c r="AN58" s="1" t="s">
        <v>77</v>
      </c>
      <c r="AO58" s="1" t="s">
        <v>77</v>
      </c>
      <c r="AP58" s="1" t="s">
        <v>77</v>
      </c>
      <c r="AQ58" s="1" t="s">
        <v>77</v>
      </c>
      <c r="AR58" s="1" t="s">
        <v>77</v>
      </c>
      <c r="AS58" s="1" t="s">
        <v>77</v>
      </c>
      <c r="AT58" s="1" t="s">
        <v>77</v>
      </c>
      <c r="AU58" s="1" t="s">
        <v>77</v>
      </c>
      <c r="AV58" s="1" t="s">
        <v>77</v>
      </c>
      <c r="AW58" s="1" t="s">
        <v>77</v>
      </c>
      <c r="AX58" s="1" t="s">
        <v>77</v>
      </c>
      <c r="AY58" s="1" t="s">
        <v>77</v>
      </c>
      <c r="AZ58" s="1" t="s">
        <v>77</v>
      </c>
      <c r="BA58" s="1" t="s">
        <v>77</v>
      </c>
      <c r="BB58" s="1" t="s">
        <v>77</v>
      </c>
      <c r="BC58" s="1" t="s">
        <v>77</v>
      </c>
      <c r="BD58" s="1" t="s">
        <v>77</v>
      </c>
      <c r="BE58" s="1" t="s">
        <v>77</v>
      </c>
      <c r="BF58" s="1" t="s">
        <v>77</v>
      </c>
      <c r="BG58" s="1" t="s">
        <v>77</v>
      </c>
      <c r="BH58" s="1" t="s">
        <v>77</v>
      </c>
      <c r="BI58" s="1" t="s">
        <v>77</v>
      </c>
      <c r="BJ58" s="1" t="s">
        <v>77</v>
      </c>
      <c r="BK58" s="1" t="s">
        <v>77</v>
      </c>
      <c r="BL58" s="1" t="s">
        <v>77</v>
      </c>
      <c r="BM58" s="1" t="s">
        <v>77</v>
      </c>
      <c r="BN58" s="1" t="s">
        <v>77</v>
      </c>
      <c r="BO58" s="1" t="s">
        <v>77</v>
      </c>
      <c r="BP58" s="1" t="s">
        <v>77</v>
      </c>
      <c r="BQ58" s="1">
        <v>1</v>
      </c>
      <c r="BR58" s="1" t="s">
        <v>71</v>
      </c>
      <c r="BS58" s="1" t="s">
        <v>291</v>
      </c>
      <c r="BT58" s="1" t="s">
        <v>253</v>
      </c>
      <c r="BU58" s="8" t="s">
        <v>253</v>
      </c>
      <c r="BV58" s="1" t="s">
        <v>253</v>
      </c>
      <c r="BW58" s="1" t="s">
        <v>253</v>
      </c>
      <c r="BX58" s="1"/>
      <c r="BY58" s="1"/>
    </row>
    <row r="59" spans="1:77" x14ac:dyDescent="0.3">
      <c r="A59" s="1" t="s">
        <v>610</v>
      </c>
      <c r="B59" s="1">
        <v>2014</v>
      </c>
      <c r="C59" s="1" t="s">
        <v>611</v>
      </c>
      <c r="D59" s="1" t="s">
        <v>612</v>
      </c>
      <c r="E59" s="1" t="s">
        <v>409</v>
      </c>
      <c r="F59" s="1" t="s">
        <v>258</v>
      </c>
      <c r="G59" s="1" t="s">
        <v>92</v>
      </c>
      <c r="H59" s="1" t="s">
        <v>58</v>
      </c>
      <c r="I59" s="1" t="s">
        <v>57</v>
      </c>
      <c r="J59" s="1" t="s">
        <v>596</v>
      </c>
      <c r="K59" s="1" t="s">
        <v>85</v>
      </c>
      <c r="L59" s="1" t="s">
        <v>324</v>
      </c>
      <c r="M59" s="1" t="s">
        <v>234</v>
      </c>
      <c r="N59" s="1" t="s">
        <v>249</v>
      </c>
      <c r="O59" s="1">
        <v>28</v>
      </c>
      <c r="P59" s="1" t="s">
        <v>288</v>
      </c>
      <c r="Q59" s="1" t="s">
        <v>237</v>
      </c>
      <c r="R59" s="1" t="s">
        <v>64</v>
      </c>
      <c r="S59" s="1" t="s">
        <v>223</v>
      </c>
      <c r="T59" s="1" t="s">
        <v>613</v>
      </c>
      <c r="U59" s="1">
        <v>2000</v>
      </c>
      <c r="V59" s="1">
        <v>2005</v>
      </c>
      <c r="W59" s="1">
        <v>2010</v>
      </c>
      <c r="X59" s="1">
        <v>214256</v>
      </c>
      <c r="Y59" s="1">
        <v>27105</v>
      </c>
      <c r="Z59" s="1">
        <v>12.650754237920992</v>
      </c>
      <c r="AA59" s="1" t="s">
        <v>77</v>
      </c>
      <c r="AB59" s="1" t="s">
        <v>77</v>
      </c>
      <c r="AC59" s="1" t="s">
        <v>77</v>
      </c>
      <c r="AD59" s="1" t="s">
        <v>77</v>
      </c>
      <c r="AE59" s="1" t="s">
        <v>77</v>
      </c>
      <c r="AF59" s="1" t="s">
        <v>77</v>
      </c>
      <c r="AG59" s="1" t="s">
        <v>77</v>
      </c>
      <c r="AH59" s="1" t="s">
        <v>77</v>
      </c>
      <c r="AI59" s="1" t="s">
        <v>77</v>
      </c>
      <c r="AJ59" s="1" t="s">
        <v>77</v>
      </c>
      <c r="AK59" s="1" t="s">
        <v>77</v>
      </c>
      <c r="AL59" s="1" t="s">
        <v>77</v>
      </c>
      <c r="AM59" s="1" t="s">
        <v>77</v>
      </c>
      <c r="AN59" s="1" t="s">
        <v>77</v>
      </c>
      <c r="AO59" s="1" t="s">
        <v>77</v>
      </c>
      <c r="AP59" s="1" t="s">
        <v>77</v>
      </c>
      <c r="AQ59" s="1" t="s">
        <v>77</v>
      </c>
      <c r="AR59" s="1" t="s">
        <v>77</v>
      </c>
      <c r="AS59" s="1" t="s">
        <v>77</v>
      </c>
      <c r="AT59" s="1" t="s">
        <v>77</v>
      </c>
      <c r="AU59" s="1" t="s">
        <v>77</v>
      </c>
      <c r="AV59" s="1" t="s">
        <v>77</v>
      </c>
      <c r="AW59" s="1" t="s">
        <v>77</v>
      </c>
      <c r="AX59" s="1" t="s">
        <v>77</v>
      </c>
      <c r="AY59" s="1" t="s">
        <v>77</v>
      </c>
      <c r="AZ59" s="1" t="s">
        <v>77</v>
      </c>
      <c r="BA59" s="1" t="s">
        <v>77</v>
      </c>
      <c r="BB59" s="1" t="s">
        <v>77</v>
      </c>
      <c r="BC59" s="1" t="s">
        <v>77</v>
      </c>
      <c r="BD59" s="1" t="s">
        <v>77</v>
      </c>
      <c r="BE59" s="1" t="s">
        <v>77</v>
      </c>
      <c r="BF59" s="1" t="s">
        <v>77</v>
      </c>
      <c r="BG59" s="1" t="s">
        <v>77</v>
      </c>
      <c r="BH59" s="1" t="s">
        <v>77</v>
      </c>
      <c r="BI59" s="1" t="s">
        <v>77</v>
      </c>
      <c r="BJ59" s="1" t="s">
        <v>77</v>
      </c>
      <c r="BK59" s="1" t="s">
        <v>77</v>
      </c>
      <c r="BL59" s="1" t="s">
        <v>77</v>
      </c>
      <c r="BM59" s="1" t="s">
        <v>77</v>
      </c>
      <c r="BN59" s="1" t="s">
        <v>77</v>
      </c>
      <c r="BO59" s="1" t="s">
        <v>77</v>
      </c>
      <c r="BP59" s="1" t="s">
        <v>77</v>
      </c>
      <c r="BQ59" s="1">
        <v>1</v>
      </c>
      <c r="BR59" s="1" t="s">
        <v>71</v>
      </c>
      <c r="BS59" s="1" t="s">
        <v>291</v>
      </c>
      <c r="BT59" s="1" t="s">
        <v>253</v>
      </c>
      <c r="BU59" s="8" t="s">
        <v>253</v>
      </c>
      <c r="BV59" s="1" t="s">
        <v>253</v>
      </c>
      <c r="BW59" s="1" t="s">
        <v>253</v>
      </c>
      <c r="BX59" s="1"/>
      <c r="BY59" s="1"/>
    </row>
    <row r="60" spans="1:77" x14ac:dyDescent="0.3">
      <c r="A60" s="9" t="s">
        <v>614</v>
      </c>
      <c r="B60" s="9">
        <v>2019</v>
      </c>
      <c r="C60" s="9" t="s">
        <v>615</v>
      </c>
      <c r="D60" s="9" t="s">
        <v>616</v>
      </c>
      <c r="E60" s="9" t="s">
        <v>258</v>
      </c>
      <c r="F60" s="9" t="s">
        <v>258</v>
      </c>
      <c r="G60" s="9" t="s">
        <v>92</v>
      </c>
      <c r="H60" s="9" t="s">
        <v>58</v>
      </c>
      <c r="I60" s="9" t="s">
        <v>57</v>
      </c>
      <c r="J60" s="9" t="s">
        <v>596</v>
      </c>
      <c r="K60" s="9" t="s">
        <v>85</v>
      </c>
      <c r="L60" s="9" t="s">
        <v>75</v>
      </c>
      <c r="M60" s="9" t="s">
        <v>219</v>
      </c>
      <c r="N60" s="9" t="s">
        <v>221</v>
      </c>
      <c r="O60" s="9" t="s">
        <v>221</v>
      </c>
      <c r="P60" s="9" t="s">
        <v>221</v>
      </c>
      <c r="Q60" s="9" t="s">
        <v>271</v>
      </c>
      <c r="R60" s="9" t="s">
        <v>64</v>
      </c>
      <c r="S60" s="9" t="s">
        <v>223</v>
      </c>
      <c r="T60" s="9" t="s">
        <v>518</v>
      </c>
      <c r="U60" s="9">
        <v>2014</v>
      </c>
      <c r="V60" s="9">
        <v>2014</v>
      </c>
      <c r="W60" s="9">
        <v>2015</v>
      </c>
      <c r="X60" s="9">
        <v>38198</v>
      </c>
      <c r="Y60" s="9">
        <v>7236</v>
      </c>
      <c r="Z60" s="9">
        <v>18.943400178019793</v>
      </c>
      <c r="AA60" s="9" t="s">
        <v>77</v>
      </c>
      <c r="AB60" s="9" t="s">
        <v>77</v>
      </c>
      <c r="AC60" s="9" t="s">
        <v>77</v>
      </c>
      <c r="AD60" s="9" t="s">
        <v>77</v>
      </c>
      <c r="AE60" s="9" t="s">
        <v>77</v>
      </c>
      <c r="AF60" s="9" t="s">
        <v>77</v>
      </c>
      <c r="AG60" s="9" t="s">
        <v>77</v>
      </c>
      <c r="AH60" s="9" t="s">
        <v>77</v>
      </c>
      <c r="AI60" s="9" t="s">
        <v>77</v>
      </c>
      <c r="AJ60" s="9" t="s">
        <v>77</v>
      </c>
      <c r="AK60" s="9" t="s">
        <v>77</v>
      </c>
      <c r="AL60" s="9" t="s">
        <v>77</v>
      </c>
      <c r="AM60" s="9" t="s">
        <v>77</v>
      </c>
      <c r="AN60" s="9" t="s">
        <v>77</v>
      </c>
      <c r="AO60" s="9" t="s">
        <v>77</v>
      </c>
      <c r="AP60" s="9" t="s">
        <v>77</v>
      </c>
      <c r="AQ60" s="9" t="s">
        <v>77</v>
      </c>
      <c r="AR60" s="9" t="s">
        <v>77</v>
      </c>
      <c r="AS60" s="9" t="s">
        <v>77</v>
      </c>
      <c r="AT60" s="9" t="s">
        <v>77</v>
      </c>
      <c r="AU60" s="9" t="s">
        <v>77</v>
      </c>
      <c r="AV60" s="9" t="s">
        <v>77</v>
      </c>
      <c r="AW60" s="9" t="s">
        <v>77</v>
      </c>
      <c r="AX60" s="9" t="s">
        <v>77</v>
      </c>
      <c r="AY60" s="9" t="s">
        <v>77</v>
      </c>
      <c r="AZ60" s="9" t="s">
        <v>77</v>
      </c>
      <c r="BA60" s="9" t="s">
        <v>77</v>
      </c>
      <c r="BB60" s="9" t="s">
        <v>77</v>
      </c>
      <c r="BC60" s="9" t="s">
        <v>77</v>
      </c>
      <c r="BD60" s="9" t="s">
        <v>77</v>
      </c>
      <c r="BE60" s="9" t="s">
        <v>77</v>
      </c>
      <c r="BF60" s="9" t="s">
        <v>77</v>
      </c>
      <c r="BG60" s="9" t="s">
        <v>77</v>
      </c>
      <c r="BH60" s="9" t="s">
        <v>77</v>
      </c>
      <c r="BI60" s="9" t="s">
        <v>77</v>
      </c>
      <c r="BJ60" s="9" t="s">
        <v>77</v>
      </c>
      <c r="BK60" s="9" t="s">
        <v>77</v>
      </c>
      <c r="BL60" s="9" t="s">
        <v>77</v>
      </c>
      <c r="BM60" s="9" t="s">
        <v>77</v>
      </c>
      <c r="BN60" s="9" t="s">
        <v>77</v>
      </c>
      <c r="BO60" s="9" t="s">
        <v>77</v>
      </c>
      <c r="BP60" s="9" t="s">
        <v>77</v>
      </c>
      <c r="BQ60" s="9">
        <v>1</v>
      </c>
      <c r="BR60" s="9" t="s">
        <v>64</v>
      </c>
      <c r="BS60" s="9" t="s">
        <v>335</v>
      </c>
      <c r="BT60" s="9" t="s">
        <v>226</v>
      </c>
      <c r="BU60" s="9" t="s">
        <v>227</v>
      </c>
      <c r="BV60" s="9" t="s">
        <v>227</v>
      </c>
      <c r="BW60" s="9" t="s">
        <v>227</v>
      </c>
      <c r="BX60" s="9"/>
      <c r="BY60" s="9"/>
    </row>
    <row r="61" spans="1:77" x14ac:dyDescent="0.3">
      <c r="A61" s="1" t="s">
        <v>617</v>
      </c>
      <c r="B61" s="1">
        <v>2023</v>
      </c>
      <c r="C61" s="1" t="s">
        <v>618</v>
      </c>
      <c r="D61" s="1" t="s">
        <v>619</v>
      </c>
      <c r="E61" s="1" t="s">
        <v>409</v>
      </c>
      <c r="F61" s="1" t="s">
        <v>258</v>
      </c>
      <c r="G61" s="1" t="s">
        <v>92</v>
      </c>
      <c r="H61" s="1" t="s">
        <v>58</v>
      </c>
      <c r="I61" s="1" t="s">
        <v>57</v>
      </c>
      <c r="J61" s="1" t="s">
        <v>620</v>
      </c>
      <c r="K61" s="1" t="s">
        <v>247</v>
      </c>
      <c r="L61" s="1" t="s">
        <v>324</v>
      </c>
      <c r="M61" s="1" t="s">
        <v>621</v>
      </c>
      <c r="N61" s="1" t="s">
        <v>221</v>
      </c>
      <c r="O61" s="1" t="s">
        <v>622</v>
      </c>
      <c r="P61" s="1" t="s">
        <v>288</v>
      </c>
      <c r="Q61" s="1" t="s">
        <v>237</v>
      </c>
      <c r="R61" s="1" t="s">
        <v>64</v>
      </c>
      <c r="S61" s="1" t="s">
        <v>223</v>
      </c>
      <c r="T61" s="1" t="s">
        <v>623</v>
      </c>
      <c r="U61" s="1">
        <v>2007</v>
      </c>
      <c r="V61" s="1">
        <v>2012</v>
      </c>
      <c r="W61" s="1">
        <v>2017</v>
      </c>
      <c r="X61" s="1">
        <v>222225</v>
      </c>
      <c r="Y61" s="1">
        <v>50326</v>
      </c>
      <c r="Z61" s="1">
        <v>22.646416919788503</v>
      </c>
      <c r="AA61" s="1" t="s">
        <v>77</v>
      </c>
      <c r="AB61" s="1" t="s">
        <v>77</v>
      </c>
      <c r="AC61" s="1" t="s">
        <v>77</v>
      </c>
      <c r="AD61" s="1" t="s">
        <v>77</v>
      </c>
      <c r="AE61" s="1" t="s">
        <v>77</v>
      </c>
      <c r="AF61" s="1" t="s">
        <v>77</v>
      </c>
      <c r="AG61" s="1" t="s">
        <v>77</v>
      </c>
      <c r="AH61" s="1" t="s">
        <v>77</v>
      </c>
      <c r="AI61" s="1" t="s">
        <v>77</v>
      </c>
      <c r="AJ61" s="1" t="s">
        <v>77</v>
      </c>
      <c r="AK61" s="1" t="s">
        <v>77</v>
      </c>
      <c r="AL61" s="1" t="s">
        <v>77</v>
      </c>
      <c r="AM61" s="1" t="s">
        <v>77</v>
      </c>
      <c r="AN61" s="1" t="s">
        <v>77</v>
      </c>
      <c r="AO61" s="1" t="s">
        <v>77</v>
      </c>
      <c r="AP61" s="1" t="s">
        <v>77</v>
      </c>
      <c r="AQ61" s="1" t="s">
        <v>77</v>
      </c>
      <c r="AR61" s="1" t="s">
        <v>77</v>
      </c>
      <c r="AS61" s="1" t="s">
        <v>77</v>
      </c>
      <c r="AT61" s="1" t="s">
        <v>77</v>
      </c>
      <c r="AU61" s="1" t="s">
        <v>77</v>
      </c>
      <c r="AV61" s="1" t="s">
        <v>77</v>
      </c>
      <c r="AW61" s="1" t="s">
        <v>77</v>
      </c>
      <c r="AX61" s="1" t="s">
        <v>77</v>
      </c>
      <c r="AY61" s="1" t="s">
        <v>77</v>
      </c>
      <c r="AZ61" s="1" t="s">
        <v>77</v>
      </c>
      <c r="BA61" s="1" t="s">
        <v>77</v>
      </c>
      <c r="BB61" s="1" t="s">
        <v>77</v>
      </c>
      <c r="BC61" s="1" t="s">
        <v>77</v>
      </c>
      <c r="BD61" s="1" t="s">
        <v>77</v>
      </c>
      <c r="BE61" s="1" t="s">
        <v>77</v>
      </c>
      <c r="BF61" s="1" t="s">
        <v>77</v>
      </c>
      <c r="BG61" s="1" t="s">
        <v>77</v>
      </c>
      <c r="BH61" s="1" t="s">
        <v>77</v>
      </c>
      <c r="BI61" s="1" t="s">
        <v>77</v>
      </c>
      <c r="BJ61" s="1" t="s">
        <v>77</v>
      </c>
      <c r="BK61" s="1" t="s">
        <v>77</v>
      </c>
      <c r="BL61" s="1" t="s">
        <v>77</v>
      </c>
      <c r="BM61" s="1" t="s">
        <v>77</v>
      </c>
      <c r="BN61" s="1" t="s">
        <v>77</v>
      </c>
      <c r="BO61" s="1" t="s">
        <v>77</v>
      </c>
      <c r="BP61" s="1" t="s">
        <v>77</v>
      </c>
      <c r="BQ61" s="1">
        <v>1</v>
      </c>
      <c r="BR61" s="1" t="s">
        <v>71</v>
      </c>
      <c r="BS61" s="1" t="s">
        <v>445</v>
      </c>
      <c r="BT61" s="1" t="s">
        <v>253</v>
      </c>
      <c r="BU61" s="8" t="s">
        <v>253</v>
      </c>
      <c r="BV61" s="1" t="s">
        <v>253</v>
      </c>
      <c r="BW61" s="1" t="s">
        <v>253</v>
      </c>
      <c r="BX61" s="1"/>
      <c r="BY61" s="1"/>
    </row>
    <row r="62" spans="1:77" x14ac:dyDescent="0.3">
      <c r="A62" s="1" t="s">
        <v>624</v>
      </c>
      <c r="B62" s="1">
        <v>2018</v>
      </c>
      <c r="C62" s="1" t="s">
        <v>625</v>
      </c>
      <c r="D62" s="1" t="s">
        <v>626</v>
      </c>
      <c r="E62" s="1" t="s">
        <v>277</v>
      </c>
      <c r="F62" s="1" t="s">
        <v>258</v>
      </c>
      <c r="G62" s="1" t="s">
        <v>92</v>
      </c>
      <c r="H62" s="1" t="s">
        <v>58</v>
      </c>
      <c r="I62" s="1" t="s">
        <v>57</v>
      </c>
      <c r="J62" s="1" t="s">
        <v>627</v>
      </c>
      <c r="K62" s="1" t="s">
        <v>494</v>
      </c>
      <c r="L62" s="1" t="s">
        <v>324</v>
      </c>
      <c r="M62" s="1" t="s">
        <v>564</v>
      </c>
      <c r="N62" s="1" t="s">
        <v>628</v>
      </c>
      <c r="O62" s="1" t="s">
        <v>629</v>
      </c>
      <c r="P62" s="1" t="s">
        <v>221</v>
      </c>
      <c r="Q62" s="1" t="s">
        <v>308</v>
      </c>
      <c r="R62" s="1" t="s">
        <v>64</v>
      </c>
      <c r="S62" s="1" t="s">
        <v>223</v>
      </c>
      <c r="T62" s="1" t="s">
        <v>630</v>
      </c>
      <c r="U62" s="1">
        <v>2013</v>
      </c>
      <c r="V62" s="1">
        <v>2014</v>
      </c>
      <c r="W62" s="1">
        <v>2015</v>
      </c>
      <c r="X62" s="1">
        <v>13115</v>
      </c>
      <c r="Y62" s="1">
        <v>3123</v>
      </c>
      <c r="Z62" s="1">
        <v>23.812428516965305</v>
      </c>
      <c r="AA62" s="1" t="s">
        <v>77</v>
      </c>
      <c r="AB62" s="1" t="s">
        <v>77</v>
      </c>
      <c r="AC62" s="1" t="s">
        <v>77</v>
      </c>
      <c r="AD62" s="1" t="s">
        <v>77</v>
      </c>
      <c r="AE62" s="1" t="s">
        <v>77</v>
      </c>
      <c r="AF62" s="1" t="s">
        <v>77</v>
      </c>
      <c r="AG62" s="1" t="s">
        <v>77</v>
      </c>
      <c r="AH62" s="1" t="s">
        <v>77</v>
      </c>
      <c r="AI62" s="1" t="s">
        <v>77</v>
      </c>
      <c r="AJ62" s="1" t="s">
        <v>77</v>
      </c>
      <c r="AK62" s="1" t="s">
        <v>77</v>
      </c>
      <c r="AL62" s="1" t="s">
        <v>77</v>
      </c>
      <c r="AM62" s="1" t="s">
        <v>77</v>
      </c>
      <c r="AN62" s="1" t="s">
        <v>77</v>
      </c>
      <c r="AO62" s="1" t="s">
        <v>77</v>
      </c>
      <c r="AP62" s="1" t="s">
        <v>77</v>
      </c>
      <c r="AQ62" s="1" t="s">
        <v>77</v>
      </c>
      <c r="AR62" s="1" t="s">
        <v>77</v>
      </c>
      <c r="AS62" s="1" t="s">
        <v>77</v>
      </c>
      <c r="AT62" s="1" t="s">
        <v>77</v>
      </c>
      <c r="AU62" s="1" t="s">
        <v>77</v>
      </c>
      <c r="AV62" s="1" t="s">
        <v>77</v>
      </c>
      <c r="AW62" s="1" t="s">
        <v>77</v>
      </c>
      <c r="AX62" s="1" t="s">
        <v>77</v>
      </c>
      <c r="AY62" s="1" t="s">
        <v>77</v>
      </c>
      <c r="AZ62" s="1" t="s">
        <v>77</v>
      </c>
      <c r="BA62" s="1" t="s">
        <v>77</v>
      </c>
      <c r="BB62" s="1" t="s">
        <v>77</v>
      </c>
      <c r="BC62" s="1" t="s">
        <v>77</v>
      </c>
      <c r="BD62" s="1" t="s">
        <v>77</v>
      </c>
      <c r="BE62" s="1" t="s">
        <v>77</v>
      </c>
      <c r="BF62" s="1" t="s">
        <v>77</v>
      </c>
      <c r="BG62" s="1" t="s">
        <v>77</v>
      </c>
      <c r="BH62" s="1" t="s">
        <v>77</v>
      </c>
      <c r="BI62" s="1" t="s">
        <v>77</v>
      </c>
      <c r="BJ62" s="1" t="s">
        <v>77</v>
      </c>
      <c r="BK62" s="1" t="s">
        <v>77</v>
      </c>
      <c r="BL62" s="1" t="s">
        <v>77</v>
      </c>
      <c r="BM62" s="1" t="s">
        <v>77</v>
      </c>
      <c r="BN62" s="1" t="s">
        <v>77</v>
      </c>
      <c r="BO62" s="1" t="s">
        <v>77</v>
      </c>
      <c r="BP62" s="1" t="s">
        <v>77</v>
      </c>
      <c r="BQ62" s="1">
        <v>2</v>
      </c>
      <c r="BR62" s="1" t="s">
        <v>71</v>
      </c>
      <c r="BS62" s="1" t="s">
        <v>545</v>
      </c>
      <c r="BT62" s="1" t="s">
        <v>253</v>
      </c>
      <c r="BU62" s="8" t="s">
        <v>253</v>
      </c>
      <c r="BV62" s="1" t="s">
        <v>253</v>
      </c>
      <c r="BW62" s="1" t="s">
        <v>253</v>
      </c>
      <c r="BX62" s="1"/>
      <c r="BY62" s="1"/>
    </row>
    <row r="63" spans="1:77" x14ac:dyDescent="0.3">
      <c r="A63" s="1" t="s">
        <v>631</v>
      </c>
      <c r="B63" s="1">
        <v>2015</v>
      </c>
      <c r="C63" s="1" t="s">
        <v>632</v>
      </c>
      <c r="D63" s="1" t="s">
        <v>633</v>
      </c>
      <c r="E63" s="1" t="s">
        <v>634</v>
      </c>
      <c r="F63" s="1" t="s">
        <v>258</v>
      </c>
      <c r="G63" s="1" t="s">
        <v>92</v>
      </c>
      <c r="H63" s="1" t="s">
        <v>58</v>
      </c>
      <c r="I63" s="1" t="s">
        <v>57</v>
      </c>
      <c r="J63" s="1" t="s">
        <v>635</v>
      </c>
      <c r="K63" s="1" t="s">
        <v>636</v>
      </c>
      <c r="L63" s="1" t="s">
        <v>75</v>
      </c>
      <c r="M63" s="1" t="s">
        <v>219</v>
      </c>
      <c r="N63" s="3" t="s">
        <v>221</v>
      </c>
      <c r="O63" s="4" t="s">
        <v>236</v>
      </c>
      <c r="P63" s="1" t="s">
        <v>221</v>
      </c>
      <c r="Q63" s="1" t="s">
        <v>237</v>
      </c>
      <c r="R63" s="1" t="s">
        <v>64</v>
      </c>
      <c r="S63" s="1" t="s">
        <v>223</v>
      </c>
      <c r="T63" s="1" t="s">
        <v>637</v>
      </c>
      <c r="U63" s="3">
        <v>2009</v>
      </c>
      <c r="V63" s="3">
        <v>2010</v>
      </c>
      <c r="W63" s="3">
        <v>2012</v>
      </c>
      <c r="X63" s="1">
        <v>18247</v>
      </c>
      <c r="Y63" s="1">
        <v>4129</v>
      </c>
      <c r="Z63" s="5">
        <v>22.628377267496028</v>
      </c>
      <c r="AA63" s="1" t="s">
        <v>77</v>
      </c>
      <c r="AB63" s="1" t="s">
        <v>77</v>
      </c>
      <c r="AC63" s="1" t="s">
        <v>77</v>
      </c>
      <c r="AD63" s="1" t="s">
        <v>77</v>
      </c>
      <c r="AE63" s="1" t="s">
        <v>77</v>
      </c>
      <c r="AF63" s="1" t="s">
        <v>77</v>
      </c>
      <c r="AG63" s="1" t="s">
        <v>77</v>
      </c>
      <c r="AH63" s="1" t="s">
        <v>77</v>
      </c>
      <c r="AI63" s="1" t="s">
        <v>77</v>
      </c>
      <c r="AJ63" s="1" t="s">
        <v>77</v>
      </c>
      <c r="AK63" s="1" t="s">
        <v>77</v>
      </c>
      <c r="AL63" s="1" t="s">
        <v>77</v>
      </c>
      <c r="AM63" s="1" t="s">
        <v>77</v>
      </c>
      <c r="AN63" s="1" t="s">
        <v>77</v>
      </c>
      <c r="AO63" s="1" t="s">
        <v>77</v>
      </c>
      <c r="AP63" s="1" t="s">
        <v>77</v>
      </c>
      <c r="AQ63" s="1" t="s">
        <v>77</v>
      </c>
      <c r="AR63" s="1" t="s">
        <v>77</v>
      </c>
      <c r="AS63" s="1" t="s">
        <v>77</v>
      </c>
      <c r="AT63" s="1" t="s">
        <v>77</v>
      </c>
      <c r="AU63" s="1" t="s">
        <v>77</v>
      </c>
      <c r="AV63" s="1" t="s">
        <v>77</v>
      </c>
      <c r="AW63" s="1" t="s">
        <v>77</v>
      </c>
      <c r="AX63" s="1" t="s">
        <v>77</v>
      </c>
      <c r="AY63" s="1" t="s">
        <v>77</v>
      </c>
      <c r="AZ63" s="1" t="s">
        <v>77</v>
      </c>
      <c r="BA63" s="1" t="s">
        <v>77</v>
      </c>
      <c r="BB63" s="1" t="s">
        <v>77</v>
      </c>
      <c r="BC63" s="1" t="s">
        <v>77</v>
      </c>
      <c r="BD63" s="1" t="s">
        <v>77</v>
      </c>
      <c r="BE63" s="1" t="s">
        <v>77</v>
      </c>
      <c r="BF63" s="1" t="s">
        <v>77</v>
      </c>
      <c r="BG63" s="1" t="s">
        <v>77</v>
      </c>
      <c r="BH63" s="1" t="s">
        <v>77</v>
      </c>
      <c r="BI63" s="1" t="s">
        <v>77</v>
      </c>
      <c r="BJ63" s="1" t="s">
        <v>77</v>
      </c>
      <c r="BK63" s="1" t="s">
        <v>77</v>
      </c>
      <c r="BL63" s="1" t="s">
        <v>77</v>
      </c>
      <c r="BM63" s="1" t="s">
        <v>77</v>
      </c>
      <c r="BN63" s="1" t="s">
        <v>77</v>
      </c>
      <c r="BO63" s="1" t="s">
        <v>77</v>
      </c>
      <c r="BP63" s="1" t="s">
        <v>77</v>
      </c>
      <c r="BQ63" s="1">
        <v>3</v>
      </c>
      <c r="BR63" s="1" t="s">
        <v>71</v>
      </c>
      <c r="BS63" s="1" t="s">
        <v>638</v>
      </c>
      <c r="BT63" s="1" t="s">
        <v>253</v>
      </c>
      <c r="BU63" s="8" t="s">
        <v>253</v>
      </c>
      <c r="BV63" s="1" t="s">
        <v>253</v>
      </c>
      <c r="BW63" s="1" t="s">
        <v>253</v>
      </c>
      <c r="BX63" s="1"/>
      <c r="BY63" s="1"/>
    </row>
    <row r="64" spans="1:77" x14ac:dyDescent="0.3">
      <c r="A64" s="15" t="s">
        <v>639</v>
      </c>
      <c r="B64" s="15">
        <v>2020</v>
      </c>
      <c r="C64" s="15" t="s">
        <v>640</v>
      </c>
      <c r="D64" s="15" t="s">
        <v>641</v>
      </c>
      <c r="E64" s="15" t="s">
        <v>418</v>
      </c>
      <c r="F64" s="15" t="s">
        <v>418</v>
      </c>
      <c r="G64" s="15" t="s">
        <v>92</v>
      </c>
      <c r="H64" s="15" t="s">
        <v>58</v>
      </c>
      <c r="I64" s="15" t="s">
        <v>57</v>
      </c>
      <c r="J64" s="15" t="s">
        <v>596</v>
      </c>
      <c r="K64" s="15" t="s">
        <v>85</v>
      </c>
      <c r="L64" s="15" t="s">
        <v>324</v>
      </c>
      <c r="M64" s="15" t="s">
        <v>219</v>
      </c>
      <c r="N64" s="15" t="s">
        <v>368</v>
      </c>
      <c r="O64" s="16" t="s">
        <v>236</v>
      </c>
      <c r="P64" s="15" t="s">
        <v>221</v>
      </c>
      <c r="Q64" s="15" t="s">
        <v>279</v>
      </c>
      <c r="R64" s="15" t="s">
        <v>64</v>
      </c>
      <c r="S64" s="15" t="s">
        <v>223</v>
      </c>
      <c r="T64" s="15" t="s">
        <v>642</v>
      </c>
      <c r="U64" s="15">
        <v>2007</v>
      </c>
      <c r="V64" s="15">
        <v>2012</v>
      </c>
      <c r="W64" s="15">
        <v>2018</v>
      </c>
      <c r="X64" s="15" t="s">
        <v>77</v>
      </c>
      <c r="Y64" s="15" t="s">
        <v>77</v>
      </c>
      <c r="Z64" s="15" t="s">
        <v>77</v>
      </c>
      <c r="AA64" s="15">
        <v>60766</v>
      </c>
      <c r="AB64" s="15">
        <f>AA64*AC64%</f>
        <v>17804.437999999998</v>
      </c>
      <c r="AC64" s="15">
        <v>29.3</v>
      </c>
      <c r="AD64" s="15">
        <v>56513</v>
      </c>
      <c r="AE64" s="15">
        <f>AD64*AF64%</f>
        <v>21192.375</v>
      </c>
      <c r="AF64" s="15">
        <v>37.5</v>
      </c>
      <c r="AG64" s="15">
        <v>55475</v>
      </c>
      <c r="AH64" s="15">
        <f>AG64*AI64%</f>
        <v>24630.9</v>
      </c>
      <c r="AI64" s="15">
        <v>44.4</v>
      </c>
      <c r="AJ64" s="15">
        <v>53530</v>
      </c>
      <c r="AK64" s="15">
        <f>AJ64*AL64%</f>
        <v>22536.13</v>
      </c>
      <c r="AL64" s="15">
        <v>42.1</v>
      </c>
      <c r="AM64" s="15">
        <v>54756</v>
      </c>
      <c r="AN64" s="15">
        <f>AM64*AO64%</f>
        <v>22011.912</v>
      </c>
      <c r="AO64" s="15">
        <v>40.200000000000003</v>
      </c>
      <c r="AP64" s="15">
        <v>56261</v>
      </c>
      <c r="AQ64" s="15">
        <f>AP64*AR64%</f>
        <v>22166.833999999999</v>
      </c>
      <c r="AR64" s="15">
        <v>39.4</v>
      </c>
      <c r="AS64" s="15">
        <v>59532</v>
      </c>
      <c r="AT64" s="15">
        <f>AS64*AU64%</f>
        <v>22919.82</v>
      </c>
      <c r="AU64" s="15">
        <v>38.5</v>
      </c>
      <c r="AV64" s="15">
        <v>59323</v>
      </c>
      <c r="AW64" s="15">
        <f>AV64*AX64%</f>
        <v>23313.938999999998</v>
      </c>
      <c r="AX64" s="15">
        <v>39.299999999999997</v>
      </c>
      <c r="AY64" s="15">
        <v>59628</v>
      </c>
      <c r="AZ64" s="15">
        <f>AY64*BA64%</f>
        <v>23016.407999999999</v>
      </c>
      <c r="BA64" s="15">
        <v>38.6</v>
      </c>
      <c r="BB64" s="15" t="s">
        <v>77</v>
      </c>
      <c r="BC64" s="15" t="s">
        <v>77</v>
      </c>
      <c r="BD64" s="15" t="s">
        <v>77</v>
      </c>
      <c r="BE64" s="15" t="s">
        <v>77</v>
      </c>
      <c r="BF64" s="15" t="s">
        <v>77</v>
      </c>
      <c r="BG64" s="15" t="s">
        <v>77</v>
      </c>
      <c r="BH64" s="15" t="s">
        <v>77</v>
      </c>
      <c r="BI64" s="15" t="s">
        <v>77</v>
      </c>
      <c r="BJ64" s="15" t="s">
        <v>77</v>
      </c>
      <c r="BK64" s="15" t="s">
        <v>77</v>
      </c>
      <c r="BL64" s="15" t="s">
        <v>77</v>
      </c>
      <c r="BM64" s="15" t="s">
        <v>77</v>
      </c>
      <c r="BN64" s="15" t="s">
        <v>77</v>
      </c>
      <c r="BO64" s="15" t="s">
        <v>77</v>
      </c>
      <c r="BP64" s="15" t="s">
        <v>77</v>
      </c>
      <c r="BQ64" s="15">
        <v>1</v>
      </c>
      <c r="BR64" s="15" t="s">
        <v>64</v>
      </c>
      <c r="BS64" s="15" t="s">
        <v>397</v>
      </c>
      <c r="BT64" s="15" t="s">
        <v>226</v>
      </c>
      <c r="BU64" s="15" t="s">
        <v>242</v>
      </c>
      <c r="BV64" s="15" t="s">
        <v>66</v>
      </c>
      <c r="BW64" s="15" t="s">
        <v>242</v>
      </c>
      <c r="BX64" s="15"/>
      <c r="BY64" s="15"/>
    </row>
    <row r="65" spans="1:77" x14ac:dyDescent="0.3">
      <c r="A65" s="1" t="s">
        <v>643</v>
      </c>
      <c r="B65" s="1">
        <v>2020</v>
      </c>
      <c r="C65" s="1" t="s">
        <v>644</v>
      </c>
      <c r="D65" s="1" t="s">
        <v>645</v>
      </c>
      <c r="E65" s="1" t="s">
        <v>277</v>
      </c>
      <c r="F65" s="1" t="s">
        <v>258</v>
      </c>
      <c r="G65" s="1" t="s">
        <v>92</v>
      </c>
      <c r="H65" s="1" t="s">
        <v>58</v>
      </c>
      <c r="I65" s="1" t="s">
        <v>57</v>
      </c>
      <c r="J65" s="1" t="s">
        <v>588</v>
      </c>
      <c r="K65" s="1" t="s">
        <v>85</v>
      </c>
      <c r="L65" s="1" t="s">
        <v>261</v>
      </c>
      <c r="M65" s="1" t="s">
        <v>646</v>
      </c>
      <c r="N65" s="1" t="s">
        <v>236</v>
      </c>
      <c r="O65" s="4" t="s">
        <v>236</v>
      </c>
      <c r="P65" s="1"/>
      <c r="Q65" s="1" t="s">
        <v>289</v>
      </c>
      <c r="R65" s="1" t="s">
        <v>64</v>
      </c>
      <c r="S65" s="1"/>
      <c r="T65" s="1" t="s">
        <v>603</v>
      </c>
      <c r="U65" s="1">
        <v>2000</v>
      </c>
      <c r="V65" s="1">
        <v>2006</v>
      </c>
      <c r="W65" s="1">
        <v>2012</v>
      </c>
      <c r="X65" s="1">
        <v>677629</v>
      </c>
      <c r="Y65" s="1">
        <v>93111</v>
      </c>
      <c r="Z65" s="1">
        <v>13.740704721905351</v>
      </c>
      <c r="AA65" s="1" t="s">
        <v>77</v>
      </c>
      <c r="AB65" s="1" t="s">
        <v>77</v>
      </c>
      <c r="AC65" s="1" t="s">
        <v>77</v>
      </c>
      <c r="AD65" s="1" t="s">
        <v>77</v>
      </c>
      <c r="AE65" s="1" t="s">
        <v>77</v>
      </c>
      <c r="AF65" s="1" t="s">
        <v>77</v>
      </c>
      <c r="AG65" s="1" t="s">
        <v>77</v>
      </c>
      <c r="AH65" s="1" t="s">
        <v>77</v>
      </c>
      <c r="AI65" s="1" t="s">
        <v>77</v>
      </c>
      <c r="AJ65" s="1" t="s">
        <v>77</v>
      </c>
      <c r="AK65" s="1" t="s">
        <v>77</v>
      </c>
      <c r="AL65" s="1" t="s">
        <v>77</v>
      </c>
      <c r="AM65" s="1" t="s">
        <v>77</v>
      </c>
      <c r="AN65" s="1" t="s">
        <v>77</v>
      </c>
      <c r="AO65" s="1" t="s">
        <v>77</v>
      </c>
      <c r="AP65" s="1" t="s">
        <v>77</v>
      </c>
      <c r="AQ65" s="1" t="s">
        <v>77</v>
      </c>
      <c r="AR65" s="1" t="s">
        <v>77</v>
      </c>
      <c r="AS65" s="1" t="s">
        <v>77</v>
      </c>
      <c r="AT65" s="1" t="s">
        <v>77</v>
      </c>
      <c r="AU65" s="1" t="s">
        <v>77</v>
      </c>
      <c r="AV65" s="1" t="s">
        <v>77</v>
      </c>
      <c r="AW65" s="1" t="s">
        <v>77</v>
      </c>
      <c r="AX65" s="1" t="s">
        <v>77</v>
      </c>
      <c r="AY65" s="1" t="s">
        <v>77</v>
      </c>
      <c r="AZ65" s="1" t="s">
        <v>77</v>
      </c>
      <c r="BA65" s="1" t="s">
        <v>77</v>
      </c>
      <c r="BB65" s="1" t="s">
        <v>77</v>
      </c>
      <c r="BC65" s="1" t="s">
        <v>77</v>
      </c>
      <c r="BD65" s="1" t="s">
        <v>77</v>
      </c>
      <c r="BE65" s="1" t="s">
        <v>77</v>
      </c>
      <c r="BF65" s="1" t="s">
        <v>77</v>
      </c>
      <c r="BG65" s="1" t="s">
        <v>77</v>
      </c>
      <c r="BH65" s="1" t="s">
        <v>77</v>
      </c>
      <c r="BI65" s="1" t="s">
        <v>77</v>
      </c>
      <c r="BJ65" s="1" t="s">
        <v>77</v>
      </c>
      <c r="BK65" s="1" t="s">
        <v>77</v>
      </c>
      <c r="BL65" s="1" t="s">
        <v>77</v>
      </c>
      <c r="BM65" s="1" t="s">
        <v>77</v>
      </c>
      <c r="BN65" s="1" t="s">
        <v>77</v>
      </c>
      <c r="BO65" s="1" t="s">
        <v>77</v>
      </c>
      <c r="BP65" s="1" t="s">
        <v>77</v>
      </c>
      <c r="BQ65" s="1">
        <v>1</v>
      </c>
      <c r="BR65" s="1" t="s">
        <v>71</v>
      </c>
      <c r="BS65" s="1" t="s">
        <v>291</v>
      </c>
      <c r="BT65" s="1" t="s">
        <v>253</v>
      </c>
      <c r="BU65" s="8" t="s">
        <v>253</v>
      </c>
      <c r="BV65" s="1" t="s">
        <v>253</v>
      </c>
      <c r="BW65" s="1" t="s">
        <v>253</v>
      </c>
      <c r="BX65" s="1"/>
      <c r="BY65" s="1"/>
    </row>
    <row r="66" spans="1:77" x14ac:dyDescent="0.3">
      <c r="A66" s="9" t="s">
        <v>647</v>
      </c>
      <c r="B66" s="9">
        <v>2022</v>
      </c>
      <c r="C66" s="9" t="s">
        <v>648</v>
      </c>
      <c r="D66" s="9" t="s">
        <v>649</v>
      </c>
      <c r="E66" s="9" t="s">
        <v>387</v>
      </c>
      <c r="F66" s="9" t="s">
        <v>258</v>
      </c>
      <c r="G66" s="9" t="s">
        <v>92</v>
      </c>
      <c r="H66" s="9" t="s">
        <v>58</v>
      </c>
      <c r="I66" s="9" t="s">
        <v>57</v>
      </c>
      <c r="J66" s="9" t="s">
        <v>596</v>
      </c>
      <c r="K66" s="9" t="s">
        <v>85</v>
      </c>
      <c r="L66" s="9" t="s">
        <v>261</v>
      </c>
      <c r="M66" s="9" t="s">
        <v>650</v>
      </c>
      <c r="N66" s="11" t="s">
        <v>221</v>
      </c>
      <c r="O66" s="11" t="s">
        <v>651</v>
      </c>
      <c r="P66" s="9" t="s">
        <v>221</v>
      </c>
      <c r="Q66" s="9" t="s">
        <v>237</v>
      </c>
      <c r="R66" s="9" t="s">
        <v>64</v>
      </c>
      <c r="S66" s="9" t="s">
        <v>223</v>
      </c>
      <c r="T66" s="9" t="s">
        <v>652</v>
      </c>
      <c r="U66" s="11">
        <v>2005</v>
      </c>
      <c r="V66" s="11">
        <v>2010</v>
      </c>
      <c r="W66" s="11">
        <v>2016</v>
      </c>
      <c r="X66" s="9">
        <v>624952</v>
      </c>
      <c r="Y66" s="9">
        <v>134437</v>
      </c>
      <c r="Z66" s="12">
        <v>21.511572088736415</v>
      </c>
      <c r="AA66" s="9" t="s">
        <v>77</v>
      </c>
      <c r="AB66" s="9" t="s">
        <v>77</v>
      </c>
      <c r="AC66" s="9" t="s">
        <v>77</v>
      </c>
      <c r="AD66" s="9" t="s">
        <v>77</v>
      </c>
      <c r="AE66" s="9" t="s">
        <v>77</v>
      </c>
      <c r="AF66" s="9" t="s">
        <v>77</v>
      </c>
      <c r="AG66" s="9" t="s">
        <v>77</v>
      </c>
      <c r="AH66" s="9" t="s">
        <v>77</v>
      </c>
      <c r="AI66" s="9" t="s">
        <v>77</v>
      </c>
      <c r="AJ66" s="9" t="s">
        <v>77</v>
      </c>
      <c r="AK66" s="9" t="s">
        <v>77</v>
      </c>
      <c r="AL66" s="9" t="s">
        <v>77</v>
      </c>
      <c r="AM66" s="9" t="s">
        <v>77</v>
      </c>
      <c r="AN66" s="9" t="s">
        <v>77</v>
      </c>
      <c r="AO66" s="9" t="s">
        <v>77</v>
      </c>
      <c r="AP66" s="9" t="s">
        <v>77</v>
      </c>
      <c r="AQ66" s="9" t="s">
        <v>77</v>
      </c>
      <c r="AR66" s="9" t="s">
        <v>77</v>
      </c>
      <c r="AS66" s="9" t="s">
        <v>77</v>
      </c>
      <c r="AT66" s="9" t="s">
        <v>77</v>
      </c>
      <c r="AU66" s="9" t="s">
        <v>77</v>
      </c>
      <c r="AV66" s="9" t="s">
        <v>77</v>
      </c>
      <c r="AW66" s="9" t="s">
        <v>77</v>
      </c>
      <c r="AX66" s="9" t="s">
        <v>77</v>
      </c>
      <c r="AY66" s="9" t="s">
        <v>77</v>
      </c>
      <c r="AZ66" s="9" t="s">
        <v>77</v>
      </c>
      <c r="BA66" s="9" t="s">
        <v>77</v>
      </c>
      <c r="BB66" s="9" t="s">
        <v>77</v>
      </c>
      <c r="BC66" s="9" t="s">
        <v>77</v>
      </c>
      <c r="BD66" s="9" t="s">
        <v>77</v>
      </c>
      <c r="BE66" s="9" t="s">
        <v>77</v>
      </c>
      <c r="BF66" s="9" t="s">
        <v>77</v>
      </c>
      <c r="BG66" s="9" t="s">
        <v>77</v>
      </c>
      <c r="BH66" s="9" t="s">
        <v>77</v>
      </c>
      <c r="BI66" s="9" t="s">
        <v>77</v>
      </c>
      <c r="BJ66" s="9" t="s">
        <v>77</v>
      </c>
      <c r="BK66" s="9" t="s">
        <v>77</v>
      </c>
      <c r="BL66" s="9" t="s">
        <v>77</v>
      </c>
      <c r="BM66" s="9" t="s">
        <v>77</v>
      </c>
      <c r="BN66" s="9" t="s">
        <v>77</v>
      </c>
      <c r="BO66" s="9" t="s">
        <v>77</v>
      </c>
      <c r="BP66" s="9" t="s">
        <v>77</v>
      </c>
      <c r="BQ66" s="9">
        <v>1</v>
      </c>
      <c r="BR66" s="9" t="s">
        <v>64</v>
      </c>
      <c r="BS66" s="9" t="s">
        <v>273</v>
      </c>
      <c r="BT66" s="9" t="s">
        <v>226</v>
      </c>
      <c r="BU66" s="9" t="s">
        <v>227</v>
      </c>
      <c r="BV66" s="9" t="s">
        <v>227</v>
      </c>
      <c r="BW66" s="9" t="s">
        <v>227</v>
      </c>
      <c r="BX66" s="9"/>
      <c r="BY66" s="9"/>
    </row>
    <row r="67" spans="1:77" x14ac:dyDescent="0.3">
      <c r="A67" s="15" t="s">
        <v>653</v>
      </c>
      <c r="B67" s="15">
        <v>2019</v>
      </c>
      <c r="C67" s="15" t="s">
        <v>654</v>
      </c>
      <c r="D67" s="15" t="s">
        <v>655</v>
      </c>
      <c r="E67" s="15" t="s">
        <v>277</v>
      </c>
      <c r="F67" s="15" t="s">
        <v>258</v>
      </c>
      <c r="G67" s="15" t="s">
        <v>92</v>
      </c>
      <c r="H67" s="15" t="s">
        <v>58</v>
      </c>
      <c r="I67" s="15" t="s">
        <v>57</v>
      </c>
      <c r="J67" s="15" t="s">
        <v>596</v>
      </c>
      <c r="K67" s="15" t="s">
        <v>85</v>
      </c>
      <c r="L67" s="15" t="s">
        <v>75</v>
      </c>
      <c r="M67" s="15" t="s">
        <v>656</v>
      </c>
      <c r="N67" s="15" t="s">
        <v>657</v>
      </c>
      <c r="O67" s="15" t="s">
        <v>658</v>
      </c>
      <c r="P67" s="15" t="s">
        <v>221</v>
      </c>
      <c r="Q67" s="15" t="s">
        <v>659</v>
      </c>
      <c r="R67" s="15" t="s">
        <v>64</v>
      </c>
      <c r="S67" s="15" t="s">
        <v>223</v>
      </c>
      <c r="T67" s="15" t="s">
        <v>660</v>
      </c>
      <c r="U67" s="15">
        <v>2000</v>
      </c>
      <c r="V67" s="15">
        <v>2008</v>
      </c>
      <c r="W67" s="15">
        <v>2016</v>
      </c>
      <c r="X67" s="15" t="s">
        <v>77</v>
      </c>
      <c r="Y67" s="15" t="s">
        <v>77</v>
      </c>
      <c r="Z67" s="15" t="s">
        <v>77</v>
      </c>
      <c r="AA67" s="15">
        <v>9326</v>
      </c>
      <c r="AB67" s="15">
        <v>3829</v>
      </c>
      <c r="AC67" s="15">
        <v>41.057259275144759</v>
      </c>
      <c r="AD67" s="15">
        <v>8462</v>
      </c>
      <c r="AE67" s="15">
        <v>4291</v>
      </c>
      <c r="AF67" s="15">
        <v>50.709052233514541</v>
      </c>
      <c r="AG67" s="15">
        <v>7801</v>
      </c>
      <c r="AH67" s="15">
        <v>5082</v>
      </c>
      <c r="AI67" s="15">
        <v>65.145494167414427</v>
      </c>
      <c r="AJ67" s="15">
        <v>7700</v>
      </c>
      <c r="AK67" s="15">
        <v>4767</v>
      </c>
      <c r="AL67" s="15">
        <v>61.909090909090914</v>
      </c>
      <c r="AM67" s="15">
        <v>7716</v>
      </c>
      <c r="AN67" s="15">
        <v>4553</v>
      </c>
      <c r="AO67" s="15">
        <v>59.007257646448942</v>
      </c>
      <c r="AP67" s="15">
        <v>8072</v>
      </c>
      <c r="AQ67" s="15">
        <v>4609</v>
      </c>
      <c r="AR67" s="15">
        <v>57.098612487611497</v>
      </c>
      <c r="AS67" s="15">
        <v>8742</v>
      </c>
      <c r="AT67" s="15">
        <v>4854</v>
      </c>
      <c r="AU67" s="15">
        <v>55.525051475634868</v>
      </c>
      <c r="AV67" s="15"/>
      <c r="AW67" s="15" t="s">
        <v>77</v>
      </c>
      <c r="AX67" s="15" t="s">
        <v>77</v>
      </c>
      <c r="AY67" s="15" t="s">
        <v>77</v>
      </c>
      <c r="AZ67" s="15" t="s">
        <v>77</v>
      </c>
      <c r="BA67" s="15" t="s">
        <v>77</v>
      </c>
      <c r="BB67" s="15" t="s">
        <v>77</v>
      </c>
      <c r="BC67" s="15" t="s">
        <v>77</v>
      </c>
      <c r="BD67" s="15" t="s">
        <v>77</v>
      </c>
      <c r="BE67" s="15" t="s">
        <v>77</v>
      </c>
      <c r="BF67" s="15" t="s">
        <v>77</v>
      </c>
      <c r="BG67" s="15" t="s">
        <v>77</v>
      </c>
      <c r="BH67" s="15" t="s">
        <v>77</v>
      </c>
      <c r="BI67" s="15" t="s">
        <v>77</v>
      </c>
      <c r="BJ67" s="15" t="s">
        <v>77</v>
      </c>
      <c r="BK67" s="15" t="s">
        <v>77</v>
      </c>
      <c r="BL67" s="15" t="s">
        <v>77</v>
      </c>
      <c r="BM67" s="15" t="s">
        <v>77</v>
      </c>
      <c r="BN67" s="15" t="s">
        <v>77</v>
      </c>
      <c r="BO67" s="15" t="s">
        <v>77</v>
      </c>
      <c r="BP67" s="15" t="s">
        <v>77</v>
      </c>
      <c r="BQ67" s="15">
        <v>1</v>
      </c>
      <c r="BR67" s="15" t="s">
        <v>64</v>
      </c>
      <c r="BS67" s="15" t="s">
        <v>661</v>
      </c>
      <c r="BT67" s="15" t="s">
        <v>226</v>
      </c>
      <c r="BU67" s="15" t="s">
        <v>242</v>
      </c>
      <c r="BV67" s="15" t="s">
        <v>66</v>
      </c>
      <c r="BW67" s="15" t="s">
        <v>242</v>
      </c>
      <c r="BX67" s="15"/>
      <c r="BY67" s="15"/>
    </row>
    <row r="68" spans="1:77" x14ac:dyDescent="0.3">
      <c r="A68" s="15" t="s">
        <v>662</v>
      </c>
      <c r="B68" s="15">
        <v>2019</v>
      </c>
      <c r="C68" s="15" t="s">
        <v>663</v>
      </c>
      <c r="D68" s="15" t="s">
        <v>664</v>
      </c>
      <c r="E68" s="15" t="s">
        <v>665</v>
      </c>
      <c r="F68" s="15" t="s">
        <v>214</v>
      </c>
      <c r="G68" s="15" t="s">
        <v>92</v>
      </c>
      <c r="H68" s="15" t="s">
        <v>58</v>
      </c>
      <c r="I68" s="15" t="s">
        <v>57</v>
      </c>
      <c r="J68" s="15" t="s">
        <v>666</v>
      </c>
      <c r="K68" s="15" t="s">
        <v>85</v>
      </c>
      <c r="L68" s="15" t="s">
        <v>324</v>
      </c>
      <c r="M68" s="15" t="s">
        <v>219</v>
      </c>
      <c r="N68" s="15" t="s">
        <v>249</v>
      </c>
      <c r="O68" s="15" t="s">
        <v>221</v>
      </c>
      <c r="P68" s="15" t="s">
        <v>221</v>
      </c>
      <c r="Q68" s="15" t="s">
        <v>667</v>
      </c>
      <c r="R68" s="15" t="s">
        <v>71</v>
      </c>
      <c r="S68" s="15" t="s">
        <v>250</v>
      </c>
      <c r="T68" s="15">
        <v>2013</v>
      </c>
      <c r="U68" s="15">
        <v>2013</v>
      </c>
      <c r="V68" s="15">
        <v>2013</v>
      </c>
      <c r="W68" s="15"/>
      <c r="X68" s="15">
        <v>50692</v>
      </c>
      <c r="Y68" s="15">
        <v>14160.982</v>
      </c>
      <c r="Z68" s="15">
        <v>27.935338909492625</v>
      </c>
      <c r="AA68" s="15" t="s">
        <v>77</v>
      </c>
      <c r="AB68" s="15" t="s">
        <v>77</v>
      </c>
      <c r="AC68" s="15" t="s">
        <v>77</v>
      </c>
      <c r="AD68" s="15" t="s">
        <v>77</v>
      </c>
      <c r="AE68" s="15" t="s">
        <v>77</v>
      </c>
      <c r="AF68" s="15" t="s">
        <v>77</v>
      </c>
      <c r="AG68" s="15" t="s">
        <v>77</v>
      </c>
      <c r="AH68" s="15" t="s">
        <v>77</v>
      </c>
      <c r="AI68" s="15" t="s">
        <v>77</v>
      </c>
      <c r="AJ68" s="15" t="s">
        <v>77</v>
      </c>
      <c r="AK68" s="15" t="s">
        <v>77</v>
      </c>
      <c r="AL68" s="15" t="s">
        <v>77</v>
      </c>
      <c r="AM68" s="15" t="s">
        <v>77</v>
      </c>
      <c r="AN68" s="15" t="s">
        <v>77</v>
      </c>
      <c r="AO68" s="15" t="s">
        <v>77</v>
      </c>
      <c r="AP68" s="15" t="s">
        <v>77</v>
      </c>
      <c r="AQ68" s="15" t="s">
        <v>77</v>
      </c>
      <c r="AR68" s="15" t="s">
        <v>77</v>
      </c>
      <c r="AS68" s="15" t="s">
        <v>77</v>
      </c>
      <c r="AT68" s="15" t="s">
        <v>77</v>
      </c>
      <c r="AU68" s="15" t="s">
        <v>77</v>
      </c>
      <c r="AV68" s="15" t="s">
        <v>77</v>
      </c>
      <c r="AW68" s="15" t="s">
        <v>77</v>
      </c>
      <c r="AX68" s="15" t="s">
        <v>77</v>
      </c>
      <c r="AY68" s="15" t="s">
        <v>77</v>
      </c>
      <c r="AZ68" s="15" t="s">
        <v>77</v>
      </c>
      <c r="BA68" s="15" t="s">
        <v>77</v>
      </c>
      <c r="BB68" s="15" t="s">
        <v>77</v>
      </c>
      <c r="BC68" s="15" t="s">
        <v>77</v>
      </c>
      <c r="BD68" s="15" t="s">
        <v>77</v>
      </c>
      <c r="BE68" s="15" t="s">
        <v>77</v>
      </c>
      <c r="BF68" s="15" t="s">
        <v>77</v>
      </c>
      <c r="BG68" s="15" t="s">
        <v>77</v>
      </c>
      <c r="BH68" s="15" t="s">
        <v>77</v>
      </c>
      <c r="BI68" s="15" t="s">
        <v>77</v>
      </c>
      <c r="BJ68" s="15" t="s">
        <v>77</v>
      </c>
      <c r="BK68" s="15" t="s">
        <v>77</v>
      </c>
      <c r="BL68" s="15" t="s">
        <v>77</v>
      </c>
      <c r="BM68" s="15" t="s">
        <v>77</v>
      </c>
      <c r="BN68" s="15" t="s">
        <v>77</v>
      </c>
      <c r="BO68" s="15" t="s">
        <v>77</v>
      </c>
      <c r="BP68" s="15" t="s">
        <v>77</v>
      </c>
      <c r="BQ68" s="15">
        <v>1</v>
      </c>
      <c r="BR68" s="15" t="s">
        <v>64</v>
      </c>
      <c r="BS68" s="15" t="s">
        <v>668</v>
      </c>
      <c r="BT68" s="15" t="s">
        <v>226</v>
      </c>
      <c r="BU68" s="15" t="s">
        <v>242</v>
      </c>
      <c r="BV68" s="15" t="s">
        <v>66</v>
      </c>
      <c r="BW68" s="15" t="s">
        <v>242</v>
      </c>
      <c r="BX68" s="15"/>
      <c r="BY68" s="15"/>
    </row>
    <row r="69" spans="1:77" x14ac:dyDescent="0.3">
      <c r="A69" s="15" t="s">
        <v>669</v>
      </c>
      <c r="B69" s="15">
        <v>2016</v>
      </c>
      <c r="C69" s="15" t="s">
        <v>670</v>
      </c>
      <c r="D69" s="15" t="s">
        <v>671</v>
      </c>
      <c r="E69" s="15" t="s">
        <v>231</v>
      </c>
      <c r="F69" s="15" t="s">
        <v>258</v>
      </c>
      <c r="G69" s="15" t="s">
        <v>92</v>
      </c>
      <c r="H69" s="15" t="s">
        <v>58</v>
      </c>
      <c r="I69" s="15" t="s">
        <v>57</v>
      </c>
      <c r="J69" s="15" t="s">
        <v>596</v>
      </c>
      <c r="K69" s="15" t="s">
        <v>85</v>
      </c>
      <c r="L69" s="15" t="s">
        <v>324</v>
      </c>
      <c r="M69" s="15" t="s">
        <v>672</v>
      </c>
      <c r="N69" s="15" t="s">
        <v>673</v>
      </c>
      <c r="O69" s="15" t="s">
        <v>674</v>
      </c>
      <c r="P69" s="15" t="s">
        <v>221</v>
      </c>
      <c r="Q69" s="15" t="s">
        <v>237</v>
      </c>
      <c r="R69" s="15" t="s">
        <v>64</v>
      </c>
      <c r="S69" s="15" t="s">
        <v>223</v>
      </c>
      <c r="T69" s="15" t="s">
        <v>675</v>
      </c>
      <c r="U69" s="15">
        <v>2010</v>
      </c>
      <c r="V69" s="15">
        <v>2011</v>
      </c>
      <c r="W69" s="15">
        <v>2012</v>
      </c>
      <c r="X69" s="15" t="s">
        <v>77</v>
      </c>
      <c r="Y69" s="15" t="s">
        <v>77</v>
      </c>
      <c r="Z69" s="15" t="s">
        <v>77</v>
      </c>
      <c r="AA69" s="15">
        <v>9713</v>
      </c>
      <c r="AB69" s="15">
        <v>2548</v>
      </c>
      <c r="AC69" s="15">
        <v>26.232883764027591</v>
      </c>
      <c r="AD69" s="15" t="s">
        <v>77</v>
      </c>
      <c r="AE69" s="15" t="s">
        <v>77</v>
      </c>
      <c r="AF69" s="15" t="s">
        <v>77</v>
      </c>
      <c r="AG69" s="15">
        <v>8545</v>
      </c>
      <c r="AH69" s="15">
        <v>4441</v>
      </c>
      <c r="AI69" s="15">
        <v>51.97</v>
      </c>
      <c r="AJ69" s="15" t="s">
        <v>77</v>
      </c>
      <c r="AK69" s="15" t="s">
        <v>77</v>
      </c>
      <c r="AL69" s="15" t="s">
        <v>77</v>
      </c>
      <c r="AM69" s="15" t="s">
        <v>77</v>
      </c>
      <c r="AN69" s="15" t="s">
        <v>77</v>
      </c>
      <c r="AO69" s="15" t="s">
        <v>77</v>
      </c>
      <c r="AP69" s="15" t="s">
        <v>77</v>
      </c>
      <c r="AQ69" s="15" t="s">
        <v>77</v>
      </c>
      <c r="AR69" s="15" t="s">
        <v>77</v>
      </c>
      <c r="AS69" s="15" t="s">
        <v>77</v>
      </c>
      <c r="AT69" s="15" t="s">
        <v>77</v>
      </c>
      <c r="AU69" s="15" t="s">
        <v>77</v>
      </c>
      <c r="AV69" s="15" t="s">
        <v>77</v>
      </c>
      <c r="AW69" s="15" t="s">
        <v>77</v>
      </c>
      <c r="AX69" s="15" t="s">
        <v>77</v>
      </c>
      <c r="AY69" s="15" t="s">
        <v>77</v>
      </c>
      <c r="AZ69" s="15" t="s">
        <v>77</v>
      </c>
      <c r="BA69" s="15" t="s">
        <v>77</v>
      </c>
      <c r="BB69" s="15" t="s">
        <v>77</v>
      </c>
      <c r="BC69" s="15" t="s">
        <v>77</v>
      </c>
      <c r="BD69" s="15" t="s">
        <v>77</v>
      </c>
      <c r="BE69" s="15" t="s">
        <v>77</v>
      </c>
      <c r="BF69" s="15" t="s">
        <v>77</v>
      </c>
      <c r="BG69" s="15" t="s">
        <v>77</v>
      </c>
      <c r="BH69" s="15" t="s">
        <v>77</v>
      </c>
      <c r="BI69" s="15" t="s">
        <v>77</v>
      </c>
      <c r="BJ69" s="15" t="s">
        <v>77</v>
      </c>
      <c r="BK69" s="15" t="s">
        <v>77</v>
      </c>
      <c r="BL69" s="15" t="s">
        <v>77</v>
      </c>
      <c r="BM69" s="15" t="s">
        <v>77</v>
      </c>
      <c r="BN69" s="15" t="s">
        <v>77</v>
      </c>
      <c r="BO69" s="15" t="s">
        <v>77</v>
      </c>
      <c r="BP69" s="15" t="s">
        <v>77</v>
      </c>
      <c r="BQ69" s="15">
        <v>1</v>
      </c>
      <c r="BR69" s="15" t="s">
        <v>64</v>
      </c>
      <c r="BS69" s="15" t="s">
        <v>397</v>
      </c>
      <c r="BT69" s="15" t="s">
        <v>226</v>
      </c>
      <c r="BU69" s="15" t="s">
        <v>242</v>
      </c>
      <c r="BV69" s="15" t="s">
        <v>66</v>
      </c>
      <c r="BW69" s="15" t="s">
        <v>242</v>
      </c>
      <c r="BX69" s="15"/>
      <c r="BY69" s="15"/>
    </row>
    <row r="70" spans="1:77" x14ac:dyDescent="0.3">
      <c r="A70" s="1" t="s">
        <v>676</v>
      </c>
      <c r="B70" s="1">
        <v>2017</v>
      </c>
      <c r="C70" s="1" t="s">
        <v>677</v>
      </c>
      <c r="D70" s="1" t="s">
        <v>678</v>
      </c>
      <c r="E70" s="1" t="s">
        <v>277</v>
      </c>
      <c r="F70" s="1" t="s">
        <v>258</v>
      </c>
      <c r="G70" s="1" t="s">
        <v>92</v>
      </c>
      <c r="H70" s="1" t="s">
        <v>58</v>
      </c>
      <c r="I70" s="1" t="s">
        <v>57</v>
      </c>
      <c r="J70" s="1" t="s">
        <v>596</v>
      </c>
      <c r="K70" s="1" t="s">
        <v>85</v>
      </c>
      <c r="L70" s="1" t="s">
        <v>75</v>
      </c>
      <c r="M70" s="1" t="s">
        <v>679</v>
      </c>
      <c r="N70" s="1" t="s">
        <v>368</v>
      </c>
      <c r="O70" s="1" t="s">
        <v>221</v>
      </c>
      <c r="P70" s="1" t="s">
        <v>221</v>
      </c>
      <c r="Q70" s="1" t="s">
        <v>317</v>
      </c>
      <c r="R70" s="1" t="s">
        <v>64</v>
      </c>
      <c r="S70" s="1" t="s">
        <v>223</v>
      </c>
      <c r="T70" s="1" t="s">
        <v>680</v>
      </c>
      <c r="U70" s="1">
        <v>2008</v>
      </c>
      <c r="V70" s="1">
        <v>2009</v>
      </c>
      <c r="W70" s="1">
        <v>2010</v>
      </c>
      <c r="X70" s="1">
        <v>45430</v>
      </c>
      <c r="Y70" s="1">
        <v>12831</v>
      </c>
      <c r="Z70" s="1">
        <v>28.243451463790446</v>
      </c>
      <c r="AA70" s="1" t="s">
        <v>77</v>
      </c>
      <c r="AB70" s="1" t="s">
        <v>77</v>
      </c>
      <c r="AC70" s="1" t="s">
        <v>77</v>
      </c>
      <c r="AD70" s="1" t="s">
        <v>77</v>
      </c>
      <c r="AE70" s="1" t="s">
        <v>77</v>
      </c>
      <c r="AF70" s="1" t="s">
        <v>77</v>
      </c>
      <c r="AG70" s="1" t="s">
        <v>77</v>
      </c>
      <c r="AH70" s="1" t="s">
        <v>77</v>
      </c>
      <c r="AI70" s="1" t="s">
        <v>77</v>
      </c>
      <c r="AJ70" s="1" t="s">
        <v>77</v>
      </c>
      <c r="AK70" s="1" t="s">
        <v>77</v>
      </c>
      <c r="AL70" s="1" t="s">
        <v>77</v>
      </c>
      <c r="AM70" s="1" t="s">
        <v>77</v>
      </c>
      <c r="AN70" s="1" t="s">
        <v>77</v>
      </c>
      <c r="AO70" s="1" t="s">
        <v>77</v>
      </c>
      <c r="AP70" s="1" t="s">
        <v>77</v>
      </c>
      <c r="AQ70" s="1" t="s">
        <v>77</v>
      </c>
      <c r="AR70" s="1" t="s">
        <v>77</v>
      </c>
      <c r="AS70" s="1" t="s">
        <v>77</v>
      </c>
      <c r="AT70" s="1" t="s">
        <v>77</v>
      </c>
      <c r="AU70" s="1" t="s">
        <v>77</v>
      </c>
      <c r="AV70" s="1" t="s">
        <v>77</v>
      </c>
      <c r="AW70" s="1" t="s">
        <v>77</v>
      </c>
      <c r="AX70" s="1" t="s">
        <v>77</v>
      </c>
      <c r="AY70" s="1" t="s">
        <v>77</v>
      </c>
      <c r="AZ70" s="1" t="s">
        <v>77</v>
      </c>
      <c r="BA70" s="1" t="s">
        <v>77</v>
      </c>
      <c r="BB70" s="1" t="s">
        <v>77</v>
      </c>
      <c r="BC70" s="1" t="s">
        <v>77</v>
      </c>
      <c r="BD70" s="1" t="s">
        <v>77</v>
      </c>
      <c r="BE70" s="1" t="s">
        <v>77</v>
      </c>
      <c r="BF70" s="1" t="s">
        <v>77</v>
      </c>
      <c r="BG70" s="1" t="s">
        <v>77</v>
      </c>
      <c r="BH70" s="1" t="s">
        <v>77</v>
      </c>
      <c r="BI70" s="1" t="s">
        <v>77</v>
      </c>
      <c r="BJ70" s="1" t="s">
        <v>77</v>
      </c>
      <c r="BK70" s="1" t="s">
        <v>77</v>
      </c>
      <c r="BL70" s="1" t="s">
        <v>77</v>
      </c>
      <c r="BM70" s="1" t="s">
        <v>77</v>
      </c>
      <c r="BN70" s="1" t="s">
        <v>77</v>
      </c>
      <c r="BO70" s="1" t="s">
        <v>77</v>
      </c>
      <c r="BP70" s="1" t="s">
        <v>77</v>
      </c>
      <c r="BQ70" s="1">
        <v>1</v>
      </c>
      <c r="BR70" s="1" t="s">
        <v>71</v>
      </c>
      <c r="BS70" s="1" t="s">
        <v>291</v>
      </c>
      <c r="BT70" s="1" t="s">
        <v>253</v>
      </c>
      <c r="BU70" s="8" t="s">
        <v>253</v>
      </c>
      <c r="BV70" s="1" t="s">
        <v>253</v>
      </c>
      <c r="BW70" s="1" t="s">
        <v>253</v>
      </c>
      <c r="BX70" s="1"/>
      <c r="BY70" s="1"/>
    </row>
    <row r="71" spans="1:77" x14ac:dyDescent="0.3">
      <c r="A71" s="1" t="s">
        <v>676</v>
      </c>
      <c r="B71" s="1">
        <v>2017</v>
      </c>
      <c r="C71" s="1" t="s">
        <v>677</v>
      </c>
      <c r="D71" s="1" t="s">
        <v>678</v>
      </c>
      <c r="E71" s="1" t="s">
        <v>277</v>
      </c>
      <c r="F71" s="1" t="s">
        <v>258</v>
      </c>
      <c r="G71" s="1" t="s">
        <v>92</v>
      </c>
      <c r="H71" s="1" t="s">
        <v>58</v>
      </c>
      <c r="I71" s="1" t="s">
        <v>57</v>
      </c>
      <c r="J71" s="1" t="s">
        <v>596</v>
      </c>
      <c r="K71" s="1" t="s">
        <v>85</v>
      </c>
      <c r="L71" s="1" t="s">
        <v>75</v>
      </c>
      <c r="M71" s="1" t="s">
        <v>679</v>
      </c>
      <c r="N71" s="1" t="s">
        <v>368</v>
      </c>
      <c r="O71" s="1" t="s">
        <v>221</v>
      </c>
      <c r="P71" s="1" t="s">
        <v>221</v>
      </c>
      <c r="Q71" s="1" t="s">
        <v>317</v>
      </c>
      <c r="R71" s="1" t="s">
        <v>64</v>
      </c>
      <c r="S71" s="1" t="s">
        <v>223</v>
      </c>
      <c r="T71" s="1" t="s">
        <v>681</v>
      </c>
      <c r="U71" s="1">
        <v>2012</v>
      </c>
      <c r="V71" s="1">
        <v>2013</v>
      </c>
      <c r="W71" s="1">
        <v>2014</v>
      </c>
      <c r="X71" s="1">
        <v>42075</v>
      </c>
      <c r="Y71" s="1">
        <v>17930</v>
      </c>
      <c r="Z71" s="1">
        <v>42.614379084967318</v>
      </c>
      <c r="AA71" s="1" t="s">
        <v>77</v>
      </c>
      <c r="AB71" s="1" t="s">
        <v>77</v>
      </c>
      <c r="AC71" s="1" t="s">
        <v>77</v>
      </c>
      <c r="AD71" s="1" t="s">
        <v>77</v>
      </c>
      <c r="AE71" s="1" t="s">
        <v>77</v>
      </c>
      <c r="AF71" s="1" t="s">
        <v>77</v>
      </c>
      <c r="AG71" s="1" t="s">
        <v>77</v>
      </c>
      <c r="AH71" s="1" t="s">
        <v>77</v>
      </c>
      <c r="AI71" s="1" t="s">
        <v>77</v>
      </c>
      <c r="AJ71" s="1" t="s">
        <v>77</v>
      </c>
      <c r="AK71" s="1" t="s">
        <v>77</v>
      </c>
      <c r="AL71" s="1" t="s">
        <v>77</v>
      </c>
      <c r="AM71" s="1" t="s">
        <v>77</v>
      </c>
      <c r="AN71" s="1" t="s">
        <v>77</v>
      </c>
      <c r="AO71" s="1" t="s">
        <v>77</v>
      </c>
      <c r="AP71" s="1" t="s">
        <v>77</v>
      </c>
      <c r="AQ71" s="1" t="s">
        <v>77</v>
      </c>
      <c r="AR71" s="1" t="s">
        <v>77</v>
      </c>
      <c r="AS71" s="1" t="s">
        <v>77</v>
      </c>
      <c r="AT71" s="1" t="s">
        <v>77</v>
      </c>
      <c r="AU71" s="1" t="s">
        <v>77</v>
      </c>
      <c r="AV71" s="1" t="s">
        <v>77</v>
      </c>
      <c r="AW71" s="1" t="s">
        <v>77</v>
      </c>
      <c r="AX71" s="1" t="s">
        <v>77</v>
      </c>
      <c r="AY71" s="1" t="s">
        <v>77</v>
      </c>
      <c r="AZ71" s="1" t="s">
        <v>77</v>
      </c>
      <c r="BA71" s="1" t="s">
        <v>77</v>
      </c>
      <c r="BB71" s="1" t="s">
        <v>77</v>
      </c>
      <c r="BC71" s="1" t="s">
        <v>77</v>
      </c>
      <c r="BD71" s="1" t="s">
        <v>77</v>
      </c>
      <c r="BE71" s="1" t="s">
        <v>77</v>
      </c>
      <c r="BF71" s="1" t="s">
        <v>77</v>
      </c>
      <c r="BG71" s="1" t="s">
        <v>77</v>
      </c>
      <c r="BH71" s="1" t="s">
        <v>77</v>
      </c>
      <c r="BI71" s="1" t="s">
        <v>77</v>
      </c>
      <c r="BJ71" s="1" t="s">
        <v>77</v>
      </c>
      <c r="BK71" s="1" t="s">
        <v>77</v>
      </c>
      <c r="BL71" s="1" t="s">
        <v>77</v>
      </c>
      <c r="BM71" s="1" t="s">
        <v>77</v>
      </c>
      <c r="BN71" s="1" t="s">
        <v>77</v>
      </c>
      <c r="BO71" s="1" t="s">
        <v>77</v>
      </c>
      <c r="BP71" s="1" t="s">
        <v>77</v>
      </c>
      <c r="BQ71" s="1">
        <v>1</v>
      </c>
      <c r="BR71" s="1" t="s">
        <v>71</v>
      </c>
      <c r="BS71" s="1" t="s">
        <v>327</v>
      </c>
      <c r="BT71" s="1" t="s">
        <v>253</v>
      </c>
      <c r="BU71" s="8" t="s">
        <v>253</v>
      </c>
      <c r="BV71" s="1" t="s">
        <v>253</v>
      </c>
      <c r="BW71" s="1" t="s">
        <v>253</v>
      </c>
      <c r="BX71" s="1"/>
      <c r="BY71" s="1"/>
    </row>
    <row r="72" spans="1:77" x14ac:dyDescent="0.3">
      <c r="A72" s="9" t="s">
        <v>210</v>
      </c>
      <c r="B72" s="9">
        <v>2012</v>
      </c>
      <c r="C72" s="9" t="s">
        <v>211</v>
      </c>
      <c r="D72" s="9" t="s">
        <v>212</v>
      </c>
      <c r="E72" s="9" t="s">
        <v>281</v>
      </c>
      <c r="F72" s="9" t="s">
        <v>214</v>
      </c>
      <c r="G72" s="9" t="s">
        <v>682</v>
      </c>
      <c r="H72" s="9" t="s">
        <v>216</v>
      </c>
      <c r="I72" s="9" t="s">
        <v>162</v>
      </c>
      <c r="J72" s="9" t="s">
        <v>217</v>
      </c>
      <c r="K72" s="9" t="s">
        <v>218</v>
      </c>
      <c r="L72" s="9" t="s">
        <v>62</v>
      </c>
      <c r="M72" s="9" t="s">
        <v>219</v>
      </c>
      <c r="N72" s="9" t="s">
        <v>220</v>
      </c>
      <c r="O72" s="9" t="s">
        <v>221</v>
      </c>
      <c r="P72" s="9" t="s">
        <v>221</v>
      </c>
      <c r="Q72" s="9" t="s">
        <v>222</v>
      </c>
      <c r="R72" s="9" t="s">
        <v>64</v>
      </c>
      <c r="S72" s="9" t="s">
        <v>223</v>
      </c>
      <c r="T72" s="9" t="s">
        <v>224</v>
      </c>
      <c r="U72" s="9">
        <v>2010</v>
      </c>
      <c r="V72" s="9">
        <v>2011</v>
      </c>
      <c r="W72" s="9">
        <v>2011</v>
      </c>
      <c r="X72" s="9">
        <v>10197</v>
      </c>
      <c r="Y72" s="9">
        <v>703</v>
      </c>
      <c r="Z72" s="9">
        <v>6.8941845640874773</v>
      </c>
      <c r="AA72" s="9" t="s">
        <v>77</v>
      </c>
      <c r="AB72" s="9" t="s">
        <v>77</v>
      </c>
      <c r="AC72" s="9" t="s">
        <v>77</v>
      </c>
      <c r="AD72" s="9" t="s">
        <v>77</v>
      </c>
      <c r="AE72" s="9" t="s">
        <v>77</v>
      </c>
      <c r="AF72" s="9" t="s">
        <v>77</v>
      </c>
      <c r="AG72" s="9" t="s">
        <v>77</v>
      </c>
      <c r="AH72" s="9" t="s">
        <v>77</v>
      </c>
      <c r="AI72" s="9" t="s">
        <v>77</v>
      </c>
      <c r="AJ72" s="9" t="s">
        <v>77</v>
      </c>
      <c r="AK72" s="9" t="s">
        <v>77</v>
      </c>
      <c r="AL72" s="9" t="s">
        <v>77</v>
      </c>
      <c r="AM72" s="9" t="s">
        <v>77</v>
      </c>
      <c r="AN72" s="9" t="s">
        <v>77</v>
      </c>
      <c r="AO72" s="9" t="s">
        <v>77</v>
      </c>
      <c r="AP72" s="9" t="s">
        <v>77</v>
      </c>
      <c r="AQ72" s="9" t="s">
        <v>77</v>
      </c>
      <c r="AR72" s="9" t="s">
        <v>77</v>
      </c>
      <c r="AS72" s="9" t="s">
        <v>77</v>
      </c>
      <c r="AT72" s="9" t="s">
        <v>77</v>
      </c>
      <c r="AU72" s="9" t="s">
        <v>77</v>
      </c>
      <c r="AV72" s="9" t="s">
        <v>77</v>
      </c>
      <c r="AW72" s="9" t="s">
        <v>77</v>
      </c>
      <c r="AX72" s="9" t="s">
        <v>77</v>
      </c>
      <c r="AY72" s="9" t="s">
        <v>77</v>
      </c>
      <c r="AZ72" s="9" t="s">
        <v>77</v>
      </c>
      <c r="BA72" s="9" t="s">
        <v>77</v>
      </c>
      <c r="BB72" s="9" t="s">
        <v>77</v>
      </c>
      <c r="BC72" s="9" t="s">
        <v>77</v>
      </c>
      <c r="BD72" s="9" t="s">
        <v>77</v>
      </c>
      <c r="BE72" s="9" t="s">
        <v>77</v>
      </c>
      <c r="BF72" s="9" t="s">
        <v>77</v>
      </c>
      <c r="BG72" s="9" t="s">
        <v>77</v>
      </c>
      <c r="BH72" s="9" t="s">
        <v>77</v>
      </c>
      <c r="BI72" s="9" t="s">
        <v>77</v>
      </c>
      <c r="BJ72" s="9" t="s">
        <v>77</v>
      </c>
      <c r="BK72" s="9" t="s">
        <v>77</v>
      </c>
      <c r="BL72" s="9" t="s">
        <v>77</v>
      </c>
      <c r="BM72" s="9" t="s">
        <v>77</v>
      </c>
      <c r="BN72" s="9" t="s">
        <v>77</v>
      </c>
      <c r="BO72" s="9" t="s">
        <v>77</v>
      </c>
      <c r="BP72" s="9" t="s">
        <v>77</v>
      </c>
      <c r="BQ72" s="9">
        <v>2</v>
      </c>
      <c r="BR72" s="9" t="s">
        <v>64</v>
      </c>
      <c r="BS72" s="9" t="s">
        <v>225</v>
      </c>
      <c r="BT72" s="9" t="s">
        <v>226</v>
      </c>
      <c r="BU72" s="9" t="s">
        <v>227</v>
      </c>
      <c r="BV72" s="9" t="s">
        <v>227</v>
      </c>
      <c r="BW72" s="9" t="s">
        <v>227</v>
      </c>
      <c r="BX72" s="9"/>
      <c r="BY72" s="9"/>
    </row>
    <row r="73" spans="1:77" x14ac:dyDescent="0.3">
      <c r="A73" s="15" t="s">
        <v>683</v>
      </c>
      <c r="B73" s="15">
        <v>2024</v>
      </c>
      <c r="C73" s="15" t="s">
        <v>684</v>
      </c>
      <c r="D73" s="15" t="s">
        <v>685</v>
      </c>
      <c r="E73" s="15" t="s">
        <v>277</v>
      </c>
      <c r="F73" s="15" t="s">
        <v>258</v>
      </c>
      <c r="G73" s="15" t="s">
        <v>106</v>
      </c>
      <c r="H73" s="15" t="s">
        <v>58</v>
      </c>
      <c r="I73" s="15" t="s">
        <v>57</v>
      </c>
      <c r="J73" s="15" t="s">
        <v>686</v>
      </c>
      <c r="K73" s="15" t="s">
        <v>687</v>
      </c>
      <c r="L73" s="15" t="s">
        <v>324</v>
      </c>
      <c r="M73" s="15" t="s">
        <v>688</v>
      </c>
      <c r="N73" s="15" t="s">
        <v>220</v>
      </c>
      <c r="O73" s="16" t="s">
        <v>236</v>
      </c>
      <c r="P73" s="15" t="s">
        <v>221</v>
      </c>
      <c r="Q73" s="15" t="s">
        <v>237</v>
      </c>
      <c r="R73" s="15" t="s">
        <v>64</v>
      </c>
      <c r="S73" s="15" t="s">
        <v>223</v>
      </c>
      <c r="T73" s="15" t="s">
        <v>689</v>
      </c>
      <c r="U73" s="15">
        <v>2006</v>
      </c>
      <c r="V73" s="15">
        <v>2013</v>
      </c>
      <c r="W73" s="15">
        <v>2020</v>
      </c>
      <c r="X73" s="15">
        <v>240259</v>
      </c>
      <c r="Y73" s="15">
        <v>28946</v>
      </c>
      <c r="Z73" s="15">
        <v>12.04783171494096</v>
      </c>
      <c r="AA73" s="15" t="s">
        <v>77</v>
      </c>
      <c r="AB73" s="15" t="s">
        <v>77</v>
      </c>
      <c r="AC73" s="15" t="s">
        <v>77</v>
      </c>
      <c r="AD73" s="15" t="s">
        <v>77</v>
      </c>
      <c r="AE73" s="15" t="s">
        <v>77</v>
      </c>
      <c r="AF73" s="15" t="s">
        <v>77</v>
      </c>
      <c r="AG73" s="15" t="s">
        <v>77</v>
      </c>
      <c r="AH73" s="15" t="s">
        <v>77</v>
      </c>
      <c r="AI73" s="15" t="s">
        <v>77</v>
      </c>
      <c r="AJ73" s="15" t="s">
        <v>77</v>
      </c>
      <c r="AK73" s="15" t="s">
        <v>77</v>
      </c>
      <c r="AL73" s="15" t="s">
        <v>77</v>
      </c>
      <c r="AM73" s="15" t="s">
        <v>77</v>
      </c>
      <c r="AN73" s="15" t="s">
        <v>77</v>
      </c>
      <c r="AO73" s="15" t="s">
        <v>77</v>
      </c>
      <c r="AP73" s="15" t="s">
        <v>77</v>
      </c>
      <c r="AQ73" s="15" t="s">
        <v>77</v>
      </c>
      <c r="AR73" s="15" t="s">
        <v>77</v>
      </c>
      <c r="AS73" s="15" t="s">
        <v>77</v>
      </c>
      <c r="AT73" s="15" t="s">
        <v>77</v>
      </c>
      <c r="AU73" s="15" t="s">
        <v>77</v>
      </c>
      <c r="AV73" s="15" t="s">
        <v>77</v>
      </c>
      <c r="AW73" s="15" t="s">
        <v>77</v>
      </c>
      <c r="AX73" s="15" t="s">
        <v>77</v>
      </c>
      <c r="AY73" s="15" t="s">
        <v>77</v>
      </c>
      <c r="AZ73" s="15" t="s">
        <v>77</v>
      </c>
      <c r="BA73" s="15" t="s">
        <v>77</v>
      </c>
      <c r="BB73" s="15" t="s">
        <v>77</v>
      </c>
      <c r="BC73" s="15" t="s">
        <v>77</v>
      </c>
      <c r="BD73" s="15" t="s">
        <v>77</v>
      </c>
      <c r="BE73" s="15" t="s">
        <v>77</v>
      </c>
      <c r="BF73" s="15" t="s">
        <v>77</v>
      </c>
      <c r="BG73" s="15" t="s">
        <v>77</v>
      </c>
      <c r="BH73" s="15" t="s">
        <v>77</v>
      </c>
      <c r="BI73" s="15" t="s">
        <v>77</v>
      </c>
      <c r="BJ73" s="15" t="s">
        <v>77</v>
      </c>
      <c r="BK73" s="15" t="s">
        <v>77</v>
      </c>
      <c r="BL73" s="15" t="s">
        <v>77</v>
      </c>
      <c r="BM73" s="15" t="s">
        <v>77</v>
      </c>
      <c r="BN73" s="15" t="s">
        <v>77</v>
      </c>
      <c r="BO73" s="15" t="s">
        <v>77</v>
      </c>
      <c r="BP73" s="15" t="s">
        <v>77</v>
      </c>
      <c r="BQ73" s="15">
        <v>1</v>
      </c>
      <c r="BR73" s="15" t="s">
        <v>64</v>
      </c>
      <c r="BS73" s="15" t="s">
        <v>343</v>
      </c>
      <c r="BT73" s="15" t="s">
        <v>240</v>
      </c>
      <c r="BU73" s="15" t="s">
        <v>242</v>
      </c>
      <c r="BV73" s="15" t="s">
        <v>66</v>
      </c>
      <c r="BW73" s="15" t="s">
        <v>242</v>
      </c>
      <c r="BX73" s="15"/>
      <c r="BY73" s="15"/>
    </row>
    <row r="74" spans="1:77" x14ac:dyDescent="0.3">
      <c r="A74" s="15" t="s">
        <v>690</v>
      </c>
      <c r="B74" s="15">
        <v>2023</v>
      </c>
      <c r="C74" s="15" t="s">
        <v>691</v>
      </c>
      <c r="D74" s="15" t="s">
        <v>692</v>
      </c>
      <c r="E74" s="15" t="s">
        <v>693</v>
      </c>
      <c r="F74" s="15" t="s">
        <v>258</v>
      </c>
      <c r="G74" s="15" t="s">
        <v>106</v>
      </c>
      <c r="H74" s="15" t="s">
        <v>58</v>
      </c>
      <c r="I74" s="15" t="s">
        <v>57</v>
      </c>
      <c r="J74" s="15" t="s">
        <v>687</v>
      </c>
      <c r="K74" s="15" t="s">
        <v>687</v>
      </c>
      <c r="L74" s="15" t="s">
        <v>75</v>
      </c>
      <c r="M74" s="15" t="s">
        <v>219</v>
      </c>
      <c r="N74" s="15" t="s">
        <v>694</v>
      </c>
      <c r="O74" s="15" t="s">
        <v>695</v>
      </c>
      <c r="P74" s="15" t="s">
        <v>221</v>
      </c>
      <c r="Q74" s="15" t="s">
        <v>237</v>
      </c>
      <c r="R74" s="15" t="s">
        <v>64</v>
      </c>
      <c r="S74" s="15" t="s">
        <v>223</v>
      </c>
      <c r="T74" s="15" t="s">
        <v>696</v>
      </c>
      <c r="U74" s="15">
        <v>2015</v>
      </c>
      <c r="V74" s="15">
        <v>2017</v>
      </c>
      <c r="W74" s="15">
        <v>2019</v>
      </c>
      <c r="X74" s="15">
        <v>20232</v>
      </c>
      <c r="Y74" s="15">
        <v>4852</v>
      </c>
      <c r="Z74" s="15">
        <v>24</v>
      </c>
      <c r="AA74" s="15" t="s">
        <v>77</v>
      </c>
      <c r="AB74" s="15" t="s">
        <v>77</v>
      </c>
      <c r="AC74" s="15" t="s">
        <v>77</v>
      </c>
      <c r="AD74" s="15" t="s">
        <v>77</v>
      </c>
      <c r="AE74" s="15" t="s">
        <v>77</v>
      </c>
      <c r="AF74" s="15" t="s">
        <v>77</v>
      </c>
      <c r="AG74" s="15" t="s">
        <v>77</v>
      </c>
      <c r="AH74" s="15" t="s">
        <v>77</v>
      </c>
      <c r="AI74" s="15" t="s">
        <v>77</v>
      </c>
      <c r="AJ74" s="15" t="s">
        <v>77</v>
      </c>
      <c r="AK74" s="15" t="s">
        <v>77</v>
      </c>
      <c r="AL74" s="15" t="s">
        <v>77</v>
      </c>
      <c r="AM74" s="15" t="s">
        <v>77</v>
      </c>
      <c r="AN74" s="15" t="s">
        <v>77</v>
      </c>
      <c r="AO74" s="15" t="s">
        <v>77</v>
      </c>
      <c r="AP74" s="15" t="s">
        <v>77</v>
      </c>
      <c r="AQ74" s="15" t="s">
        <v>77</v>
      </c>
      <c r="AR74" s="15" t="s">
        <v>77</v>
      </c>
      <c r="AS74" s="15" t="s">
        <v>77</v>
      </c>
      <c r="AT74" s="15" t="s">
        <v>77</v>
      </c>
      <c r="AU74" s="15" t="s">
        <v>77</v>
      </c>
      <c r="AV74" s="15" t="s">
        <v>77</v>
      </c>
      <c r="AW74" s="15" t="s">
        <v>77</v>
      </c>
      <c r="AX74" s="15" t="s">
        <v>77</v>
      </c>
      <c r="AY74" s="15" t="s">
        <v>77</v>
      </c>
      <c r="AZ74" s="15" t="s">
        <v>77</v>
      </c>
      <c r="BA74" s="15" t="s">
        <v>77</v>
      </c>
      <c r="BB74" s="15" t="s">
        <v>77</v>
      </c>
      <c r="BC74" s="15" t="s">
        <v>77</v>
      </c>
      <c r="BD74" s="15" t="s">
        <v>77</v>
      </c>
      <c r="BE74" s="15" t="s">
        <v>77</v>
      </c>
      <c r="BF74" s="15" t="s">
        <v>77</v>
      </c>
      <c r="BG74" s="15" t="s">
        <v>77</v>
      </c>
      <c r="BH74" s="15" t="s">
        <v>77</v>
      </c>
      <c r="BI74" s="15" t="s">
        <v>77</v>
      </c>
      <c r="BJ74" s="15" t="s">
        <v>77</v>
      </c>
      <c r="BK74" s="15" t="s">
        <v>77</v>
      </c>
      <c r="BL74" s="15" t="s">
        <v>77</v>
      </c>
      <c r="BM74" s="15" t="s">
        <v>77</v>
      </c>
      <c r="BN74" s="15" t="s">
        <v>77</v>
      </c>
      <c r="BO74" s="15" t="s">
        <v>77</v>
      </c>
      <c r="BP74" s="15" t="s">
        <v>77</v>
      </c>
      <c r="BQ74" s="15">
        <v>3</v>
      </c>
      <c r="BR74" s="15" t="s">
        <v>64</v>
      </c>
      <c r="BS74" s="15" t="s">
        <v>343</v>
      </c>
      <c r="BT74" s="15" t="s">
        <v>240</v>
      </c>
      <c r="BU74" s="15" t="s">
        <v>242</v>
      </c>
      <c r="BV74" s="15" t="s">
        <v>66</v>
      </c>
      <c r="BW74" s="15" t="s">
        <v>242</v>
      </c>
      <c r="BX74" s="15"/>
      <c r="BY74" s="15"/>
    </row>
    <row r="75" spans="1:77" x14ac:dyDescent="0.3">
      <c r="A75" s="1" t="s">
        <v>697</v>
      </c>
      <c r="B75" s="1">
        <v>2020</v>
      </c>
      <c r="C75" s="1" t="s">
        <v>698</v>
      </c>
      <c r="D75" s="1" t="s">
        <v>699</v>
      </c>
      <c r="E75" s="1" t="s">
        <v>277</v>
      </c>
      <c r="F75" s="1" t="s">
        <v>258</v>
      </c>
      <c r="G75" s="1" t="s">
        <v>106</v>
      </c>
      <c r="H75" s="1" t="s">
        <v>58</v>
      </c>
      <c r="I75" s="1" t="s">
        <v>57</v>
      </c>
      <c r="J75" s="1" t="s">
        <v>700</v>
      </c>
      <c r="K75" s="1" t="s">
        <v>508</v>
      </c>
      <c r="L75" s="1" t="s">
        <v>261</v>
      </c>
      <c r="M75" s="1" t="s">
        <v>701</v>
      </c>
      <c r="N75" s="1" t="s">
        <v>249</v>
      </c>
      <c r="O75" s="1" t="s">
        <v>702</v>
      </c>
      <c r="P75" s="1" t="s">
        <v>221</v>
      </c>
      <c r="Q75" s="1" t="s">
        <v>289</v>
      </c>
      <c r="R75" s="1" t="s">
        <v>64</v>
      </c>
      <c r="S75" s="1" t="s">
        <v>223</v>
      </c>
      <c r="T75" s="1" t="s">
        <v>703</v>
      </c>
      <c r="U75" s="1">
        <v>2012</v>
      </c>
      <c r="V75" s="1">
        <v>2014</v>
      </c>
      <c r="W75" s="1">
        <v>2016</v>
      </c>
      <c r="X75" s="1">
        <v>8984</v>
      </c>
      <c r="Y75" s="1">
        <v>2729</v>
      </c>
      <c r="Z75" s="1">
        <v>30.376224398931434</v>
      </c>
      <c r="AA75" s="1" t="s">
        <v>77</v>
      </c>
      <c r="AB75" s="1" t="s">
        <v>77</v>
      </c>
      <c r="AC75" s="1" t="s">
        <v>77</v>
      </c>
      <c r="AD75" s="1" t="s">
        <v>77</v>
      </c>
      <c r="AE75" s="1" t="s">
        <v>77</v>
      </c>
      <c r="AF75" s="1" t="s">
        <v>77</v>
      </c>
      <c r="AG75" s="1" t="s">
        <v>77</v>
      </c>
      <c r="AH75" s="1" t="s">
        <v>77</v>
      </c>
      <c r="AI75" s="1" t="s">
        <v>77</v>
      </c>
      <c r="AJ75" s="1" t="s">
        <v>77</v>
      </c>
      <c r="AK75" s="1" t="s">
        <v>77</v>
      </c>
      <c r="AL75" s="1" t="s">
        <v>77</v>
      </c>
      <c r="AM75" s="1" t="s">
        <v>77</v>
      </c>
      <c r="AN75" s="1" t="s">
        <v>77</v>
      </c>
      <c r="AO75" s="1" t="s">
        <v>77</v>
      </c>
      <c r="AP75" s="1" t="s">
        <v>77</v>
      </c>
      <c r="AQ75" s="1" t="s">
        <v>77</v>
      </c>
      <c r="AR75" s="1" t="s">
        <v>77</v>
      </c>
      <c r="AS75" s="1" t="s">
        <v>77</v>
      </c>
      <c r="AT75" s="1" t="s">
        <v>77</v>
      </c>
      <c r="AU75" s="1" t="s">
        <v>77</v>
      </c>
      <c r="AV75" s="1" t="s">
        <v>77</v>
      </c>
      <c r="AW75" s="1" t="s">
        <v>77</v>
      </c>
      <c r="AX75" s="1" t="s">
        <v>77</v>
      </c>
      <c r="AY75" s="1" t="s">
        <v>77</v>
      </c>
      <c r="AZ75" s="1" t="s">
        <v>77</v>
      </c>
      <c r="BA75" s="1" t="s">
        <v>77</v>
      </c>
      <c r="BB75" s="1" t="s">
        <v>77</v>
      </c>
      <c r="BC75" s="1" t="s">
        <v>77</v>
      </c>
      <c r="BD75" s="1" t="s">
        <v>77</v>
      </c>
      <c r="BE75" s="1" t="s">
        <v>77</v>
      </c>
      <c r="BF75" s="1" t="s">
        <v>77</v>
      </c>
      <c r="BG75" s="1" t="s">
        <v>77</v>
      </c>
      <c r="BH75" s="1" t="s">
        <v>77</v>
      </c>
      <c r="BI75" s="1" t="s">
        <v>77</v>
      </c>
      <c r="BJ75" s="1" t="s">
        <v>77</v>
      </c>
      <c r="BK75" s="1" t="s">
        <v>77</v>
      </c>
      <c r="BL75" s="1" t="s">
        <v>77</v>
      </c>
      <c r="BM75" s="1" t="s">
        <v>77</v>
      </c>
      <c r="BN75" s="1" t="s">
        <v>77</v>
      </c>
      <c r="BO75" s="1" t="s">
        <v>77</v>
      </c>
      <c r="BP75" s="1" t="s">
        <v>77</v>
      </c>
      <c r="BQ75" s="1">
        <v>3</v>
      </c>
      <c r="BR75" s="1" t="s">
        <v>71</v>
      </c>
      <c r="BS75" s="1" t="s">
        <v>704</v>
      </c>
      <c r="BT75" s="1" t="s">
        <v>253</v>
      </c>
      <c r="BU75" s="8" t="s">
        <v>253</v>
      </c>
      <c r="BV75" s="1" t="s">
        <v>253</v>
      </c>
      <c r="BW75" s="1" t="s">
        <v>253</v>
      </c>
      <c r="BX75" s="1"/>
      <c r="BY75" s="1"/>
    </row>
    <row r="76" spans="1:77" x14ac:dyDescent="0.3">
      <c r="A76" s="1" t="s">
        <v>705</v>
      </c>
      <c r="B76" s="1">
        <v>2016</v>
      </c>
      <c r="C76" s="1" t="s">
        <v>706</v>
      </c>
      <c r="D76" s="1" t="s">
        <v>707</v>
      </c>
      <c r="E76" s="1" t="s">
        <v>708</v>
      </c>
      <c r="F76" s="1" t="s">
        <v>258</v>
      </c>
      <c r="G76" s="1" t="s">
        <v>106</v>
      </c>
      <c r="H76" s="1" t="s">
        <v>58</v>
      </c>
      <c r="I76" s="1" t="s">
        <v>57</v>
      </c>
      <c r="J76" s="1" t="s">
        <v>709</v>
      </c>
      <c r="K76" s="1" t="s">
        <v>710</v>
      </c>
      <c r="L76" s="1" t="s">
        <v>75</v>
      </c>
      <c r="M76" s="1" t="s">
        <v>219</v>
      </c>
      <c r="N76" s="1" t="s">
        <v>220</v>
      </c>
      <c r="O76" s="4" t="s">
        <v>236</v>
      </c>
      <c r="P76" s="1"/>
      <c r="Q76" s="1" t="s">
        <v>711</v>
      </c>
      <c r="R76" s="1" t="s">
        <v>64</v>
      </c>
      <c r="S76" s="1" t="s">
        <v>223</v>
      </c>
      <c r="T76" s="1">
        <v>2010</v>
      </c>
      <c r="U76" s="1">
        <v>2010</v>
      </c>
      <c r="V76" s="1">
        <v>2010</v>
      </c>
      <c r="W76" s="1"/>
      <c r="X76" s="1" t="s">
        <v>77</v>
      </c>
      <c r="Y76" s="1" t="s">
        <v>77</v>
      </c>
      <c r="Z76" s="1" t="s">
        <v>77</v>
      </c>
      <c r="AA76" s="1">
        <v>14625</v>
      </c>
      <c r="AB76" s="1">
        <v>3312</v>
      </c>
      <c r="AC76" s="1">
        <v>22.646153846153847</v>
      </c>
      <c r="AD76" s="1" t="s">
        <v>77</v>
      </c>
      <c r="AE76" s="1" t="s">
        <v>77</v>
      </c>
      <c r="AF76" s="1" t="s">
        <v>77</v>
      </c>
      <c r="AG76" s="1" t="s">
        <v>77</v>
      </c>
      <c r="AH76" s="1" t="s">
        <v>77</v>
      </c>
      <c r="AI76" s="1" t="s">
        <v>77</v>
      </c>
      <c r="AJ76" s="1" t="s">
        <v>77</v>
      </c>
      <c r="AK76" s="1" t="s">
        <v>77</v>
      </c>
      <c r="AL76" s="1" t="s">
        <v>77</v>
      </c>
      <c r="AM76" s="1" t="s">
        <v>77</v>
      </c>
      <c r="AN76" s="1" t="s">
        <v>77</v>
      </c>
      <c r="AO76" s="1" t="s">
        <v>77</v>
      </c>
      <c r="AP76" s="1" t="s">
        <v>77</v>
      </c>
      <c r="AQ76" s="1" t="s">
        <v>77</v>
      </c>
      <c r="AR76" s="1" t="s">
        <v>77</v>
      </c>
      <c r="AS76" s="1" t="s">
        <v>77</v>
      </c>
      <c r="AT76" s="1" t="s">
        <v>77</v>
      </c>
      <c r="AU76" s="1" t="s">
        <v>77</v>
      </c>
      <c r="AV76" s="1" t="s">
        <v>77</v>
      </c>
      <c r="AW76" s="1" t="s">
        <v>77</v>
      </c>
      <c r="AX76" s="1" t="s">
        <v>77</v>
      </c>
      <c r="AY76" s="1" t="s">
        <v>77</v>
      </c>
      <c r="AZ76" s="1" t="s">
        <v>77</v>
      </c>
      <c r="BA76" s="1" t="s">
        <v>77</v>
      </c>
      <c r="BB76" s="1" t="s">
        <v>77</v>
      </c>
      <c r="BC76" s="1" t="s">
        <v>77</v>
      </c>
      <c r="BD76" s="1" t="s">
        <v>77</v>
      </c>
      <c r="BE76" s="1" t="s">
        <v>77</v>
      </c>
      <c r="BF76" s="1" t="s">
        <v>77</v>
      </c>
      <c r="BG76" s="1" t="s">
        <v>77</v>
      </c>
      <c r="BH76" s="1" t="s">
        <v>77</v>
      </c>
      <c r="BI76" s="1" t="s">
        <v>77</v>
      </c>
      <c r="BJ76" s="1" t="s">
        <v>77</v>
      </c>
      <c r="BK76" s="1" t="s">
        <v>77</v>
      </c>
      <c r="BL76" s="1" t="s">
        <v>77</v>
      </c>
      <c r="BM76" s="1" t="s">
        <v>77</v>
      </c>
      <c r="BN76" s="1" t="s">
        <v>77</v>
      </c>
      <c r="BO76" s="1" t="s">
        <v>77</v>
      </c>
      <c r="BP76" s="1" t="s">
        <v>77</v>
      </c>
      <c r="BQ76" s="1">
        <v>1</v>
      </c>
      <c r="BR76" s="1" t="s">
        <v>71</v>
      </c>
      <c r="BS76" s="1" t="s">
        <v>526</v>
      </c>
      <c r="BT76" s="1" t="s">
        <v>253</v>
      </c>
      <c r="BU76" s="8" t="s">
        <v>253</v>
      </c>
      <c r="BV76" s="1" t="s">
        <v>253</v>
      </c>
      <c r="BW76" s="1" t="s">
        <v>253</v>
      </c>
      <c r="BX76" s="1" t="s">
        <v>253</v>
      </c>
      <c r="BY76" s="1"/>
    </row>
    <row r="77" spans="1:77" x14ac:dyDescent="0.3">
      <c r="A77" s="1" t="s">
        <v>712</v>
      </c>
      <c r="B77" s="1">
        <v>2020</v>
      </c>
      <c r="C77" s="1" t="s">
        <v>713</v>
      </c>
      <c r="D77" s="1" t="s">
        <v>714</v>
      </c>
      <c r="E77" s="1" t="s">
        <v>277</v>
      </c>
      <c r="F77" s="1" t="s">
        <v>258</v>
      </c>
      <c r="G77" s="1" t="s">
        <v>106</v>
      </c>
      <c r="H77" s="1" t="s">
        <v>58</v>
      </c>
      <c r="I77" s="1" t="s">
        <v>57</v>
      </c>
      <c r="J77" s="1" t="s">
        <v>715</v>
      </c>
      <c r="K77" s="1" t="s">
        <v>508</v>
      </c>
      <c r="L77" s="1" t="s">
        <v>62</v>
      </c>
      <c r="M77" s="1" t="s">
        <v>716</v>
      </c>
      <c r="N77" s="1" t="s">
        <v>221</v>
      </c>
      <c r="O77" s="1" t="s">
        <v>717</v>
      </c>
      <c r="P77" s="1" t="s">
        <v>221</v>
      </c>
      <c r="Q77" s="1" t="s">
        <v>237</v>
      </c>
      <c r="R77" s="1" t="s">
        <v>64</v>
      </c>
      <c r="S77" s="1" t="s">
        <v>223</v>
      </c>
      <c r="T77" s="1" t="s">
        <v>718</v>
      </c>
      <c r="U77" s="1">
        <v>2012</v>
      </c>
      <c r="V77" s="1">
        <v>2016</v>
      </c>
      <c r="W77" s="1">
        <v>2019</v>
      </c>
      <c r="X77" s="1">
        <v>11797</v>
      </c>
      <c r="Y77" s="1">
        <v>2515</v>
      </c>
      <c r="Z77" s="1">
        <v>21.318979401542766</v>
      </c>
      <c r="AA77" s="1" t="s">
        <v>77</v>
      </c>
      <c r="AB77" s="1" t="s">
        <v>77</v>
      </c>
      <c r="AC77" s="1" t="s">
        <v>77</v>
      </c>
      <c r="AD77" s="1" t="s">
        <v>77</v>
      </c>
      <c r="AE77" s="1" t="s">
        <v>77</v>
      </c>
      <c r="AF77" s="1" t="s">
        <v>77</v>
      </c>
      <c r="AG77" s="1" t="s">
        <v>77</v>
      </c>
      <c r="AH77" s="1" t="s">
        <v>77</v>
      </c>
      <c r="AI77" s="1" t="s">
        <v>77</v>
      </c>
      <c r="AJ77" s="1" t="s">
        <v>77</v>
      </c>
      <c r="AK77" s="1" t="s">
        <v>77</v>
      </c>
      <c r="AL77" s="1" t="s">
        <v>77</v>
      </c>
      <c r="AM77" s="1" t="s">
        <v>77</v>
      </c>
      <c r="AN77" s="1" t="s">
        <v>77</v>
      </c>
      <c r="AO77" s="1" t="s">
        <v>77</v>
      </c>
      <c r="AP77" s="1" t="s">
        <v>77</v>
      </c>
      <c r="AQ77" s="1" t="s">
        <v>77</v>
      </c>
      <c r="AR77" s="1" t="s">
        <v>77</v>
      </c>
      <c r="AS77" s="1" t="s">
        <v>77</v>
      </c>
      <c r="AT77" s="1" t="s">
        <v>77</v>
      </c>
      <c r="AU77" s="1" t="s">
        <v>77</v>
      </c>
      <c r="AV77" s="1" t="s">
        <v>77</v>
      </c>
      <c r="AW77" s="1" t="s">
        <v>77</v>
      </c>
      <c r="AX77" s="1" t="s">
        <v>77</v>
      </c>
      <c r="AY77" s="1" t="s">
        <v>77</v>
      </c>
      <c r="AZ77" s="1" t="s">
        <v>77</v>
      </c>
      <c r="BA77" s="1" t="s">
        <v>77</v>
      </c>
      <c r="BB77" s="1" t="s">
        <v>77</v>
      </c>
      <c r="BC77" s="1" t="s">
        <v>77</v>
      </c>
      <c r="BD77" s="1" t="s">
        <v>77</v>
      </c>
      <c r="BE77" s="1" t="s">
        <v>77</v>
      </c>
      <c r="BF77" s="1" t="s">
        <v>77</v>
      </c>
      <c r="BG77" s="1" t="s">
        <v>77</v>
      </c>
      <c r="BH77" s="1" t="s">
        <v>77</v>
      </c>
      <c r="BI77" s="1" t="s">
        <v>77</v>
      </c>
      <c r="BJ77" s="1" t="s">
        <v>77</v>
      </c>
      <c r="BK77" s="1" t="s">
        <v>77</v>
      </c>
      <c r="BL77" s="1" t="s">
        <v>77</v>
      </c>
      <c r="BM77" s="1" t="s">
        <v>77</v>
      </c>
      <c r="BN77" s="1" t="s">
        <v>77</v>
      </c>
      <c r="BO77" s="1" t="s">
        <v>77</v>
      </c>
      <c r="BP77" s="1" t="s">
        <v>77</v>
      </c>
      <c r="BQ77" s="1">
        <v>3</v>
      </c>
      <c r="BR77" s="1" t="s">
        <v>71</v>
      </c>
      <c r="BS77" s="1" t="s">
        <v>719</v>
      </c>
      <c r="BT77" s="1" t="s">
        <v>253</v>
      </c>
      <c r="BU77" s="8" t="s">
        <v>253</v>
      </c>
      <c r="BV77" s="1" t="s">
        <v>253</v>
      </c>
      <c r="BW77" s="1" t="s">
        <v>253</v>
      </c>
      <c r="BX77" s="1" t="s">
        <v>253</v>
      </c>
      <c r="BY77" s="1"/>
    </row>
    <row r="78" spans="1:77" x14ac:dyDescent="0.3">
      <c r="A78" s="9" t="s">
        <v>720</v>
      </c>
      <c r="B78" s="9">
        <v>2022</v>
      </c>
      <c r="C78" s="9" t="s">
        <v>721</v>
      </c>
      <c r="D78" s="9" t="s">
        <v>722</v>
      </c>
      <c r="E78" s="9" t="s">
        <v>277</v>
      </c>
      <c r="F78" s="9" t="s">
        <v>258</v>
      </c>
      <c r="G78" s="9" t="s">
        <v>106</v>
      </c>
      <c r="H78" s="9" t="s">
        <v>58</v>
      </c>
      <c r="I78" s="9" t="s">
        <v>57</v>
      </c>
      <c r="J78" s="9" t="s">
        <v>723</v>
      </c>
      <c r="K78" s="9" t="s">
        <v>724</v>
      </c>
      <c r="L78" s="9" t="s">
        <v>261</v>
      </c>
      <c r="M78" s="9"/>
      <c r="N78" s="9" t="s">
        <v>249</v>
      </c>
      <c r="O78" s="10" t="s">
        <v>236</v>
      </c>
      <c r="P78" s="9" t="s">
        <v>288</v>
      </c>
      <c r="Q78" s="9" t="s">
        <v>237</v>
      </c>
      <c r="R78" s="9" t="s">
        <v>64</v>
      </c>
      <c r="S78" s="9" t="s">
        <v>223</v>
      </c>
      <c r="T78" s="9" t="s">
        <v>725</v>
      </c>
      <c r="U78" s="9">
        <v>2010</v>
      </c>
      <c r="V78" s="9">
        <v>2014</v>
      </c>
      <c r="W78" s="9">
        <v>2017</v>
      </c>
      <c r="X78" s="9">
        <v>7589</v>
      </c>
      <c r="Y78" s="9">
        <v>1591</v>
      </c>
      <c r="Z78" s="9">
        <v>20.964553959678479</v>
      </c>
      <c r="AA78" s="9" t="s">
        <v>77</v>
      </c>
      <c r="AB78" s="9" t="s">
        <v>77</v>
      </c>
      <c r="AC78" s="9" t="s">
        <v>77</v>
      </c>
      <c r="AD78" s="9" t="s">
        <v>77</v>
      </c>
      <c r="AE78" s="9" t="s">
        <v>77</v>
      </c>
      <c r="AF78" s="9" t="s">
        <v>77</v>
      </c>
      <c r="AG78" s="9" t="s">
        <v>77</v>
      </c>
      <c r="AH78" s="9" t="s">
        <v>77</v>
      </c>
      <c r="AI78" s="9" t="s">
        <v>77</v>
      </c>
      <c r="AJ78" s="9" t="s">
        <v>77</v>
      </c>
      <c r="AK78" s="9" t="s">
        <v>77</v>
      </c>
      <c r="AL78" s="9" t="s">
        <v>77</v>
      </c>
      <c r="AM78" s="9" t="s">
        <v>77</v>
      </c>
      <c r="AN78" s="9" t="s">
        <v>77</v>
      </c>
      <c r="AO78" s="9" t="s">
        <v>77</v>
      </c>
      <c r="AP78" s="9" t="s">
        <v>77</v>
      </c>
      <c r="AQ78" s="9" t="s">
        <v>77</v>
      </c>
      <c r="AR78" s="9" t="s">
        <v>77</v>
      </c>
      <c r="AS78" s="9" t="s">
        <v>77</v>
      </c>
      <c r="AT78" s="9" t="s">
        <v>77</v>
      </c>
      <c r="AU78" s="9" t="s">
        <v>77</v>
      </c>
      <c r="AV78" s="9" t="s">
        <v>77</v>
      </c>
      <c r="AW78" s="9" t="s">
        <v>77</v>
      </c>
      <c r="AX78" s="9" t="s">
        <v>77</v>
      </c>
      <c r="AY78" s="9" t="s">
        <v>77</v>
      </c>
      <c r="AZ78" s="9" t="s">
        <v>77</v>
      </c>
      <c r="BA78" s="9" t="s">
        <v>77</v>
      </c>
      <c r="BB78" s="9" t="s">
        <v>77</v>
      </c>
      <c r="BC78" s="9" t="s">
        <v>77</v>
      </c>
      <c r="BD78" s="9" t="s">
        <v>77</v>
      </c>
      <c r="BE78" s="9" t="s">
        <v>77</v>
      </c>
      <c r="BF78" s="9" t="s">
        <v>77</v>
      </c>
      <c r="BG78" s="9" t="s">
        <v>77</v>
      </c>
      <c r="BH78" s="9" t="s">
        <v>77</v>
      </c>
      <c r="BI78" s="9" t="s">
        <v>77</v>
      </c>
      <c r="BJ78" s="9" t="s">
        <v>77</v>
      </c>
      <c r="BK78" s="9" t="s">
        <v>77</v>
      </c>
      <c r="BL78" s="9" t="s">
        <v>77</v>
      </c>
      <c r="BM78" s="9" t="s">
        <v>77</v>
      </c>
      <c r="BN78" s="9" t="s">
        <v>77</v>
      </c>
      <c r="BO78" s="9" t="s">
        <v>77</v>
      </c>
      <c r="BP78" s="9" t="s">
        <v>77</v>
      </c>
      <c r="BQ78" s="9">
        <v>2</v>
      </c>
      <c r="BR78" s="9" t="s">
        <v>64</v>
      </c>
      <c r="BS78" s="9" t="s">
        <v>726</v>
      </c>
      <c r="BT78" s="9" t="s">
        <v>226</v>
      </c>
      <c r="BU78" s="9" t="s">
        <v>227</v>
      </c>
      <c r="BV78" s="9" t="s">
        <v>227</v>
      </c>
      <c r="BW78" s="9" t="s">
        <v>227</v>
      </c>
      <c r="BX78" s="9"/>
      <c r="BY78" s="9"/>
    </row>
    <row r="79" spans="1:77" x14ac:dyDescent="0.3">
      <c r="A79" s="1" t="s">
        <v>727</v>
      </c>
      <c r="B79" s="1">
        <v>2021</v>
      </c>
      <c r="C79" s="1" t="s">
        <v>728</v>
      </c>
      <c r="D79" s="1" t="s">
        <v>729</v>
      </c>
      <c r="E79" s="1" t="s">
        <v>277</v>
      </c>
      <c r="F79" s="1" t="s">
        <v>258</v>
      </c>
      <c r="G79" s="1" t="s">
        <v>106</v>
      </c>
      <c r="H79" s="1" t="s">
        <v>58</v>
      </c>
      <c r="I79" s="1" t="s">
        <v>57</v>
      </c>
      <c r="J79" s="1" t="s">
        <v>270</v>
      </c>
      <c r="K79" s="1" t="s">
        <v>494</v>
      </c>
      <c r="L79" s="1" t="s">
        <v>324</v>
      </c>
      <c r="M79" s="1" t="s">
        <v>730</v>
      </c>
      <c r="N79" s="3" t="s">
        <v>731</v>
      </c>
      <c r="O79" s="3" t="s">
        <v>732</v>
      </c>
      <c r="P79" s="1" t="s">
        <v>221</v>
      </c>
      <c r="Q79" s="1" t="s">
        <v>711</v>
      </c>
      <c r="R79" s="1" t="s">
        <v>64</v>
      </c>
      <c r="S79" s="1"/>
      <c r="T79" s="1" t="s">
        <v>733</v>
      </c>
      <c r="U79" s="3">
        <v>2002</v>
      </c>
      <c r="V79" s="3">
        <v>2010</v>
      </c>
      <c r="W79" s="3">
        <v>2018</v>
      </c>
      <c r="X79" s="1">
        <v>8120</v>
      </c>
      <c r="Y79" s="1">
        <v>3077</v>
      </c>
      <c r="Z79" s="5">
        <v>37.89408866995074</v>
      </c>
      <c r="AA79" s="1" t="s">
        <v>77</v>
      </c>
      <c r="AB79" s="1" t="s">
        <v>77</v>
      </c>
      <c r="AC79" s="1" t="s">
        <v>77</v>
      </c>
      <c r="AD79" s="1" t="s">
        <v>77</v>
      </c>
      <c r="AE79" s="1" t="s">
        <v>77</v>
      </c>
      <c r="AF79" s="1" t="s">
        <v>77</v>
      </c>
      <c r="AG79" s="1" t="s">
        <v>77</v>
      </c>
      <c r="AH79" s="1" t="s">
        <v>77</v>
      </c>
      <c r="AI79" s="1" t="s">
        <v>77</v>
      </c>
      <c r="AJ79" s="1" t="s">
        <v>77</v>
      </c>
      <c r="AK79" s="1" t="s">
        <v>77</v>
      </c>
      <c r="AL79" s="1" t="s">
        <v>77</v>
      </c>
      <c r="AM79" s="1" t="s">
        <v>77</v>
      </c>
      <c r="AN79" s="1" t="s">
        <v>77</v>
      </c>
      <c r="AO79" s="1" t="s">
        <v>77</v>
      </c>
      <c r="AP79" s="1" t="s">
        <v>77</v>
      </c>
      <c r="AQ79" s="1" t="s">
        <v>77</v>
      </c>
      <c r="AR79" s="1" t="s">
        <v>77</v>
      </c>
      <c r="AS79" s="1" t="s">
        <v>77</v>
      </c>
      <c r="AT79" s="1" t="s">
        <v>77</v>
      </c>
      <c r="AU79" s="1" t="s">
        <v>77</v>
      </c>
      <c r="AV79" s="1" t="s">
        <v>77</v>
      </c>
      <c r="AW79" s="1" t="s">
        <v>77</v>
      </c>
      <c r="AX79" s="1" t="s">
        <v>77</v>
      </c>
      <c r="AY79" s="1" t="s">
        <v>77</v>
      </c>
      <c r="AZ79" s="1" t="s">
        <v>77</v>
      </c>
      <c r="BA79" s="1" t="s">
        <v>77</v>
      </c>
      <c r="BB79" s="1" t="s">
        <v>77</v>
      </c>
      <c r="BC79" s="1" t="s">
        <v>77</v>
      </c>
      <c r="BD79" s="1" t="s">
        <v>77</v>
      </c>
      <c r="BE79" s="1" t="s">
        <v>77</v>
      </c>
      <c r="BF79" s="1" t="s">
        <v>77</v>
      </c>
      <c r="BG79" s="1" t="s">
        <v>77</v>
      </c>
      <c r="BH79" s="1" t="s">
        <v>77</v>
      </c>
      <c r="BI79" s="1" t="s">
        <v>77</v>
      </c>
      <c r="BJ79" s="1" t="s">
        <v>77</v>
      </c>
      <c r="BK79" s="1" t="s">
        <v>77</v>
      </c>
      <c r="BL79" s="1" t="s">
        <v>77</v>
      </c>
      <c r="BM79" s="1" t="s">
        <v>77</v>
      </c>
      <c r="BN79" s="1" t="s">
        <v>77</v>
      </c>
      <c r="BO79" s="1" t="s">
        <v>77</v>
      </c>
      <c r="BP79" s="1" t="s">
        <v>77</v>
      </c>
      <c r="BQ79" s="1">
        <v>3</v>
      </c>
      <c r="BR79" s="1" t="s">
        <v>71</v>
      </c>
      <c r="BS79" s="1" t="s">
        <v>545</v>
      </c>
      <c r="BT79" s="1" t="s">
        <v>253</v>
      </c>
      <c r="BU79" s="8" t="s">
        <v>253</v>
      </c>
      <c r="BV79" s="1" t="s">
        <v>253</v>
      </c>
      <c r="BW79" s="1" t="s">
        <v>253</v>
      </c>
      <c r="BX79" s="1"/>
      <c r="BY79" s="1"/>
    </row>
    <row r="80" spans="1:77" x14ac:dyDescent="0.3">
      <c r="A80" s="15" t="s">
        <v>734</v>
      </c>
      <c r="B80" s="15">
        <v>2015</v>
      </c>
      <c r="C80" s="15" t="s">
        <v>735</v>
      </c>
      <c r="D80" s="15" t="s">
        <v>736</v>
      </c>
      <c r="E80" s="15" t="s">
        <v>737</v>
      </c>
      <c r="F80" s="15" t="s">
        <v>214</v>
      </c>
      <c r="G80" s="15" t="s">
        <v>106</v>
      </c>
      <c r="H80" s="15" t="s">
        <v>58</v>
      </c>
      <c r="I80" s="15" t="s">
        <v>57</v>
      </c>
      <c r="J80" s="15" t="s">
        <v>709</v>
      </c>
      <c r="K80" s="15" t="s">
        <v>738</v>
      </c>
      <c r="L80" s="15" t="s">
        <v>324</v>
      </c>
      <c r="M80" s="15" t="s">
        <v>219</v>
      </c>
      <c r="N80" s="15" t="s">
        <v>221</v>
      </c>
      <c r="O80" s="16" t="s">
        <v>236</v>
      </c>
      <c r="P80" s="15" t="s">
        <v>221</v>
      </c>
      <c r="Q80" s="15" t="s">
        <v>308</v>
      </c>
      <c r="R80" s="15" t="s">
        <v>64</v>
      </c>
      <c r="S80" s="15" t="s">
        <v>223</v>
      </c>
      <c r="T80" s="15">
        <v>2010</v>
      </c>
      <c r="U80" s="15">
        <v>2010</v>
      </c>
      <c r="V80" s="15">
        <v>2010</v>
      </c>
      <c r="W80" s="15"/>
      <c r="X80" s="15" t="s">
        <v>77</v>
      </c>
      <c r="Y80" s="15" t="s">
        <v>77</v>
      </c>
      <c r="Z80" s="15" t="s">
        <v>77</v>
      </c>
      <c r="AA80" s="15">
        <v>14174</v>
      </c>
      <c r="AB80" s="15">
        <v>2797</v>
      </c>
      <c r="AC80" s="15">
        <v>19.733314519542823</v>
      </c>
      <c r="AD80" s="15" t="s">
        <v>77</v>
      </c>
      <c r="AE80" s="15" t="s">
        <v>77</v>
      </c>
      <c r="AF80" s="15" t="s">
        <v>77</v>
      </c>
      <c r="AG80" s="15" t="s">
        <v>77</v>
      </c>
      <c r="AH80" s="15" t="s">
        <v>77</v>
      </c>
      <c r="AI80" s="15" t="s">
        <v>77</v>
      </c>
      <c r="AJ80" s="15" t="s">
        <v>77</v>
      </c>
      <c r="AK80" s="15" t="s">
        <v>77</v>
      </c>
      <c r="AL80" s="15" t="s">
        <v>77</v>
      </c>
      <c r="AM80" s="15" t="s">
        <v>77</v>
      </c>
      <c r="AN80" s="15" t="s">
        <v>77</v>
      </c>
      <c r="AO80" s="15" t="s">
        <v>77</v>
      </c>
      <c r="AP80" s="15" t="s">
        <v>77</v>
      </c>
      <c r="AQ80" s="15" t="s">
        <v>77</v>
      </c>
      <c r="AR80" s="15" t="s">
        <v>77</v>
      </c>
      <c r="AS80" s="15" t="s">
        <v>77</v>
      </c>
      <c r="AT80" s="15" t="s">
        <v>77</v>
      </c>
      <c r="AU80" s="15" t="s">
        <v>77</v>
      </c>
      <c r="AV80" s="15" t="s">
        <v>77</v>
      </c>
      <c r="AW80" s="15" t="s">
        <v>77</v>
      </c>
      <c r="AX80" s="15" t="s">
        <v>77</v>
      </c>
      <c r="AY80" s="15" t="s">
        <v>77</v>
      </c>
      <c r="AZ80" s="15" t="s">
        <v>77</v>
      </c>
      <c r="BA80" s="15" t="s">
        <v>77</v>
      </c>
      <c r="BB80" s="15" t="s">
        <v>77</v>
      </c>
      <c r="BC80" s="15" t="s">
        <v>77</v>
      </c>
      <c r="BD80" s="15" t="s">
        <v>77</v>
      </c>
      <c r="BE80" s="15" t="s">
        <v>77</v>
      </c>
      <c r="BF80" s="15" t="s">
        <v>77</v>
      </c>
      <c r="BG80" s="15" t="s">
        <v>77</v>
      </c>
      <c r="BH80" s="15" t="s">
        <v>77</v>
      </c>
      <c r="BI80" s="15" t="s">
        <v>77</v>
      </c>
      <c r="BJ80" s="15" t="s">
        <v>77</v>
      </c>
      <c r="BK80" s="15" t="s">
        <v>77</v>
      </c>
      <c r="BL80" s="15" t="s">
        <v>77</v>
      </c>
      <c r="BM80" s="15" t="s">
        <v>77</v>
      </c>
      <c r="BN80" s="15" t="s">
        <v>77</v>
      </c>
      <c r="BO80" s="15" t="s">
        <v>77</v>
      </c>
      <c r="BP80" s="15" t="s">
        <v>77</v>
      </c>
      <c r="BQ80" s="15">
        <v>1</v>
      </c>
      <c r="BR80" s="15" t="s">
        <v>64</v>
      </c>
      <c r="BS80" s="15" t="s">
        <v>519</v>
      </c>
      <c r="BT80" s="15" t="s">
        <v>226</v>
      </c>
      <c r="BU80" s="15" t="s">
        <v>242</v>
      </c>
      <c r="BV80" s="15" t="s">
        <v>66</v>
      </c>
      <c r="BW80" s="15" t="s">
        <v>242</v>
      </c>
      <c r="BX80" s="15"/>
      <c r="BY80" s="15"/>
    </row>
    <row r="81" spans="1:77" x14ac:dyDescent="0.3">
      <c r="A81" s="1" t="s">
        <v>739</v>
      </c>
      <c r="B81" s="1">
        <v>2015</v>
      </c>
      <c r="C81" s="1" t="s">
        <v>740</v>
      </c>
      <c r="D81" s="1" t="s">
        <v>736</v>
      </c>
      <c r="E81" s="1" t="s">
        <v>741</v>
      </c>
      <c r="F81" s="1" t="s">
        <v>258</v>
      </c>
      <c r="G81" s="1" t="s">
        <v>106</v>
      </c>
      <c r="H81" s="1" t="s">
        <v>58</v>
      </c>
      <c r="I81" s="1" t="s">
        <v>57</v>
      </c>
      <c r="J81" s="1" t="s">
        <v>709</v>
      </c>
      <c r="K81" s="1" t="s">
        <v>738</v>
      </c>
      <c r="L81" s="1" t="s">
        <v>75</v>
      </c>
      <c r="M81" s="1" t="s">
        <v>219</v>
      </c>
      <c r="N81" s="1" t="s">
        <v>220</v>
      </c>
      <c r="O81" s="4" t="s">
        <v>236</v>
      </c>
      <c r="P81" s="1"/>
      <c r="Q81" s="1" t="s">
        <v>271</v>
      </c>
      <c r="R81" s="1" t="s">
        <v>64</v>
      </c>
      <c r="S81" s="1" t="s">
        <v>223</v>
      </c>
      <c r="T81" s="1">
        <v>2010</v>
      </c>
      <c r="U81" s="1">
        <v>2010</v>
      </c>
      <c r="V81" s="1">
        <v>2010</v>
      </c>
      <c r="W81" s="1"/>
      <c r="X81" s="1" t="s">
        <v>77</v>
      </c>
      <c r="Y81" s="1" t="s">
        <v>77</v>
      </c>
      <c r="Z81" s="1" t="s">
        <v>77</v>
      </c>
      <c r="AA81" s="1">
        <v>14174</v>
      </c>
      <c r="AB81" s="1">
        <v>2797</v>
      </c>
      <c r="AC81" s="1">
        <v>19.733314519542823</v>
      </c>
      <c r="AD81" s="1" t="s">
        <v>77</v>
      </c>
      <c r="AE81" s="1" t="s">
        <v>77</v>
      </c>
      <c r="AF81" s="1" t="s">
        <v>77</v>
      </c>
      <c r="AG81" s="1" t="s">
        <v>77</v>
      </c>
      <c r="AH81" s="1" t="s">
        <v>77</v>
      </c>
      <c r="AI81" s="1" t="s">
        <v>77</v>
      </c>
      <c r="AJ81" s="1" t="s">
        <v>77</v>
      </c>
      <c r="AK81" s="1" t="s">
        <v>77</v>
      </c>
      <c r="AL81" s="1" t="s">
        <v>77</v>
      </c>
      <c r="AM81" s="1" t="s">
        <v>77</v>
      </c>
      <c r="AN81" s="1" t="s">
        <v>77</v>
      </c>
      <c r="AO81" s="1" t="s">
        <v>77</v>
      </c>
      <c r="AP81" s="1" t="s">
        <v>77</v>
      </c>
      <c r="AQ81" s="1" t="s">
        <v>77</v>
      </c>
      <c r="AR81" s="1" t="s">
        <v>77</v>
      </c>
      <c r="AS81" s="1" t="s">
        <v>77</v>
      </c>
      <c r="AT81" s="1" t="s">
        <v>77</v>
      </c>
      <c r="AU81" s="1" t="s">
        <v>77</v>
      </c>
      <c r="AV81" s="1" t="s">
        <v>77</v>
      </c>
      <c r="AW81" s="1" t="s">
        <v>77</v>
      </c>
      <c r="AX81" s="1" t="s">
        <v>77</v>
      </c>
      <c r="AY81" s="1" t="s">
        <v>77</v>
      </c>
      <c r="AZ81" s="1" t="s">
        <v>77</v>
      </c>
      <c r="BA81" s="1" t="s">
        <v>77</v>
      </c>
      <c r="BB81" s="1" t="s">
        <v>77</v>
      </c>
      <c r="BC81" s="1" t="s">
        <v>77</v>
      </c>
      <c r="BD81" s="1" t="s">
        <v>77</v>
      </c>
      <c r="BE81" s="1" t="s">
        <v>77</v>
      </c>
      <c r="BF81" s="1" t="s">
        <v>77</v>
      </c>
      <c r="BG81" s="1" t="s">
        <v>77</v>
      </c>
      <c r="BH81" s="1" t="s">
        <v>77</v>
      </c>
      <c r="BI81" s="1" t="s">
        <v>77</v>
      </c>
      <c r="BJ81" s="1" t="s">
        <v>77</v>
      </c>
      <c r="BK81" s="1" t="s">
        <v>77</v>
      </c>
      <c r="BL81" s="1" t="s">
        <v>77</v>
      </c>
      <c r="BM81" s="1" t="s">
        <v>77</v>
      </c>
      <c r="BN81" s="1" t="s">
        <v>77</v>
      </c>
      <c r="BO81" s="1" t="s">
        <v>77</v>
      </c>
      <c r="BP81" s="1" t="s">
        <v>77</v>
      </c>
      <c r="BQ81" s="1">
        <v>1</v>
      </c>
      <c r="BR81" s="1" t="s">
        <v>71</v>
      </c>
      <c r="BS81" s="1" t="s">
        <v>526</v>
      </c>
      <c r="BT81" s="1" t="s">
        <v>253</v>
      </c>
      <c r="BU81" s="8" t="s">
        <v>253</v>
      </c>
      <c r="BV81" s="1" t="s">
        <v>253</v>
      </c>
      <c r="BW81" s="1" t="s">
        <v>253</v>
      </c>
      <c r="BX81" s="1" t="s">
        <v>253</v>
      </c>
      <c r="BY81" s="1"/>
    </row>
    <row r="82" spans="1:77" x14ac:dyDescent="0.3">
      <c r="A82" s="9" t="s">
        <v>742</v>
      </c>
      <c r="B82" s="9">
        <v>2022</v>
      </c>
      <c r="C82" s="9" t="s">
        <v>743</v>
      </c>
      <c r="D82" s="9" t="s">
        <v>744</v>
      </c>
      <c r="E82" s="9" t="s">
        <v>277</v>
      </c>
      <c r="F82" s="9" t="s">
        <v>258</v>
      </c>
      <c r="G82" s="9" t="s">
        <v>106</v>
      </c>
      <c r="H82" s="9" t="s">
        <v>58</v>
      </c>
      <c r="I82" s="9" t="s">
        <v>57</v>
      </c>
      <c r="J82" s="9" t="s">
        <v>745</v>
      </c>
      <c r="K82" s="9" t="s">
        <v>508</v>
      </c>
      <c r="L82" s="9" t="s">
        <v>75</v>
      </c>
      <c r="M82" s="9" t="s">
        <v>746</v>
      </c>
      <c r="N82" s="9" t="s">
        <v>532</v>
      </c>
      <c r="O82" s="9" t="s">
        <v>747</v>
      </c>
      <c r="P82" s="9" t="s">
        <v>221</v>
      </c>
      <c r="Q82" s="9" t="s">
        <v>308</v>
      </c>
      <c r="R82" s="9" t="s">
        <v>64</v>
      </c>
      <c r="S82" s="9" t="s">
        <v>223</v>
      </c>
      <c r="T82" s="9">
        <v>2020</v>
      </c>
      <c r="U82" s="9">
        <v>2020</v>
      </c>
      <c r="V82" s="9">
        <v>2020</v>
      </c>
      <c r="W82" s="9"/>
      <c r="X82" s="9" t="s">
        <v>77</v>
      </c>
      <c r="Y82" s="9" t="s">
        <v>77</v>
      </c>
      <c r="Z82" s="9" t="s">
        <v>77</v>
      </c>
      <c r="AA82" s="9" t="s">
        <v>77</v>
      </c>
      <c r="AB82" s="9" t="s">
        <v>77</v>
      </c>
      <c r="AC82" s="9" t="s">
        <v>77</v>
      </c>
      <c r="AD82" s="9" t="s">
        <v>77</v>
      </c>
      <c r="AE82" s="9" t="s">
        <v>77</v>
      </c>
      <c r="AF82" s="9" t="s">
        <v>77</v>
      </c>
      <c r="AG82" s="9" t="s">
        <v>77</v>
      </c>
      <c r="AH82" s="9" t="s">
        <v>77</v>
      </c>
      <c r="AI82" s="9" t="s">
        <v>77</v>
      </c>
      <c r="AJ82" s="9" t="s">
        <v>77</v>
      </c>
      <c r="AK82" s="9" t="s">
        <v>77</v>
      </c>
      <c r="AL82" s="9" t="s">
        <v>77</v>
      </c>
      <c r="AM82" s="9" t="s">
        <v>77</v>
      </c>
      <c r="AN82" s="9" t="s">
        <v>77</v>
      </c>
      <c r="AO82" s="9" t="s">
        <v>77</v>
      </c>
      <c r="AP82" s="9" t="s">
        <v>77</v>
      </c>
      <c r="AQ82" s="9" t="s">
        <v>77</v>
      </c>
      <c r="AR82" s="9" t="s">
        <v>77</v>
      </c>
      <c r="AS82" s="9" t="s">
        <v>77</v>
      </c>
      <c r="AT82" s="9" t="s">
        <v>77</v>
      </c>
      <c r="AU82" s="9" t="s">
        <v>77</v>
      </c>
      <c r="AV82" s="9" t="s">
        <v>77</v>
      </c>
      <c r="AW82" s="9" t="s">
        <v>77</v>
      </c>
      <c r="AX82" s="9" t="s">
        <v>77</v>
      </c>
      <c r="AY82" s="9" t="s">
        <v>77</v>
      </c>
      <c r="AZ82" s="9" t="s">
        <v>77</v>
      </c>
      <c r="BA82" s="9" t="s">
        <v>77</v>
      </c>
      <c r="BB82" s="9" t="s">
        <v>77</v>
      </c>
      <c r="BC82" s="9" t="s">
        <v>77</v>
      </c>
      <c r="BD82" s="9" t="s">
        <v>77</v>
      </c>
      <c r="BE82" s="9">
        <v>12179</v>
      </c>
      <c r="BF82" s="9">
        <v>3326</v>
      </c>
      <c r="BG82" s="9">
        <v>27.309302898431724</v>
      </c>
      <c r="BH82" s="9" t="s">
        <v>77</v>
      </c>
      <c r="BI82" s="9" t="s">
        <v>77</v>
      </c>
      <c r="BJ82" s="9" t="s">
        <v>77</v>
      </c>
      <c r="BK82" s="9" t="s">
        <v>77</v>
      </c>
      <c r="BL82" s="9" t="s">
        <v>77</v>
      </c>
      <c r="BM82" s="9" t="s">
        <v>77</v>
      </c>
      <c r="BN82" s="9" t="s">
        <v>77</v>
      </c>
      <c r="BO82" s="9" t="s">
        <v>77</v>
      </c>
      <c r="BP82" s="9" t="s">
        <v>77</v>
      </c>
      <c r="BQ82" s="9">
        <v>2</v>
      </c>
      <c r="BR82" s="9" t="s">
        <v>64</v>
      </c>
      <c r="BS82" s="9" t="s">
        <v>343</v>
      </c>
      <c r="BT82" s="9" t="s">
        <v>226</v>
      </c>
      <c r="BU82" s="9" t="s">
        <v>227</v>
      </c>
      <c r="BV82" s="9" t="s">
        <v>227</v>
      </c>
      <c r="BW82" s="9" t="s">
        <v>227</v>
      </c>
      <c r="BX82" s="9"/>
      <c r="BY82" s="9"/>
    </row>
    <row r="83" spans="1:77" x14ac:dyDescent="0.3">
      <c r="A83" s="1" t="s">
        <v>748</v>
      </c>
      <c r="B83" s="1">
        <v>2017</v>
      </c>
      <c r="C83" s="1" t="s">
        <v>749</v>
      </c>
      <c r="D83" s="1" t="s">
        <v>750</v>
      </c>
      <c r="E83" s="1" t="s">
        <v>258</v>
      </c>
      <c r="F83" s="1" t="s">
        <v>258</v>
      </c>
      <c r="G83" s="1" t="s">
        <v>106</v>
      </c>
      <c r="H83" s="1" t="s">
        <v>58</v>
      </c>
      <c r="I83" s="1" t="s">
        <v>57</v>
      </c>
      <c r="J83" s="1" t="s">
        <v>751</v>
      </c>
      <c r="K83" s="1" t="s">
        <v>752</v>
      </c>
      <c r="L83" s="1" t="s">
        <v>324</v>
      </c>
      <c r="M83" s="1" t="s">
        <v>753</v>
      </c>
      <c r="N83" s="1" t="s">
        <v>754</v>
      </c>
      <c r="O83" s="4" t="s">
        <v>236</v>
      </c>
      <c r="P83" s="1" t="s">
        <v>288</v>
      </c>
      <c r="Q83" s="1" t="s">
        <v>317</v>
      </c>
      <c r="R83" s="1" t="s">
        <v>64</v>
      </c>
      <c r="S83" s="1" t="s">
        <v>223</v>
      </c>
      <c r="T83" s="1" t="s">
        <v>755</v>
      </c>
      <c r="U83" s="1">
        <v>2001</v>
      </c>
      <c r="V83" s="1">
        <v>2008</v>
      </c>
      <c r="W83" s="1">
        <v>2014</v>
      </c>
      <c r="X83" s="1" t="s">
        <v>77</v>
      </c>
      <c r="Y83" s="1" t="s">
        <v>77</v>
      </c>
      <c r="Z83" s="1" t="s">
        <v>77</v>
      </c>
      <c r="AA83" s="1"/>
      <c r="AB83" s="1"/>
      <c r="AC83" s="1">
        <v>22</v>
      </c>
      <c r="AD83" s="1"/>
      <c r="AE83" s="1"/>
      <c r="AF83" s="1">
        <v>22.1</v>
      </c>
      <c r="AG83" s="1"/>
      <c r="AH83" s="1"/>
      <c r="AI83" s="1">
        <v>20.9</v>
      </c>
      <c r="AJ83" s="1"/>
      <c r="AK83" s="1"/>
      <c r="AL83" s="1">
        <v>23.9</v>
      </c>
      <c r="AM83" s="1"/>
      <c r="AN83" s="1"/>
      <c r="AO83" s="1">
        <v>25.2</v>
      </c>
      <c r="AP83" s="1" t="s">
        <v>77</v>
      </c>
      <c r="AQ83" s="1" t="s">
        <v>77</v>
      </c>
      <c r="AR83" s="1" t="s">
        <v>77</v>
      </c>
      <c r="AS83" s="1" t="s">
        <v>77</v>
      </c>
      <c r="AT83" s="1" t="s">
        <v>77</v>
      </c>
      <c r="AU83" s="1" t="s">
        <v>77</v>
      </c>
      <c r="AV83" s="1" t="s">
        <v>77</v>
      </c>
      <c r="AW83" s="1" t="s">
        <v>77</v>
      </c>
      <c r="AX83" s="1" t="s">
        <v>77</v>
      </c>
      <c r="AY83" s="1" t="s">
        <v>77</v>
      </c>
      <c r="AZ83" s="1" t="s">
        <v>77</v>
      </c>
      <c r="BA83" s="1" t="s">
        <v>77</v>
      </c>
      <c r="BB83" s="1" t="s">
        <v>77</v>
      </c>
      <c r="BC83" s="1" t="s">
        <v>77</v>
      </c>
      <c r="BD83" s="1" t="s">
        <v>77</v>
      </c>
      <c r="BE83" s="1" t="s">
        <v>77</v>
      </c>
      <c r="BF83" s="1" t="s">
        <v>77</v>
      </c>
      <c r="BG83" s="1" t="s">
        <v>77</v>
      </c>
      <c r="BH83" s="1" t="s">
        <v>77</v>
      </c>
      <c r="BI83" s="1" t="s">
        <v>77</v>
      </c>
      <c r="BJ83" s="1" t="s">
        <v>77</v>
      </c>
      <c r="BK83" s="1" t="s">
        <v>77</v>
      </c>
      <c r="BL83" s="1" t="s">
        <v>77</v>
      </c>
      <c r="BM83" s="1" t="s">
        <v>77</v>
      </c>
      <c r="BN83" s="1" t="s">
        <v>77</v>
      </c>
      <c r="BO83" s="1" t="s">
        <v>77</v>
      </c>
      <c r="BP83" s="1" t="s">
        <v>77</v>
      </c>
      <c r="BQ83" s="1">
        <v>3</v>
      </c>
      <c r="BR83" s="1" t="s">
        <v>71</v>
      </c>
      <c r="BS83" s="1" t="s">
        <v>291</v>
      </c>
      <c r="BT83" s="1" t="s">
        <v>253</v>
      </c>
      <c r="BU83" s="8" t="s">
        <v>253</v>
      </c>
      <c r="BV83" s="1" t="s">
        <v>253</v>
      </c>
      <c r="BW83" s="1" t="s">
        <v>253</v>
      </c>
      <c r="BX83" s="1"/>
      <c r="BY83" s="1"/>
    </row>
    <row r="84" spans="1:77" x14ac:dyDescent="0.3">
      <c r="A84" s="9" t="s">
        <v>756</v>
      </c>
      <c r="B84" s="9">
        <v>2023</v>
      </c>
      <c r="C84" s="9" t="s">
        <v>757</v>
      </c>
      <c r="D84" s="9" t="s">
        <v>758</v>
      </c>
      <c r="E84" s="9" t="s">
        <v>277</v>
      </c>
      <c r="F84" s="9" t="s">
        <v>258</v>
      </c>
      <c r="G84" s="9" t="s">
        <v>106</v>
      </c>
      <c r="H84" s="9" t="s">
        <v>58</v>
      </c>
      <c r="I84" s="9" t="s">
        <v>57</v>
      </c>
      <c r="J84" s="9" t="s">
        <v>687</v>
      </c>
      <c r="K84" s="9" t="s">
        <v>508</v>
      </c>
      <c r="L84" s="9" t="s">
        <v>324</v>
      </c>
      <c r="M84" s="9" t="s">
        <v>219</v>
      </c>
      <c r="N84" s="9" t="s">
        <v>221</v>
      </c>
      <c r="O84" s="10" t="s">
        <v>236</v>
      </c>
      <c r="P84" s="9" t="s">
        <v>288</v>
      </c>
      <c r="Q84" s="9" t="s">
        <v>279</v>
      </c>
      <c r="R84" s="9" t="s">
        <v>64</v>
      </c>
      <c r="S84" s="9" t="s">
        <v>223</v>
      </c>
      <c r="T84" s="9" t="s">
        <v>251</v>
      </c>
      <c r="U84" s="9">
        <v>2016</v>
      </c>
      <c r="V84" s="9">
        <v>2016</v>
      </c>
      <c r="W84" s="9">
        <v>2017</v>
      </c>
      <c r="X84" s="9">
        <v>17217</v>
      </c>
      <c r="Y84" s="9">
        <v>2076</v>
      </c>
      <c r="Z84" s="9">
        <v>12.057849799616656</v>
      </c>
      <c r="AA84" s="9" t="s">
        <v>77</v>
      </c>
      <c r="AB84" s="9" t="s">
        <v>77</v>
      </c>
      <c r="AC84" s="9" t="s">
        <v>77</v>
      </c>
      <c r="AD84" s="9" t="s">
        <v>77</v>
      </c>
      <c r="AE84" s="9" t="s">
        <v>77</v>
      </c>
      <c r="AF84" s="9" t="s">
        <v>77</v>
      </c>
      <c r="AG84" s="9" t="s">
        <v>77</v>
      </c>
      <c r="AH84" s="9" t="s">
        <v>77</v>
      </c>
      <c r="AI84" s="9" t="s">
        <v>77</v>
      </c>
      <c r="AJ84" s="9" t="s">
        <v>77</v>
      </c>
      <c r="AK84" s="9" t="s">
        <v>77</v>
      </c>
      <c r="AL84" s="9" t="s">
        <v>77</v>
      </c>
      <c r="AM84" s="9" t="s">
        <v>77</v>
      </c>
      <c r="AN84" s="9" t="s">
        <v>77</v>
      </c>
      <c r="AO84" s="9" t="s">
        <v>77</v>
      </c>
      <c r="AP84" s="9" t="s">
        <v>77</v>
      </c>
      <c r="AQ84" s="9" t="s">
        <v>77</v>
      </c>
      <c r="AR84" s="9" t="s">
        <v>77</v>
      </c>
      <c r="AS84" s="9" t="s">
        <v>77</v>
      </c>
      <c r="AT84" s="9" t="s">
        <v>77</v>
      </c>
      <c r="AU84" s="9" t="s">
        <v>77</v>
      </c>
      <c r="AV84" s="9" t="s">
        <v>77</v>
      </c>
      <c r="AW84" s="9" t="s">
        <v>77</v>
      </c>
      <c r="AX84" s="9" t="s">
        <v>77</v>
      </c>
      <c r="AY84" s="9" t="s">
        <v>77</v>
      </c>
      <c r="AZ84" s="9" t="s">
        <v>77</v>
      </c>
      <c r="BA84" s="9" t="s">
        <v>77</v>
      </c>
      <c r="BB84" s="9" t="s">
        <v>77</v>
      </c>
      <c r="BC84" s="9" t="s">
        <v>77</v>
      </c>
      <c r="BD84" s="9" t="s">
        <v>77</v>
      </c>
      <c r="BE84" s="9" t="s">
        <v>77</v>
      </c>
      <c r="BF84" s="9" t="s">
        <v>77</v>
      </c>
      <c r="BG84" s="9" t="s">
        <v>77</v>
      </c>
      <c r="BH84" s="9" t="s">
        <v>77</v>
      </c>
      <c r="BI84" s="9" t="s">
        <v>77</v>
      </c>
      <c r="BJ84" s="9" t="s">
        <v>77</v>
      </c>
      <c r="BK84" s="9" t="s">
        <v>77</v>
      </c>
      <c r="BL84" s="9" t="s">
        <v>77</v>
      </c>
      <c r="BM84" s="9" t="s">
        <v>77</v>
      </c>
      <c r="BN84" s="9" t="s">
        <v>77</v>
      </c>
      <c r="BO84" s="9" t="s">
        <v>77</v>
      </c>
      <c r="BP84" s="9" t="s">
        <v>77</v>
      </c>
      <c r="BQ84" s="9">
        <v>3</v>
      </c>
      <c r="BR84" s="9" t="s">
        <v>64</v>
      </c>
      <c r="BS84" s="9" t="s">
        <v>759</v>
      </c>
      <c r="BT84" s="9" t="s">
        <v>226</v>
      </c>
      <c r="BU84" s="9" t="s">
        <v>227</v>
      </c>
      <c r="BV84" s="9" t="s">
        <v>227</v>
      </c>
      <c r="BW84" s="9" t="s">
        <v>227</v>
      </c>
      <c r="BX84" s="9"/>
      <c r="BY84" s="9"/>
    </row>
    <row r="85" spans="1:77" x14ac:dyDescent="0.3">
      <c r="A85" s="15" t="s">
        <v>760</v>
      </c>
      <c r="B85" s="15">
        <v>2024</v>
      </c>
      <c r="C85" s="15" t="s">
        <v>761</v>
      </c>
      <c r="D85" s="15" t="s">
        <v>762</v>
      </c>
      <c r="E85" s="15" t="s">
        <v>214</v>
      </c>
      <c r="F85" s="15" t="s">
        <v>214</v>
      </c>
      <c r="G85" s="15" t="s">
        <v>763</v>
      </c>
      <c r="H85" s="15" t="s">
        <v>58</v>
      </c>
      <c r="I85" s="15" t="s">
        <v>57</v>
      </c>
      <c r="J85" s="15" t="s">
        <v>764</v>
      </c>
      <c r="K85" s="15" t="s">
        <v>85</v>
      </c>
      <c r="L85" s="15" t="s">
        <v>324</v>
      </c>
      <c r="M85" s="15" t="s">
        <v>765</v>
      </c>
      <c r="N85" s="15" t="s">
        <v>766</v>
      </c>
      <c r="O85" s="15" t="s">
        <v>767</v>
      </c>
      <c r="P85" s="15" t="s">
        <v>221</v>
      </c>
      <c r="Q85" s="15" t="s">
        <v>237</v>
      </c>
      <c r="R85" s="15" t="s">
        <v>64</v>
      </c>
      <c r="S85" s="15" t="s">
        <v>223</v>
      </c>
      <c r="T85" s="15">
        <v>2018</v>
      </c>
      <c r="U85" s="15">
        <v>2018</v>
      </c>
      <c r="V85" s="15"/>
      <c r="W85" s="15"/>
      <c r="X85" s="15">
        <v>84587</v>
      </c>
      <c r="Y85" s="15">
        <v>20667</v>
      </c>
      <c r="Z85" s="15">
        <v>24.432832468346199</v>
      </c>
      <c r="AA85" s="15" t="s">
        <v>77</v>
      </c>
      <c r="AB85" s="15" t="s">
        <v>77</v>
      </c>
      <c r="AC85" s="15" t="s">
        <v>77</v>
      </c>
      <c r="AD85" s="15" t="s">
        <v>77</v>
      </c>
      <c r="AE85" s="15" t="s">
        <v>77</v>
      </c>
      <c r="AF85" s="15" t="s">
        <v>77</v>
      </c>
      <c r="AG85" s="15" t="s">
        <v>77</v>
      </c>
      <c r="AH85" s="15" t="s">
        <v>77</v>
      </c>
      <c r="AI85" s="15" t="s">
        <v>77</v>
      </c>
      <c r="AJ85" s="15" t="s">
        <v>77</v>
      </c>
      <c r="AK85" s="15" t="s">
        <v>77</v>
      </c>
      <c r="AL85" s="15" t="s">
        <v>77</v>
      </c>
      <c r="AM85" s="15" t="s">
        <v>77</v>
      </c>
      <c r="AN85" s="15" t="s">
        <v>77</v>
      </c>
      <c r="AO85" s="15" t="s">
        <v>77</v>
      </c>
      <c r="AP85" s="15" t="s">
        <v>77</v>
      </c>
      <c r="AQ85" s="15" t="s">
        <v>77</v>
      </c>
      <c r="AR85" s="15" t="s">
        <v>77</v>
      </c>
      <c r="AS85" s="15" t="s">
        <v>77</v>
      </c>
      <c r="AT85" s="15" t="s">
        <v>77</v>
      </c>
      <c r="AU85" s="15" t="s">
        <v>77</v>
      </c>
      <c r="AV85" s="15" t="s">
        <v>77</v>
      </c>
      <c r="AW85" s="15" t="s">
        <v>77</v>
      </c>
      <c r="AX85" s="15" t="s">
        <v>77</v>
      </c>
      <c r="AY85" s="15" t="s">
        <v>77</v>
      </c>
      <c r="AZ85" s="15" t="s">
        <v>77</v>
      </c>
      <c r="BA85" s="15" t="s">
        <v>77</v>
      </c>
      <c r="BB85" s="15" t="s">
        <v>77</v>
      </c>
      <c r="BC85" s="15" t="s">
        <v>77</v>
      </c>
      <c r="BD85" s="15" t="s">
        <v>77</v>
      </c>
      <c r="BE85" s="15" t="s">
        <v>77</v>
      </c>
      <c r="BF85" s="15" t="s">
        <v>77</v>
      </c>
      <c r="BG85" s="15" t="s">
        <v>77</v>
      </c>
      <c r="BH85" s="15" t="s">
        <v>77</v>
      </c>
      <c r="BI85" s="15" t="s">
        <v>77</v>
      </c>
      <c r="BJ85" s="15" t="s">
        <v>77</v>
      </c>
      <c r="BK85" s="15" t="s">
        <v>77</v>
      </c>
      <c r="BL85" s="15" t="s">
        <v>77</v>
      </c>
      <c r="BM85" s="15" t="s">
        <v>77</v>
      </c>
      <c r="BN85" s="15" t="s">
        <v>77</v>
      </c>
      <c r="BO85" s="15" t="s">
        <v>77</v>
      </c>
      <c r="BP85" s="15" t="s">
        <v>77</v>
      </c>
      <c r="BQ85" s="15">
        <v>1</v>
      </c>
      <c r="BR85" s="15" t="s">
        <v>64</v>
      </c>
      <c r="BS85" s="15" t="s">
        <v>225</v>
      </c>
      <c r="BT85" s="15" t="s">
        <v>226</v>
      </c>
      <c r="BU85" s="15" t="s">
        <v>242</v>
      </c>
      <c r="BV85" s="15" t="s">
        <v>66</v>
      </c>
      <c r="BW85" s="15" t="s">
        <v>242</v>
      </c>
      <c r="BX85" s="15"/>
      <c r="BY85" s="15"/>
    </row>
    <row r="86" spans="1:77" x14ac:dyDescent="0.3">
      <c r="A86" s="15" t="s">
        <v>768</v>
      </c>
      <c r="B86" s="15">
        <v>2024</v>
      </c>
      <c r="C86" s="15" t="s">
        <v>769</v>
      </c>
      <c r="D86" s="15" t="s">
        <v>770</v>
      </c>
      <c r="E86" s="15" t="s">
        <v>693</v>
      </c>
      <c r="F86" s="15" t="s">
        <v>258</v>
      </c>
      <c r="G86" s="15" t="s">
        <v>771</v>
      </c>
      <c r="H86" s="15" t="s">
        <v>772</v>
      </c>
      <c r="I86" s="15" t="s">
        <v>773</v>
      </c>
      <c r="J86" s="15" t="s">
        <v>270</v>
      </c>
      <c r="K86" s="15" t="s">
        <v>774</v>
      </c>
      <c r="L86" s="15"/>
      <c r="M86" s="15" t="s">
        <v>775</v>
      </c>
      <c r="N86" s="15" t="s">
        <v>776</v>
      </c>
      <c r="O86" s="15" t="s">
        <v>579</v>
      </c>
      <c r="P86" s="15" t="s">
        <v>221</v>
      </c>
      <c r="Q86" s="15" t="s">
        <v>237</v>
      </c>
      <c r="R86" s="15" t="s">
        <v>64</v>
      </c>
      <c r="S86" s="15" t="s">
        <v>223</v>
      </c>
      <c r="T86" s="15" t="s">
        <v>777</v>
      </c>
      <c r="U86" s="15">
        <v>2018</v>
      </c>
      <c r="V86" s="15">
        <v>2020</v>
      </c>
      <c r="W86" s="15">
        <v>2023</v>
      </c>
      <c r="X86" s="15">
        <v>9305</v>
      </c>
      <c r="Y86" s="15">
        <v>3936</v>
      </c>
      <c r="Z86" s="15">
        <v>42.299838796346052</v>
      </c>
      <c r="AA86" s="15" t="s">
        <v>77</v>
      </c>
      <c r="AB86" s="15" t="s">
        <v>77</v>
      </c>
      <c r="AC86" s="15" t="s">
        <v>77</v>
      </c>
      <c r="AD86" s="15" t="s">
        <v>77</v>
      </c>
      <c r="AE86" s="15" t="s">
        <v>77</v>
      </c>
      <c r="AF86" s="15" t="s">
        <v>77</v>
      </c>
      <c r="AG86" s="15" t="s">
        <v>77</v>
      </c>
      <c r="AH86" s="15" t="s">
        <v>77</v>
      </c>
      <c r="AI86" s="15" t="s">
        <v>77</v>
      </c>
      <c r="AJ86" s="15" t="s">
        <v>77</v>
      </c>
      <c r="AK86" s="15" t="s">
        <v>77</v>
      </c>
      <c r="AL86" s="15" t="s">
        <v>77</v>
      </c>
      <c r="AM86" s="15" t="s">
        <v>77</v>
      </c>
      <c r="AN86" s="15" t="s">
        <v>77</v>
      </c>
      <c r="AO86" s="15" t="s">
        <v>77</v>
      </c>
      <c r="AP86" s="15" t="s">
        <v>77</v>
      </c>
      <c r="AQ86" s="15" t="s">
        <v>77</v>
      </c>
      <c r="AR86" s="15" t="s">
        <v>77</v>
      </c>
      <c r="AS86" s="15" t="s">
        <v>77</v>
      </c>
      <c r="AT86" s="15" t="s">
        <v>77</v>
      </c>
      <c r="AU86" s="15" t="s">
        <v>77</v>
      </c>
      <c r="AV86" s="15" t="s">
        <v>77</v>
      </c>
      <c r="AW86" s="15" t="s">
        <v>77</v>
      </c>
      <c r="AX86" s="15" t="s">
        <v>77</v>
      </c>
      <c r="AY86" s="15" t="s">
        <v>77</v>
      </c>
      <c r="AZ86" s="15" t="s">
        <v>77</v>
      </c>
      <c r="BA86" s="15" t="s">
        <v>77</v>
      </c>
      <c r="BB86" s="15" t="s">
        <v>77</v>
      </c>
      <c r="BC86" s="15" t="s">
        <v>77</v>
      </c>
      <c r="BD86" s="15" t="s">
        <v>77</v>
      </c>
      <c r="BE86" s="15" t="s">
        <v>77</v>
      </c>
      <c r="BF86" s="15" t="s">
        <v>77</v>
      </c>
      <c r="BG86" s="15" t="s">
        <v>77</v>
      </c>
      <c r="BH86" s="15" t="s">
        <v>77</v>
      </c>
      <c r="BI86" s="15" t="s">
        <v>77</v>
      </c>
      <c r="BJ86" s="15" t="s">
        <v>77</v>
      </c>
      <c r="BK86" s="15" t="s">
        <v>77</v>
      </c>
      <c r="BL86" s="15" t="s">
        <v>77</v>
      </c>
      <c r="BM86" s="15" t="s">
        <v>77</v>
      </c>
      <c r="BN86" s="15" t="s">
        <v>77</v>
      </c>
      <c r="BO86" s="15" t="s">
        <v>77</v>
      </c>
      <c r="BP86" s="15" t="s">
        <v>77</v>
      </c>
      <c r="BQ86" s="15">
        <v>2</v>
      </c>
      <c r="BR86" s="15" t="s">
        <v>64</v>
      </c>
      <c r="BS86" s="15" t="s">
        <v>343</v>
      </c>
      <c r="BT86" s="15" t="s">
        <v>240</v>
      </c>
      <c r="BU86" s="15" t="s">
        <v>241</v>
      </c>
      <c r="BV86" s="15" t="s">
        <v>66</v>
      </c>
      <c r="BW86" s="15" t="s">
        <v>242</v>
      </c>
      <c r="BX86" s="15"/>
      <c r="BY86" s="15"/>
    </row>
    <row r="87" spans="1:77" x14ac:dyDescent="0.3">
      <c r="A87" s="15" t="s">
        <v>778</v>
      </c>
      <c r="B87" s="15">
        <v>2022</v>
      </c>
      <c r="C87" s="15" t="s">
        <v>779</v>
      </c>
      <c r="D87" s="15" t="s">
        <v>780</v>
      </c>
      <c r="E87" s="15" t="s">
        <v>781</v>
      </c>
      <c r="F87" s="15" t="s">
        <v>258</v>
      </c>
      <c r="G87" s="15" t="s">
        <v>771</v>
      </c>
      <c r="H87" s="15" t="s">
        <v>772</v>
      </c>
      <c r="I87" s="15" t="s">
        <v>773</v>
      </c>
      <c r="J87" s="15" t="s">
        <v>782</v>
      </c>
      <c r="K87" s="15" t="s">
        <v>508</v>
      </c>
      <c r="L87" s="15" t="s">
        <v>75</v>
      </c>
      <c r="M87" s="15" t="s">
        <v>219</v>
      </c>
      <c r="N87" s="15" t="s">
        <v>221</v>
      </c>
      <c r="O87" s="15" t="s">
        <v>783</v>
      </c>
      <c r="P87" s="15" t="s">
        <v>221</v>
      </c>
      <c r="Q87" s="15" t="s">
        <v>308</v>
      </c>
      <c r="R87" s="15" t="s">
        <v>64</v>
      </c>
      <c r="S87" s="15" t="s">
        <v>223</v>
      </c>
      <c r="T87" s="15">
        <v>2019</v>
      </c>
      <c r="U87" s="15">
        <v>2019</v>
      </c>
      <c r="V87" s="15">
        <v>2019</v>
      </c>
      <c r="W87" s="15"/>
      <c r="X87" s="15" t="s">
        <v>77</v>
      </c>
      <c r="Y87" s="15" t="s">
        <v>77</v>
      </c>
      <c r="Z87" s="15" t="s">
        <v>77</v>
      </c>
      <c r="AA87" s="15" t="s">
        <v>77</v>
      </c>
      <c r="AB87" s="15" t="s">
        <v>77</v>
      </c>
      <c r="AC87" s="15" t="s">
        <v>77</v>
      </c>
      <c r="AD87" s="15" t="s">
        <v>77</v>
      </c>
      <c r="AE87" s="15" t="s">
        <v>77</v>
      </c>
      <c r="AF87" s="15" t="s">
        <v>77</v>
      </c>
      <c r="AG87" s="15" t="s">
        <v>77</v>
      </c>
      <c r="AH87" s="15" t="s">
        <v>77</v>
      </c>
      <c r="AI87" s="15" t="s">
        <v>77</v>
      </c>
      <c r="AJ87" s="15" t="s">
        <v>77</v>
      </c>
      <c r="AK87" s="15" t="s">
        <v>77</v>
      </c>
      <c r="AL87" s="15" t="s">
        <v>77</v>
      </c>
      <c r="AM87" s="15" t="s">
        <v>77</v>
      </c>
      <c r="AN87" s="15" t="s">
        <v>77</v>
      </c>
      <c r="AO87" s="15" t="s">
        <v>77</v>
      </c>
      <c r="AP87" s="15" t="s">
        <v>77</v>
      </c>
      <c r="AQ87" s="15" t="s">
        <v>77</v>
      </c>
      <c r="AR87" s="15" t="s">
        <v>77</v>
      </c>
      <c r="AS87" s="15" t="s">
        <v>77</v>
      </c>
      <c r="AT87" s="15" t="s">
        <v>77</v>
      </c>
      <c r="AU87" s="15" t="s">
        <v>77</v>
      </c>
      <c r="AV87" s="15" t="s">
        <v>77</v>
      </c>
      <c r="AW87" s="15" t="s">
        <v>77</v>
      </c>
      <c r="AX87" s="15" t="s">
        <v>77</v>
      </c>
      <c r="AY87" s="15" t="s">
        <v>77</v>
      </c>
      <c r="AZ87" s="15" t="s">
        <v>77</v>
      </c>
      <c r="BA87" s="15" t="s">
        <v>77</v>
      </c>
      <c r="BB87" s="15">
        <v>10282</v>
      </c>
      <c r="BC87" s="15">
        <v>1395</v>
      </c>
      <c r="BD87" s="15">
        <v>13.567399338650068</v>
      </c>
      <c r="BE87" s="15" t="s">
        <v>77</v>
      </c>
      <c r="BF87" s="15" t="s">
        <v>77</v>
      </c>
      <c r="BG87" s="15" t="s">
        <v>77</v>
      </c>
      <c r="BH87" s="15" t="s">
        <v>77</v>
      </c>
      <c r="BI87" s="15" t="s">
        <v>77</v>
      </c>
      <c r="BJ87" s="15" t="s">
        <v>77</v>
      </c>
      <c r="BK87" s="15" t="s">
        <v>77</v>
      </c>
      <c r="BL87" s="15" t="s">
        <v>77</v>
      </c>
      <c r="BM87" s="15" t="s">
        <v>77</v>
      </c>
      <c r="BN87" s="15" t="s">
        <v>77</v>
      </c>
      <c r="BO87" s="15" t="s">
        <v>77</v>
      </c>
      <c r="BP87" s="15" t="s">
        <v>77</v>
      </c>
      <c r="BQ87" s="15">
        <v>3</v>
      </c>
      <c r="BR87" s="15" t="s">
        <v>64</v>
      </c>
      <c r="BS87" s="15" t="s">
        <v>397</v>
      </c>
      <c r="BT87" s="15" t="s">
        <v>68</v>
      </c>
      <c r="BU87" s="15" t="s">
        <v>68</v>
      </c>
      <c r="BV87" s="15" t="s">
        <v>68</v>
      </c>
      <c r="BW87" s="15" t="s">
        <v>68</v>
      </c>
      <c r="BX87" s="15"/>
      <c r="BY87" s="15"/>
    </row>
    <row r="88" spans="1:77" x14ac:dyDescent="0.3">
      <c r="A88" s="1" t="s">
        <v>784</v>
      </c>
      <c r="B88" s="1">
        <v>2015</v>
      </c>
      <c r="C88" s="1" t="s">
        <v>785</v>
      </c>
      <c r="D88" s="1" t="s">
        <v>786</v>
      </c>
      <c r="E88" s="1" t="s">
        <v>277</v>
      </c>
      <c r="F88" s="1" t="s">
        <v>258</v>
      </c>
      <c r="G88" s="1" t="s">
        <v>771</v>
      </c>
      <c r="H88" s="1" t="s">
        <v>772</v>
      </c>
      <c r="I88" s="1" t="s">
        <v>773</v>
      </c>
      <c r="J88" s="1" t="s">
        <v>787</v>
      </c>
      <c r="K88" s="1" t="s">
        <v>270</v>
      </c>
      <c r="L88" s="1" t="s">
        <v>62</v>
      </c>
      <c r="M88" s="1" t="s">
        <v>219</v>
      </c>
      <c r="N88" s="1" t="s">
        <v>788</v>
      </c>
      <c r="O88" s="4" t="s">
        <v>236</v>
      </c>
      <c r="P88" s="1" t="s">
        <v>221</v>
      </c>
      <c r="Q88" s="1" t="s">
        <v>308</v>
      </c>
      <c r="R88" s="1" t="s">
        <v>64</v>
      </c>
      <c r="S88" s="1" t="s">
        <v>223</v>
      </c>
      <c r="T88" s="1" t="s">
        <v>789</v>
      </c>
      <c r="U88" s="1">
        <v>1996</v>
      </c>
      <c r="V88" s="1">
        <v>2003</v>
      </c>
      <c r="W88" s="1">
        <v>2010</v>
      </c>
      <c r="X88" s="1">
        <v>35718</v>
      </c>
      <c r="Y88" s="1">
        <v>10396</v>
      </c>
      <c r="Z88" s="1">
        <v>29.105772999608043</v>
      </c>
      <c r="AA88" s="1" t="s">
        <v>77</v>
      </c>
      <c r="AB88" s="1" t="s">
        <v>77</v>
      </c>
      <c r="AC88" s="1" t="s">
        <v>77</v>
      </c>
      <c r="AD88" s="1" t="s">
        <v>77</v>
      </c>
      <c r="AE88" s="1" t="s">
        <v>77</v>
      </c>
      <c r="AF88" s="1" t="s">
        <v>77</v>
      </c>
      <c r="AG88" s="1" t="s">
        <v>77</v>
      </c>
      <c r="AH88" s="1" t="s">
        <v>77</v>
      </c>
      <c r="AI88" s="1" t="s">
        <v>77</v>
      </c>
      <c r="AJ88" s="1" t="s">
        <v>77</v>
      </c>
      <c r="AK88" s="1" t="s">
        <v>77</v>
      </c>
      <c r="AL88" s="1" t="s">
        <v>77</v>
      </c>
      <c r="AM88" s="1" t="s">
        <v>77</v>
      </c>
      <c r="AN88" s="1" t="s">
        <v>77</v>
      </c>
      <c r="AO88" s="1" t="s">
        <v>77</v>
      </c>
      <c r="AP88" s="1" t="s">
        <v>77</v>
      </c>
      <c r="AQ88" s="1" t="s">
        <v>77</v>
      </c>
      <c r="AR88" s="1" t="s">
        <v>77</v>
      </c>
      <c r="AS88" s="1" t="s">
        <v>77</v>
      </c>
      <c r="AT88" s="1" t="s">
        <v>77</v>
      </c>
      <c r="AU88" s="1" t="s">
        <v>77</v>
      </c>
      <c r="AV88" s="1" t="s">
        <v>77</v>
      </c>
      <c r="AW88" s="1" t="s">
        <v>77</v>
      </c>
      <c r="AX88" s="1" t="s">
        <v>77</v>
      </c>
      <c r="AY88" s="1" t="s">
        <v>77</v>
      </c>
      <c r="AZ88" s="1" t="s">
        <v>77</v>
      </c>
      <c r="BA88" s="1" t="s">
        <v>77</v>
      </c>
      <c r="BB88" s="1" t="s">
        <v>77</v>
      </c>
      <c r="BC88" s="1" t="s">
        <v>77</v>
      </c>
      <c r="BD88" s="1" t="s">
        <v>77</v>
      </c>
      <c r="BE88" s="1" t="s">
        <v>77</v>
      </c>
      <c r="BF88" s="1" t="s">
        <v>77</v>
      </c>
      <c r="BG88" s="1" t="s">
        <v>77</v>
      </c>
      <c r="BH88" s="1" t="s">
        <v>77</v>
      </c>
      <c r="BI88" s="1" t="s">
        <v>77</v>
      </c>
      <c r="BJ88" s="1" t="s">
        <v>77</v>
      </c>
      <c r="BK88" s="1" t="s">
        <v>77</v>
      </c>
      <c r="BL88" s="1" t="s">
        <v>77</v>
      </c>
      <c r="BM88" s="1" t="s">
        <v>77</v>
      </c>
      <c r="BN88" s="1" t="s">
        <v>77</v>
      </c>
      <c r="BO88" s="1" t="s">
        <v>77</v>
      </c>
      <c r="BP88" s="1" t="s">
        <v>77</v>
      </c>
      <c r="BQ88" s="1">
        <v>3</v>
      </c>
      <c r="BR88" s="1" t="s">
        <v>71</v>
      </c>
      <c r="BS88" s="1" t="s">
        <v>485</v>
      </c>
      <c r="BT88" s="1" t="s">
        <v>253</v>
      </c>
      <c r="BU88" s="8" t="s">
        <v>253</v>
      </c>
      <c r="BV88" s="1" t="s">
        <v>253</v>
      </c>
      <c r="BW88" s="1" t="s">
        <v>253</v>
      </c>
      <c r="BX88" s="1"/>
      <c r="BY88" s="1"/>
    </row>
    <row r="89" spans="1:77" x14ac:dyDescent="0.3">
      <c r="A89" s="9" t="s">
        <v>210</v>
      </c>
      <c r="B89" s="9">
        <v>2012</v>
      </c>
      <c r="C89" s="9" t="s">
        <v>211</v>
      </c>
      <c r="D89" s="9" t="s">
        <v>212</v>
      </c>
      <c r="E89" s="9" t="s">
        <v>281</v>
      </c>
      <c r="F89" s="9" t="s">
        <v>214</v>
      </c>
      <c r="G89" s="9" t="s">
        <v>771</v>
      </c>
      <c r="H89" s="9" t="s">
        <v>772</v>
      </c>
      <c r="I89" s="9" t="s">
        <v>773</v>
      </c>
      <c r="J89" s="9" t="s">
        <v>217</v>
      </c>
      <c r="K89" s="9" t="s">
        <v>218</v>
      </c>
      <c r="L89" s="9" t="s">
        <v>62</v>
      </c>
      <c r="M89" s="9" t="s">
        <v>219</v>
      </c>
      <c r="N89" s="9" t="s">
        <v>220</v>
      </c>
      <c r="O89" s="9" t="s">
        <v>221</v>
      </c>
      <c r="P89" s="9" t="s">
        <v>221</v>
      </c>
      <c r="Q89" s="9" t="s">
        <v>222</v>
      </c>
      <c r="R89" s="9" t="s">
        <v>64</v>
      </c>
      <c r="S89" s="9" t="s">
        <v>223</v>
      </c>
      <c r="T89" s="9" t="s">
        <v>224</v>
      </c>
      <c r="U89" s="9">
        <v>2010</v>
      </c>
      <c r="V89" s="9">
        <v>2011</v>
      </c>
      <c r="W89" s="9">
        <v>2011</v>
      </c>
      <c r="X89" s="9">
        <v>30608</v>
      </c>
      <c r="Y89" s="9">
        <v>3020</v>
      </c>
      <c r="Z89" s="9">
        <v>9.8667015159435447</v>
      </c>
      <c r="AA89" s="9" t="s">
        <v>77</v>
      </c>
      <c r="AB89" s="9" t="s">
        <v>77</v>
      </c>
      <c r="AC89" s="9" t="s">
        <v>77</v>
      </c>
      <c r="AD89" s="9" t="s">
        <v>77</v>
      </c>
      <c r="AE89" s="9" t="s">
        <v>77</v>
      </c>
      <c r="AF89" s="9" t="s">
        <v>77</v>
      </c>
      <c r="AG89" s="9" t="s">
        <v>77</v>
      </c>
      <c r="AH89" s="9" t="s">
        <v>77</v>
      </c>
      <c r="AI89" s="9" t="s">
        <v>77</v>
      </c>
      <c r="AJ89" s="9" t="s">
        <v>77</v>
      </c>
      <c r="AK89" s="9" t="s">
        <v>77</v>
      </c>
      <c r="AL89" s="9" t="s">
        <v>77</v>
      </c>
      <c r="AM89" s="9" t="s">
        <v>77</v>
      </c>
      <c r="AN89" s="9" t="s">
        <v>77</v>
      </c>
      <c r="AO89" s="9" t="s">
        <v>77</v>
      </c>
      <c r="AP89" s="9" t="s">
        <v>77</v>
      </c>
      <c r="AQ89" s="9" t="s">
        <v>77</v>
      </c>
      <c r="AR89" s="9" t="s">
        <v>77</v>
      </c>
      <c r="AS89" s="9" t="s">
        <v>77</v>
      </c>
      <c r="AT89" s="9" t="s">
        <v>77</v>
      </c>
      <c r="AU89" s="9" t="s">
        <v>77</v>
      </c>
      <c r="AV89" s="9" t="s">
        <v>77</v>
      </c>
      <c r="AW89" s="9" t="s">
        <v>77</v>
      </c>
      <c r="AX89" s="9" t="s">
        <v>77</v>
      </c>
      <c r="AY89" s="9" t="s">
        <v>77</v>
      </c>
      <c r="AZ89" s="9" t="s">
        <v>77</v>
      </c>
      <c r="BA89" s="9" t="s">
        <v>77</v>
      </c>
      <c r="BB89" s="9" t="s">
        <v>77</v>
      </c>
      <c r="BC89" s="9" t="s">
        <v>77</v>
      </c>
      <c r="BD89" s="9" t="s">
        <v>77</v>
      </c>
      <c r="BE89" s="9" t="s">
        <v>77</v>
      </c>
      <c r="BF89" s="9" t="s">
        <v>77</v>
      </c>
      <c r="BG89" s="9" t="s">
        <v>77</v>
      </c>
      <c r="BH89" s="9" t="s">
        <v>77</v>
      </c>
      <c r="BI89" s="9" t="s">
        <v>77</v>
      </c>
      <c r="BJ89" s="9" t="s">
        <v>77</v>
      </c>
      <c r="BK89" s="9" t="s">
        <v>77</v>
      </c>
      <c r="BL89" s="9" t="s">
        <v>77</v>
      </c>
      <c r="BM89" s="9" t="s">
        <v>77</v>
      </c>
      <c r="BN89" s="9" t="s">
        <v>77</v>
      </c>
      <c r="BO89" s="9" t="s">
        <v>77</v>
      </c>
      <c r="BP89" s="9" t="s">
        <v>77</v>
      </c>
      <c r="BQ89" s="9">
        <v>2</v>
      </c>
      <c r="BR89" s="9" t="s">
        <v>64</v>
      </c>
      <c r="BS89" s="9" t="s">
        <v>343</v>
      </c>
      <c r="BT89" s="9" t="s">
        <v>226</v>
      </c>
      <c r="BU89" s="9" t="s">
        <v>227</v>
      </c>
      <c r="BV89" s="9" t="s">
        <v>227</v>
      </c>
      <c r="BW89" s="9" t="s">
        <v>227</v>
      </c>
      <c r="BX89" s="9"/>
      <c r="BY89" s="9"/>
    </row>
    <row r="90" spans="1:77" x14ac:dyDescent="0.3">
      <c r="A90" s="15" t="s">
        <v>790</v>
      </c>
      <c r="B90" s="15">
        <v>2022</v>
      </c>
      <c r="C90" s="15" t="s">
        <v>791</v>
      </c>
      <c r="D90" s="15" t="s">
        <v>792</v>
      </c>
      <c r="E90" s="15" t="s">
        <v>277</v>
      </c>
      <c r="F90" s="15" t="s">
        <v>258</v>
      </c>
      <c r="G90" s="15" t="s">
        <v>793</v>
      </c>
      <c r="H90" s="15" t="s">
        <v>772</v>
      </c>
      <c r="I90" s="15" t="s">
        <v>794</v>
      </c>
      <c r="J90" s="15" t="s">
        <v>795</v>
      </c>
      <c r="K90" s="15" t="s">
        <v>270</v>
      </c>
      <c r="L90" s="15" t="s">
        <v>75</v>
      </c>
      <c r="M90" s="15" t="s">
        <v>219</v>
      </c>
      <c r="N90" s="15" t="s">
        <v>221</v>
      </c>
      <c r="O90" s="15" t="s">
        <v>221</v>
      </c>
      <c r="P90" s="15" t="s">
        <v>221</v>
      </c>
      <c r="Q90" s="15" t="s">
        <v>796</v>
      </c>
      <c r="R90" s="15" t="s">
        <v>64</v>
      </c>
      <c r="S90" s="15" t="s">
        <v>223</v>
      </c>
      <c r="T90" s="15" t="s">
        <v>797</v>
      </c>
      <c r="U90" s="15">
        <v>2019</v>
      </c>
      <c r="V90" s="15">
        <v>2020</v>
      </c>
      <c r="W90" s="15">
        <v>2021</v>
      </c>
      <c r="X90" s="15">
        <v>2322500</v>
      </c>
      <c r="Y90" s="15">
        <v>313059</v>
      </c>
      <c r="Z90" s="15">
        <v>13.479397201291713</v>
      </c>
      <c r="AA90" s="15" t="s">
        <v>77</v>
      </c>
      <c r="AB90" s="15" t="s">
        <v>77</v>
      </c>
      <c r="AC90" s="15" t="s">
        <v>77</v>
      </c>
      <c r="AD90" s="15" t="s">
        <v>77</v>
      </c>
      <c r="AE90" s="15" t="s">
        <v>77</v>
      </c>
      <c r="AF90" s="15" t="s">
        <v>77</v>
      </c>
      <c r="AG90" s="15" t="s">
        <v>77</v>
      </c>
      <c r="AH90" s="15" t="s">
        <v>77</v>
      </c>
      <c r="AI90" s="15" t="s">
        <v>77</v>
      </c>
      <c r="AJ90" s="15" t="s">
        <v>77</v>
      </c>
      <c r="AK90" s="15" t="s">
        <v>77</v>
      </c>
      <c r="AL90" s="15" t="s">
        <v>77</v>
      </c>
      <c r="AM90" s="15" t="s">
        <v>77</v>
      </c>
      <c r="AN90" s="15" t="s">
        <v>77</v>
      </c>
      <c r="AO90" s="15" t="s">
        <v>77</v>
      </c>
      <c r="AP90" s="15" t="s">
        <v>77</v>
      </c>
      <c r="AQ90" s="15" t="s">
        <v>77</v>
      </c>
      <c r="AR90" s="15" t="s">
        <v>77</v>
      </c>
      <c r="AS90" s="15" t="s">
        <v>77</v>
      </c>
      <c r="AT90" s="15" t="s">
        <v>77</v>
      </c>
      <c r="AU90" s="15" t="s">
        <v>77</v>
      </c>
      <c r="AV90" s="15" t="s">
        <v>77</v>
      </c>
      <c r="AW90" s="15" t="s">
        <v>77</v>
      </c>
      <c r="AX90" s="15" t="s">
        <v>77</v>
      </c>
      <c r="AY90" s="15" t="s">
        <v>77</v>
      </c>
      <c r="AZ90" s="15" t="s">
        <v>77</v>
      </c>
      <c r="BA90" s="15" t="s">
        <v>77</v>
      </c>
      <c r="BB90" s="15" t="s">
        <v>77</v>
      </c>
      <c r="BC90" s="15" t="s">
        <v>77</v>
      </c>
      <c r="BD90" s="15" t="s">
        <v>77</v>
      </c>
      <c r="BE90" s="15" t="s">
        <v>77</v>
      </c>
      <c r="BF90" s="15" t="s">
        <v>77</v>
      </c>
      <c r="BG90" s="15" t="s">
        <v>77</v>
      </c>
      <c r="BH90" s="15" t="s">
        <v>77</v>
      </c>
      <c r="BI90" s="15" t="s">
        <v>77</v>
      </c>
      <c r="BJ90" s="15" t="s">
        <v>77</v>
      </c>
      <c r="BK90" s="15" t="s">
        <v>77</v>
      </c>
      <c r="BL90" s="15" t="s">
        <v>77</v>
      </c>
      <c r="BM90" s="15" t="s">
        <v>77</v>
      </c>
      <c r="BN90" s="15" t="s">
        <v>77</v>
      </c>
      <c r="BO90" s="15" t="s">
        <v>77</v>
      </c>
      <c r="BP90" s="15" t="s">
        <v>77</v>
      </c>
      <c r="BQ90" s="15">
        <v>1</v>
      </c>
      <c r="BR90" s="15" t="s">
        <v>64</v>
      </c>
      <c r="BS90" s="15" t="s">
        <v>225</v>
      </c>
      <c r="BT90" s="15" t="s">
        <v>68</v>
      </c>
      <c r="BU90" s="15" t="s">
        <v>68</v>
      </c>
      <c r="BV90" s="15" t="s">
        <v>68</v>
      </c>
      <c r="BW90" s="15" t="s">
        <v>68</v>
      </c>
      <c r="BX90" s="15"/>
      <c r="BY90" s="15"/>
    </row>
    <row r="91" spans="1:77" x14ac:dyDescent="0.3">
      <c r="A91" s="1" t="s">
        <v>798</v>
      </c>
      <c r="B91" s="1">
        <v>2020</v>
      </c>
      <c r="C91" s="1" t="s">
        <v>799</v>
      </c>
      <c r="D91" s="1" t="s">
        <v>800</v>
      </c>
      <c r="E91" s="1" t="s">
        <v>277</v>
      </c>
      <c r="F91" s="1" t="s">
        <v>258</v>
      </c>
      <c r="G91" s="1" t="s">
        <v>801</v>
      </c>
      <c r="H91" s="1" t="s">
        <v>58</v>
      </c>
      <c r="I91" s="1" t="s">
        <v>57</v>
      </c>
      <c r="J91" s="1" t="s">
        <v>802</v>
      </c>
      <c r="K91" s="1" t="s">
        <v>508</v>
      </c>
      <c r="L91" s="1" t="s">
        <v>75</v>
      </c>
      <c r="M91" s="1"/>
      <c r="N91" s="1" t="s">
        <v>221</v>
      </c>
      <c r="O91" s="1" t="s">
        <v>221</v>
      </c>
      <c r="P91" s="1" t="s">
        <v>221</v>
      </c>
      <c r="Q91" s="1"/>
      <c r="R91" s="1" t="s">
        <v>64</v>
      </c>
      <c r="S91" s="1" t="s">
        <v>223</v>
      </c>
      <c r="T91" s="1" t="s">
        <v>803</v>
      </c>
      <c r="U91" s="1">
        <v>2014</v>
      </c>
      <c r="V91" s="1">
        <v>2015</v>
      </c>
      <c r="W91" s="1">
        <v>2016</v>
      </c>
      <c r="X91" s="1" t="s">
        <v>77</v>
      </c>
      <c r="Y91" s="1" t="s">
        <v>77</v>
      </c>
      <c r="Z91" s="1">
        <v>32.1</v>
      </c>
      <c r="AA91" s="1" t="s">
        <v>77</v>
      </c>
      <c r="AB91" s="1" t="s">
        <v>77</v>
      </c>
      <c r="AC91" s="1" t="s">
        <v>77</v>
      </c>
      <c r="AD91" s="1" t="s">
        <v>77</v>
      </c>
      <c r="AE91" s="1" t="s">
        <v>77</v>
      </c>
      <c r="AF91" s="1" t="s">
        <v>77</v>
      </c>
      <c r="AG91" s="1" t="s">
        <v>77</v>
      </c>
      <c r="AH91" s="1" t="s">
        <v>77</v>
      </c>
      <c r="AI91" s="1" t="s">
        <v>77</v>
      </c>
      <c r="AJ91" s="1" t="s">
        <v>77</v>
      </c>
      <c r="AK91" s="1" t="s">
        <v>77</v>
      </c>
      <c r="AL91" s="1" t="s">
        <v>77</v>
      </c>
      <c r="AM91" s="1" t="s">
        <v>77</v>
      </c>
      <c r="AN91" s="1" t="s">
        <v>77</v>
      </c>
      <c r="AO91" s="1" t="s">
        <v>77</v>
      </c>
      <c r="AP91" s="1" t="s">
        <v>77</v>
      </c>
      <c r="AQ91" s="1" t="s">
        <v>77</v>
      </c>
      <c r="AR91" s="1" t="s">
        <v>77</v>
      </c>
      <c r="AS91" s="1" t="s">
        <v>77</v>
      </c>
      <c r="AT91" s="1" t="s">
        <v>77</v>
      </c>
      <c r="AU91" s="1" t="s">
        <v>77</v>
      </c>
      <c r="AV91" s="1" t="s">
        <v>77</v>
      </c>
      <c r="AW91" s="1" t="s">
        <v>77</v>
      </c>
      <c r="AX91" s="1" t="s">
        <v>77</v>
      </c>
      <c r="AY91" s="1" t="s">
        <v>77</v>
      </c>
      <c r="AZ91" s="1" t="s">
        <v>77</v>
      </c>
      <c r="BA91" s="1" t="s">
        <v>77</v>
      </c>
      <c r="BB91" s="1" t="s">
        <v>77</v>
      </c>
      <c r="BC91" s="1" t="s">
        <v>77</v>
      </c>
      <c r="BD91" s="1" t="s">
        <v>77</v>
      </c>
      <c r="BE91" s="1" t="s">
        <v>77</v>
      </c>
      <c r="BF91" s="1" t="s">
        <v>77</v>
      </c>
      <c r="BG91" s="1" t="s">
        <v>77</v>
      </c>
      <c r="BH91" s="1" t="s">
        <v>77</v>
      </c>
      <c r="BI91" s="1" t="s">
        <v>77</v>
      </c>
      <c r="BJ91" s="1" t="s">
        <v>77</v>
      </c>
      <c r="BK91" s="1" t="s">
        <v>77</v>
      </c>
      <c r="BL91" s="1" t="s">
        <v>77</v>
      </c>
      <c r="BM91" s="1" t="s">
        <v>77</v>
      </c>
      <c r="BN91" s="1" t="s">
        <v>77</v>
      </c>
      <c r="BO91" s="1" t="s">
        <v>77</v>
      </c>
      <c r="BP91" s="1" t="s">
        <v>77</v>
      </c>
      <c r="BQ91" s="1">
        <v>3</v>
      </c>
      <c r="BR91" s="1" t="s">
        <v>71</v>
      </c>
      <c r="BS91" s="1" t="s">
        <v>526</v>
      </c>
      <c r="BT91" s="1" t="s">
        <v>253</v>
      </c>
      <c r="BU91" s="8" t="s">
        <v>253</v>
      </c>
      <c r="BV91" s="1" t="s">
        <v>253</v>
      </c>
      <c r="BW91" s="1" t="s">
        <v>253</v>
      </c>
      <c r="BX91" s="1"/>
      <c r="BY91" s="1"/>
    </row>
    <row r="92" spans="1:77" x14ac:dyDescent="0.3">
      <c r="A92" s="15" t="s">
        <v>804</v>
      </c>
      <c r="B92" s="15">
        <v>2019</v>
      </c>
      <c r="C92" s="15" t="s">
        <v>805</v>
      </c>
      <c r="D92" s="15" t="s">
        <v>806</v>
      </c>
      <c r="E92" s="15" t="s">
        <v>693</v>
      </c>
      <c r="F92" s="15" t="s">
        <v>258</v>
      </c>
      <c r="G92" s="15" t="s">
        <v>801</v>
      </c>
      <c r="H92" s="15" t="s">
        <v>58</v>
      </c>
      <c r="I92" s="15" t="s">
        <v>57</v>
      </c>
      <c r="J92" s="15" t="s">
        <v>807</v>
      </c>
      <c r="K92" s="15" t="s">
        <v>508</v>
      </c>
      <c r="L92" s="15" t="s">
        <v>75</v>
      </c>
      <c r="M92" s="15" t="s">
        <v>219</v>
      </c>
      <c r="N92" s="15" t="s">
        <v>532</v>
      </c>
      <c r="O92" s="15" t="s">
        <v>221</v>
      </c>
      <c r="P92" s="15" t="s">
        <v>221</v>
      </c>
      <c r="Q92" s="15" t="s">
        <v>237</v>
      </c>
      <c r="R92" s="15" t="s">
        <v>64</v>
      </c>
      <c r="S92" s="15"/>
      <c r="T92" s="15" t="s">
        <v>808</v>
      </c>
      <c r="U92" s="15">
        <v>2010</v>
      </c>
      <c r="V92" s="15">
        <v>2012</v>
      </c>
      <c r="W92" s="15">
        <v>2014</v>
      </c>
      <c r="X92" s="15" t="s">
        <v>77</v>
      </c>
      <c r="Y92" s="15" t="s">
        <v>77</v>
      </c>
      <c r="Z92" s="15" t="s">
        <v>77</v>
      </c>
      <c r="AA92" s="15">
        <v>75174</v>
      </c>
      <c r="AB92" s="15">
        <f>AA92*AC92%</f>
        <v>18643.151999999998</v>
      </c>
      <c r="AC92" s="15">
        <v>24.8</v>
      </c>
      <c r="AD92" s="15">
        <v>74033</v>
      </c>
      <c r="AE92" s="15">
        <f>AD92*AF92%</f>
        <v>18434.217000000001</v>
      </c>
      <c r="AF92" s="15">
        <v>24.9</v>
      </c>
      <c r="AG92" s="15">
        <v>71674</v>
      </c>
      <c r="AH92" s="15">
        <f>AG92*AI92%</f>
        <v>18921.936000000002</v>
      </c>
      <c r="AI92" s="15">
        <v>26.4</v>
      </c>
      <c r="AJ92" s="15">
        <v>68954</v>
      </c>
      <c r="AK92" s="15">
        <f>AJ92*AL92%</f>
        <v>18272.810000000001</v>
      </c>
      <c r="AL92" s="15">
        <v>26.5</v>
      </c>
      <c r="AM92" s="15">
        <v>67295</v>
      </c>
      <c r="AN92" s="15">
        <f>AM92*AO92%</f>
        <v>18236.945</v>
      </c>
      <c r="AO92" s="15">
        <v>27.1</v>
      </c>
      <c r="AP92" s="15" t="s">
        <v>77</v>
      </c>
      <c r="AQ92" s="15" t="s">
        <v>77</v>
      </c>
      <c r="AR92" s="15" t="s">
        <v>77</v>
      </c>
      <c r="AS92" s="15" t="s">
        <v>77</v>
      </c>
      <c r="AT92" s="15" t="s">
        <v>77</v>
      </c>
      <c r="AU92" s="15" t="s">
        <v>77</v>
      </c>
      <c r="AV92" s="15" t="s">
        <v>77</v>
      </c>
      <c r="AW92" s="15" t="s">
        <v>77</v>
      </c>
      <c r="AX92" s="15" t="s">
        <v>77</v>
      </c>
      <c r="AY92" s="15" t="s">
        <v>77</v>
      </c>
      <c r="AZ92" s="15" t="s">
        <v>77</v>
      </c>
      <c r="BA92" s="15" t="s">
        <v>77</v>
      </c>
      <c r="BB92" s="15" t="s">
        <v>77</v>
      </c>
      <c r="BC92" s="15" t="s">
        <v>77</v>
      </c>
      <c r="BD92" s="15" t="s">
        <v>77</v>
      </c>
      <c r="BE92" s="15" t="s">
        <v>77</v>
      </c>
      <c r="BF92" s="15" t="s">
        <v>77</v>
      </c>
      <c r="BG92" s="15" t="s">
        <v>77</v>
      </c>
      <c r="BH92" s="15" t="s">
        <v>77</v>
      </c>
      <c r="BI92" s="15" t="s">
        <v>77</v>
      </c>
      <c r="BJ92" s="15" t="s">
        <v>77</v>
      </c>
      <c r="BK92" s="15" t="s">
        <v>77</v>
      </c>
      <c r="BL92" s="15" t="s">
        <v>77</v>
      </c>
      <c r="BM92" s="15" t="s">
        <v>77</v>
      </c>
      <c r="BN92" s="15" t="s">
        <v>77</v>
      </c>
      <c r="BO92" s="15" t="s">
        <v>77</v>
      </c>
      <c r="BP92" s="15" t="s">
        <v>77</v>
      </c>
      <c r="BQ92" s="15">
        <v>3</v>
      </c>
      <c r="BR92" s="15" t="s">
        <v>64</v>
      </c>
      <c r="BS92" s="15" t="s">
        <v>397</v>
      </c>
      <c r="BT92" s="15" t="s">
        <v>226</v>
      </c>
      <c r="BU92" s="15" t="s">
        <v>242</v>
      </c>
      <c r="BV92" s="15" t="s">
        <v>66</v>
      </c>
      <c r="BW92" s="15" t="s">
        <v>242</v>
      </c>
      <c r="BX92" s="15"/>
      <c r="BY92" s="15"/>
    </row>
    <row r="93" spans="1:77" x14ac:dyDescent="0.3">
      <c r="A93" s="15" t="s">
        <v>809</v>
      </c>
      <c r="B93" s="15">
        <v>2020</v>
      </c>
      <c r="C93" s="15" t="s">
        <v>810</v>
      </c>
      <c r="D93" s="15" t="s">
        <v>811</v>
      </c>
      <c r="E93" s="15" t="s">
        <v>231</v>
      </c>
      <c r="F93" s="15" t="s">
        <v>214</v>
      </c>
      <c r="G93" s="15" t="s">
        <v>801</v>
      </c>
      <c r="H93" s="15" t="s">
        <v>58</v>
      </c>
      <c r="I93" s="15" t="s">
        <v>57</v>
      </c>
      <c r="J93" s="15" t="s">
        <v>812</v>
      </c>
      <c r="K93" s="15" t="s">
        <v>813</v>
      </c>
      <c r="L93" s="15" t="s">
        <v>75</v>
      </c>
      <c r="M93" s="15" t="s">
        <v>219</v>
      </c>
      <c r="N93" s="15" t="s">
        <v>236</v>
      </c>
      <c r="O93" s="16" t="s">
        <v>236</v>
      </c>
      <c r="P93" s="15" t="s">
        <v>221</v>
      </c>
      <c r="Q93" s="15" t="s">
        <v>237</v>
      </c>
      <c r="R93" s="15" t="s">
        <v>71</v>
      </c>
      <c r="S93" s="15" t="s">
        <v>250</v>
      </c>
      <c r="T93" s="15">
        <v>2016</v>
      </c>
      <c r="U93" s="15">
        <v>2016</v>
      </c>
      <c r="V93" s="15">
        <v>2016</v>
      </c>
      <c r="W93" s="15"/>
      <c r="X93" s="15" t="s">
        <v>77</v>
      </c>
      <c r="Y93" s="15" t="s">
        <v>77</v>
      </c>
      <c r="Z93" s="15" t="s">
        <v>77</v>
      </c>
      <c r="AA93" s="15" t="s">
        <v>77</v>
      </c>
      <c r="AB93" s="15" t="s">
        <v>77</v>
      </c>
      <c r="AC93" s="15" t="s">
        <v>77</v>
      </c>
      <c r="AD93" s="15" t="s">
        <v>77</v>
      </c>
      <c r="AE93" s="15" t="s">
        <v>77</v>
      </c>
      <c r="AF93" s="15" t="s">
        <v>77</v>
      </c>
      <c r="AG93" s="15" t="s">
        <v>77</v>
      </c>
      <c r="AH93" s="15" t="s">
        <v>77</v>
      </c>
      <c r="AI93" s="15" t="s">
        <v>77</v>
      </c>
      <c r="AJ93" s="15" t="s">
        <v>77</v>
      </c>
      <c r="AK93" s="15" t="s">
        <v>77</v>
      </c>
      <c r="AL93" s="15" t="s">
        <v>77</v>
      </c>
      <c r="AM93" s="15" t="s">
        <v>77</v>
      </c>
      <c r="AN93" s="15" t="s">
        <v>77</v>
      </c>
      <c r="AO93" s="15" t="s">
        <v>77</v>
      </c>
      <c r="AP93" s="15" t="s">
        <v>77</v>
      </c>
      <c r="AQ93" s="15" t="s">
        <v>77</v>
      </c>
      <c r="AR93" s="15" t="s">
        <v>77</v>
      </c>
      <c r="AS93" s="15">
        <v>8851</v>
      </c>
      <c r="AT93" s="15">
        <v>2344</v>
      </c>
      <c r="AU93" s="15">
        <v>26.482883290023729</v>
      </c>
      <c r="AV93" s="15" t="s">
        <v>77</v>
      </c>
      <c r="AW93" s="15" t="s">
        <v>77</v>
      </c>
      <c r="AX93" s="15" t="s">
        <v>77</v>
      </c>
      <c r="AY93" s="15" t="s">
        <v>77</v>
      </c>
      <c r="AZ93" s="15" t="s">
        <v>77</v>
      </c>
      <c r="BA93" s="15" t="s">
        <v>77</v>
      </c>
      <c r="BB93" s="15" t="s">
        <v>77</v>
      </c>
      <c r="BC93" s="15" t="s">
        <v>77</v>
      </c>
      <c r="BD93" s="15" t="s">
        <v>77</v>
      </c>
      <c r="BE93" s="15" t="s">
        <v>77</v>
      </c>
      <c r="BF93" s="15" t="s">
        <v>77</v>
      </c>
      <c r="BG93" s="15" t="s">
        <v>77</v>
      </c>
      <c r="BH93" s="15" t="s">
        <v>77</v>
      </c>
      <c r="BI93" s="15" t="s">
        <v>77</v>
      </c>
      <c r="BJ93" s="15" t="s">
        <v>77</v>
      </c>
      <c r="BK93" s="15" t="s">
        <v>77</v>
      </c>
      <c r="BL93" s="15" t="s">
        <v>77</v>
      </c>
      <c r="BM93" s="15" t="s">
        <v>77</v>
      </c>
      <c r="BN93" s="15" t="s">
        <v>77</v>
      </c>
      <c r="BO93" s="15" t="s">
        <v>77</v>
      </c>
      <c r="BP93" s="15" t="s">
        <v>77</v>
      </c>
      <c r="BQ93" s="15">
        <v>3</v>
      </c>
      <c r="BR93" s="15" t="s">
        <v>64</v>
      </c>
      <c r="BS93" s="15" t="s">
        <v>343</v>
      </c>
      <c r="BT93" s="15" t="s">
        <v>226</v>
      </c>
      <c r="BU93" s="15" t="s">
        <v>242</v>
      </c>
      <c r="BV93" s="15" t="s">
        <v>66</v>
      </c>
      <c r="BW93" s="15" t="s">
        <v>242</v>
      </c>
      <c r="BX93" s="15"/>
      <c r="BY93" s="15"/>
    </row>
    <row r="94" spans="1:77" x14ac:dyDescent="0.3">
      <c r="A94" s="15" t="s">
        <v>814</v>
      </c>
      <c r="B94" s="15">
        <v>2019</v>
      </c>
      <c r="C94" s="15" t="s">
        <v>815</v>
      </c>
      <c r="D94" s="15" t="s">
        <v>816</v>
      </c>
      <c r="E94" s="15" t="s">
        <v>277</v>
      </c>
      <c r="F94" s="15" t="s">
        <v>258</v>
      </c>
      <c r="G94" s="15" t="s">
        <v>801</v>
      </c>
      <c r="H94" s="15" t="s">
        <v>58</v>
      </c>
      <c r="I94" s="15" t="s">
        <v>57</v>
      </c>
      <c r="J94" s="15" t="s">
        <v>807</v>
      </c>
      <c r="K94" s="15" t="s">
        <v>508</v>
      </c>
      <c r="L94" s="15" t="s">
        <v>75</v>
      </c>
      <c r="M94" s="15" t="s">
        <v>219</v>
      </c>
      <c r="N94" s="15" t="s">
        <v>221</v>
      </c>
      <c r="O94" s="15" t="s">
        <v>221</v>
      </c>
      <c r="P94" s="15" t="s">
        <v>221</v>
      </c>
      <c r="Q94" s="15" t="s">
        <v>817</v>
      </c>
      <c r="R94" s="15" t="s">
        <v>64</v>
      </c>
      <c r="S94" s="15" t="s">
        <v>223</v>
      </c>
      <c r="T94" s="15">
        <v>2014</v>
      </c>
      <c r="U94" s="15">
        <v>2014</v>
      </c>
      <c r="V94" s="15">
        <v>2014</v>
      </c>
      <c r="W94" s="15"/>
      <c r="X94" s="15" t="s">
        <v>77</v>
      </c>
      <c r="Y94" s="15" t="s">
        <v>77</v>
      </c>
      <c r="Z94" s="15" t="s">
        <v>77</v>
      </c>
      <c r="AA94" s="15" t="s">
        <v>77</v>
      </c>
      <c r="AB94" s="15" t="s">
        <v>77</v>
      </c>
      <c r="AC94" s="15" t="s">
        <v>77</v>
      </c>
      <c r="AD94" s="15" t="s">
        <v>77</v>
      </c>
      <c r="AE94" s="15" t="s">
        <v>77</v>
      </c>
      <c r="AF94" s="15" t="s">
        <v>77</v>
      </c>
      <c r="AG94" s="15" t="s">
        <v>77</v>
      </c>
      <c r="AH94" s="15" t="s">
        <v>77</v>
      </c>
      <c r="AI94" s="15" t="s">
        <v>77</v>
      </c>
      <c r="AJ94" s="15" t="s">
        <v>77</v>
      </c>
      <c r="AK94" s="15" t="s">
        <v>77</v>
      </c>
      <c r="AL94" s="15" t="s">
        <v>77</v>
      </c>
      <c r="AM94" s="15">
        <v>8632</v>
      </c>
      <c r="AN94" s="15">
        <v>2664</v>
      </c>
      <c r="AO94" s="15">
        <v>30.9</v>
      </c>
      <c r="AP94" s="15" t="s">
        <v>77</v>
      </c>
      <c r="AQ94" s="15" t="s">
        <v>77</v>
      </c>
      <c r="AR94" s="15" t="s">
        <v>77</v>
      </c>
      <c r="AS94" s="15" t="s">
        <v>77</v>
      </c>
      <c r="AT94" s="15" t="s">
        <v>77</v>
      </c>
      <c r="AU94" s="15" t="s">
        <v>77</v>
      </c>
      <c r="AV94" s="15" t="s">
        <v>77</v>
      </c>
      <c r="AW94" s="15" t="s">
        <v>77</v>
      </c>
      <c r="AX94" s="15" t="s">
        <v>77</v>
      </c>
      <c r="AY94" s="15" t="s">
        <v>77</v>
      </c>
      <c r="AZ94" s="15" t="s">
        <v>77</v>
      </c>
      <c r="BA94" s="15" t="s">
        <v>77</v>
      </c>
      <c r="BB94" s="15" t="s">
        <v>77</v>
      </c>
      <c r="BC94" s="15" t="s">
        <v>77</v>
      </c>
      <c r="BD94" s="15" t="s">
        <v>77</v>
      </c>
      <c r="BE94" s="15" t="s">
        <v>77</v>
      </c>
      <c r="BF94" s="15" t="s">
        <v>77</v>
      </c>
      <c r="BG94" s="15" t="s">
        <v>77</v>
      </c>
      <c r="BH94" s="15" t="s">
        <v>77</v>
      </c>
      <c r="BI94" s="15" t="s">
        <v>77</v>
      </c>
      <c r="BJ94" s="15" t="s">
        <v>77</v>
      </c>
      <c r="BK94" s="15" t="s">
        <v>77</v>
      </c>
      <c r="BL94" s="15" t="s">
        <v>77</v>
      </c>
      <c r="BM94" s="15" t="s">
        <v>77</v>
      </c>
      <c r="BN94" s="15" t="s">
        <v>77</v>
      </c>
      <c r="BO94" s="15" t="s">
        <v>77</v>
      </c>
      <c r="BP94" s="15" t="s">
        <v>77</v>
      </c>
      <c r="BQ94" s="15">
        <v>3</v>
      </c>
      <c r="BR94" s="15" t="s">
        <v>64</v>
      </c>
      <c r="BS94" s="15" t="s">
        <v>397</v>
      </c>
      <c r="BT94" s="15" t="s">
        <v>226</v>
      </c>
      <c r="BU94" s="15" t="s">
        <v>242</v>
      </c>
      <c r="BV94" s="15" t="s">
        <v>66</v>
      </c>
      <c r="BW94" s="15" t="s">
        <v>242</v>
      </c>
      <c r="BX94" s="15"/>
      <c r="BY94" s="15"/>
    </row>
    <row r="95" spans="1:77" x14ac:dyDescent="0.3">
      <c r="A95" s="1" t="s">
        <v>818</v>
      </c>
      <c r="B95" s="1">
        <v>2014</v>
      </c>
      <c r="C95" s="1" t="s">
        <v>819</v>
      </c>
      <c r="D95" s="1" t="s">
        <v>820</v>
      </c>
      <c r="E95" s="1" t="s">
        <v>409</v>
      </c>
      <c r="F95" s="1" t="s">
        <v>258</v>
      </c>
      <c r="G95" s="1" t="s">
        <v>801</v>
      </c>
      <c r="H95" s="1" t="s">
        <v>58</v>
      </c>
      <c r="I95" s="1" t="s">
        <v>57</v>
      </c>
      <c r="J95" s="1" t="s">
        <v>821</v>
      </c>
      <c r="K95" s="1" t="s">
        <v>710</v>
      </c>
      <c r="L95" s="1" t="s">
        <v>75</v>
      </c>
      <c r="M95" s="1" t="s">
        <v>219</v>
      </c>
      <c r="N95" s="1" t="s">
        <v>221</v>
      </c>
      <c r="O95" s="4" t="s">
        <v>236</v>
      </c>
      <c r="P95" s="1" t="s">
        <v>221</v>
      </c>
      <c r="Q95" s="1" t="s">
        <v>237</v>
      </c>
      <c r="R95" s="1" t="s">
        <v>71</v>
      </c>
      <c r="S95" s="1" t="s">
        <v>250</v>
      </c>
      <c r="T95" s="1" t="s">
        <v>822</v>
      </c>
      <c r="U95" s="1">
        <v>2005</v>
      </c>
      <c r="V95" s="1">
        <v>2008</v>
      </c>
      <c r="W95" s="1">
        <v>2010</v>
      </c>
      <c r="X95" s="1">
        <v>403642</v>
      </c>
      <c r="Y95" s="1">
        <v>98942</v>
      </c>
      <c r="Z95" s="1">
        <v>24.512315368569176</v>
      </c>
      <c r="AA95" s="1" t="s">
        <v>77</v>
      </c>
      <c r="AB95" s="1" t="s">
        <v>77</v>
      </c>
      <c r="AC95" s="1" t="s">
        <v>77</v>
      </c>
      <c r="AD95" s="1" t="s">
        <v>77</v>
      </c>
      <c r="AE95" s="1" t="s">
        <v>77</v>
      </c>
      <c r="AF95" s="1" t="s">
        <v>77</v>
      </c>
      <c r="AG95" s="1" t="s">
        <v>77</v>
      </c>
      <c r="AH95" s="1" t="s">
        <v>77</v>
      </c>
      <c r="AI95" s="1" t="s">
        <v>77</v>
      </c>
      <c r="AJ95" s="1" t="s">
        <v>77</v>
      </c>
      <c r="AK95" s="1" t="s">
        <v>77</v>
      </c>
      <c r="AL95" s="1" t="s">
        <v>77</v>
      </c>
      <c r="AM95" s="1" t="s">
        <v>77</v>
      </c>
      <c r="AN95" s="1" t="s">
        <v>77</v>
      </c>
      <c r="AO95" s="1" t="s">
        <v>77</v>
      </c>
      <c r="AP95" s="1" t="s">
        <v>77</v>
      </c>
      <c r="AQ95" s="1" t="s">
        <v>77</v>
      </c>
      <c r="AR95" s="1" t="s">
        <v>77</v>
      </c>
      <c r="AS95" s="1" t="s">
        <v>77</v>
      </c>
      <c r="AT95" s="1" t="s">
        <v>77</v>
      </c>
      <c r="AU95" s="1" t="s">
        <v>77</v>
      </c>
      <c r="AV95" s="1" t="s">
        <v>77</v>
      </c>
      <c r="AW95" s="1" t="s">
        <v>77</v>
      </c>
      <c r="AX95" s="1" t="s">
        <v>77</v>
      </c>
      <c r="AY95" s="1" t="s">
        <v>77</v>
      </c>
      <c r="AZ95" s="1" t="s">
        <v>77</v>
      </c>
      <c r="BA95" s="1" t="s">
        <v>77</v>
      </c>
      <c r="BB95" s="1" t="s">
        <v>77</v>
      </c>
      <c r="BC95" s="1" t="s">
        <v>77</v>
      </c>
      <c r="BD95" s="1" t="s">
        <v>77</v>
      </c>
      <c r="BE95" s="1" t="s">
        <v>77</v>
      </c>
      <c r="BF95" s="1" t="s">
        <v>77</v>
      </c>
      <c r="BG95" s="1" t="s">
        <v>77</v>
      </c>
      <c r="BH95" s="1" t="s">
        <v>77</v>
      </c>
      <c r="BI95" s="1" t="s">
        <v>77</v>
      </c>
      <c r="BJ95" s="1" t="s">
        <v>77</v>
      </c>
      <c r="BK95" s="1" t="s">
        <v>77</v>
      </c>
      <c r="BL95" s="1" t="s">
        <v>77</v>
      </c>
      <c r="BM95" s="1" t="s">
        <v>77</v>
      </c>
      <c r="BN95" s="1" t="s">
        <v>77</v>
      </c>
      <c r="BO95" s="1" t="s">
        <v>77</v>
      </c>
      <c r="BP95" s="1" t="s">
        <v>77</v>
      </c>
      <c r="BQ95" s="1">
        <v>1</v>
      </c>
      <c r="BR95" s="1" t="s">
        <v>71</v>
      </c>
      <c r="BS95" s="1" t="s">
        <v>485</v>
      </c>
      <c r="BT95" s="1" t="s">
        <v>253</v>
      </c>
      <c r="BU95" s="8" t="s">
        <v>253</v>
      </c>
      <c r="BV95" s="1" t="s">
        <v>253</v>
      </c>
      <c r="BW95" s="1" t="s">
        <v>253</v>
      </c>
      <c r="BX95" s="1"/>
      <c r="BY95" s="1"/>
    </row>
    <row r="96" spans="1:77" x14ac:dyDescent="0.3">
      <c r="A96" s="15" t="s">
        <v>823</v>
      </c>
      <c r="B96" s="15">
        <v>2022</v>
      </c>
      <c r="C96" s="15" t="s">
        <v>824</v>
      </c>
      <c r="D96" s="15" t="s">
        <v>825</v>
      </c>
      <c r="E96" s="15" t="s">
        <v>693</v>
      </c>
      <c r="F96" s="15" t="s">
        <v>258</v>
      </c>
      <c r="G96" s="15" t="s">
        <v>801</v>
      </c>
      <c r="H96" s="15" t="s">
        <v>58</v>
      </c>
      <c r="I96" s="15" t="s">
        <v>57</v>
      </c>
      <c r="J96" s="15" t="s">
        <v>812</v>
      </c>
      <c r="K96" s="15" t="s">
        <v>508</v>
      </c>
      <c r="L96" s="15" t="s">
        <v>324</v>
      </c>
      <c r="M96" s="15" t="s">
        <v>234</v>
      </c>
      <c r="N96" s="15" t="s">
        <v>221</v>
      </c>
      <c r="O96" s="15" t="s">
        <v>826</v>
      </c>
      <c r="P96" s="15" t="s">
        <v>221</v>
      </c>
      <c r="Q96" s="15" t="s">
        <v>237</v>
      </c>
      <c r="R96" s="15" t="s">
        <v>64</v>
      </c>
      <c r="S96" s="15" t="s">
        <v>223</v>
      </c>
      <c r="T96" s="15" t="s">
        <v>827</v>
      </c>
      <c r="U96" s="15">
        <v>2019</v>
      </c>
      <c r="V96" s="15">
        <v>2020</v>
      </c>
      <c r="W96" s="15">
        <v>2020</v>
      </c>
      <c r="X96" s="15">
        <v>8367</v>
      </c>
      <c r="Y96" s="15">
        <v>1813</v>
      </c>
      <c r="Z96" s="15">
        <v>21.668459423927334</v>
      </c>
      <c r="AA96" s="15" t="s">
        <v>77</v>
      </c>
      <c r="AB96" s="15" t="s">
        <v>77</v>
      </c>
      <c r="AC96" s="15" t="s">
        <v>77</v>
      </c>
      <c r="AD96" s="15" t="s">
        <v>77</v>
      </c>
      <c r="AE96" s="15" t="s">
        <v>77</v>
      </c>
      <c r="AF96" s="15" t="s">
        <v>77</v>
      </c>
      <c r="AG96" s="15" t="s">
        <v>77</v>
      </c>
      <c r="AH96" s="15" t="s">
        <v>77</v>
      </c>
      <c r="AI96" s="15" t="s">
        <v>77</v>
      </c>
      <c r="AJ96" s="15" t="s">
        <v>77</v>
      </c>
      <c r="AK96" s="15" t="s">
        <v>77</v>
      </c>
      <c r="AL96" s="15" t="s">
        <v>77</v>
      </c>
      <c r="AM96" s="15" t="s">
        <v>77</v>
      </c>
      <c r="AN96" s="15" t="s">
        <v>77</v>
      </c>
      <c r="AO96" s="15" t="s">
        <v>77</v>
      </c>
      <c r="AP96" s="15" t="s">
        <v>77</v>
      </c>
      <c r="AQ96" s="15" t="s">
        <v>77</v>
      </c>
      <c r="AR96" s="15" t="s">
        <v>77</v>
      </c>
      <c r="AS96" s="15" t="s">
        <v>77</v>
      </c>
      <c r="AT96" s="15" t="s">
        <v>77</v>
      </c>
      <c r="AU96" s="15" t="s">
        <v>77</v>
      </c>
      <c r="AV96" s="15" t="s">
        <v>77</v>
      </c>
      <c r="AW96" s="15" t="s">
        <v>77</v>
      </c>
      <c r="AX96" s="15" t="s">
        <v>77</v>
      </c>
      <c r="AY96" s="15" t="s">
        <v>77</v>
      </c>
      <c r="AZ96" s="15" t="s">
        <v>77</v>
      </c>
      <c r="BA96" s="15" t="s">
        <v>77</v>
      </c>
      <c r="BB96" s="15" t="s">
        <v>77</v>
      </c>
      <c r="BC96" s="15" t="s">
        <v>77</v>
      </c>
      <c r="BD96" s="15" t="s">
        <v>77</v>
      </c>
      <c r="BE96" s="15" t="s">
        <v>77</v>
      </c>
      <c r="BF96" s="15" t="s">
        <v>77</v>
      </c>
      <c r="BG96" s="15" t="s">
        <v>77</v>
      </c>
      <c r="BH96" s="15" t="s">
        <v>77</v>
      </c>
      <c r="BI96" s="15" t="s">
        <v>77</v>
      </c>
      <c r="BJ96" s="15" t="s">
        <v>77</v>
      </c>
      <c r="BK96" s="15" t="s">
        <v>77</v>
      </c>
      <c r="BL96" s="15" t="s">
        <v>77</v>
      </c>
      <c r="BM96" s="15" t="s">
        <v>77</v>
      </c>
      <c r="BN96" s="15" t="s">
        <v>77</v>
      </c>
      <c r="BO96" s="15" t="s">
        <v>77</v>
      </c>
      <c r="BP96" s="15" t="s">
        <v>77</v>
      </c>
      <c r="BQ96" s="15">
        <v>3</v>
      </c>
      <c r="BR96" s="15" t="s">
        <v>64</v>
      </c>
      <c r="BS96" s="15" t="s">
        <v>343</v>
      </c>
      <c r="BT96" s="15" t="s">
        <v>240</v>
      </c>
      <c r="BU96" s="15" t="s">
        <v>241</v>
      </c>
      <c r="BV96" s="15" t="s">
        <v>66</v>
      </c>
      <c r="BW96" s="15" t="s">
        <v>242</v>
      </c>
      <c r="BX96" s="15"/>
      <c r="BY96" s="15"/>
    </row>
    <row r="97" spans="1:77" x14ac:dyDescent="0.3">
      <c r="A97" s="15" t="s">
        <v>828</v>
      </c>
      <c r="B97" s="15">
        <v>2020</v>
      </c>
      <c r="C97" s="15" t="s">
        <v>829</v>
      </c>
      <c r="D97" s="15" t="s">
        <v>830</v>
      </c>
      <c r="E97" s="15" t="s">
        <v>277</v>
      </c>
      <c r="F97" s="15" t="s">
        <v>258</v>
      </c>
      <c r="G97" s="15" t="s">
        <v>801</v>
      </c>
      <c r="H97" s="15" t="s">
        <v>58</v>
      </c>
      <c r="I97" s="15" t="s">
        <v>57</v>
      </c>
      <c r="J97" s="15" t="s">
        <v>270</v>
      </c>
      <c r="K97" s="15" t="s">
        <v>636</v>
      </c>
      <c r="L97" s="15" t="s">
        <v>75</v>
      </c>
      <c r="M97" s="15" t="s">
        <v>219</v>
      </c>
      <c r="N97" s="15" t="s">
        <v>221</v>
      </c>
      <c r="O97" s="16" t="s">
        <v>236</v>
      </c>
      <c r="P97" s="15" t="s">
        <v>221</v>
      </c>
      <c r="Q97" s="15" t="s">
        <v>831</v>
      </c>
      <c r="R97" s="15" t="s">
        <v>64</v>
      </c>
      <c r="S97" s="15"/>
      <c r="T97" s="15" t="s">
        <v>86</v>
      </c>
      <c r="U97" s="15">
        <v>2010</v>
      </c>
      <c r="V97" s="15">
        <v>2013</v>
      </c>
      <c r="W97" s="15">
        <v>2016</v>
      </c>
      <c r="X97" s="15" t="s">
        <v>77</v>
      </c>
      <c r="Y97" s="15" t="s">
        <v>77</v>
      </c>
      <c r="Z97" s="15" t="s">
        <v>77</v>
      </c>
      <c r="AA97" s="15">
        <v>17343</v>
      </c>
      <c r="AB97" s="15">
        <v>4038</v>
      </c>
      <c r="AC97" s="15">
        <v>23.283169001902785</v>
      </c>
      <c r="AD97" s="15" t="s">
        <v>77</v>
      </c>
      <c r="AE97" s="15" t="s">
        <v>77</v>
      </c>
      <c r="AF97" s="15" t="s">
        <v>77</v>
      </c>
      <c r="AG97" s="15">
        <v>17793</v>
      </c>
      <c r="AH97" s="15">
        <v>4651</v>
      </c>
      <c r="AI97" s="15">
        <v>26.139493059068176</v>
      </c>
      <c r="AJ97" s="15" t="s">
        <v>77</v>
      </c>
      <c r="AK97" s="15" t="s">
        <v>77</v>
      </c>
      <c r="AL97" s="15" t="s">
        <v>77</v>
      </c>
      <c r="AM97" s="15">
        <v>17435</v>
      </c>
      <c r="AN97" s="15">
        <v>4810</v>
      </c>
      <c r="AO97" s="15">
        <v>27.588184685976486</v>
      </c>
      <c r="AP97" s="15" t="s">
        <v>77</v>
      </c>
      <c r="AQ97" s="15" t="s">
        <v>77</v>
      </c>
      <c r="AR97" s="15" t="s">
        <v>77</v>
      </c>
      <c r="AS97" s="15">
        <v>16766</v>
      </c>
      <c r="AT97" s="15">
        <v>4599</v>
      </c>
      <c r="AU97" s="15">
        <v>27.430514135750922</v>
      </c>
      <c r="AV97" s="15" t="s">
        <v>77</v>
      </c>
      <c r="AW97" s="15" t="s">
        <v>77</v>
      </c>
      <c r="AX97" s="15" t="s">
        <v>77</v>
      </c>
      <c r="AY97" s="15" t="s">
        <v>77</v>
      </c>
      <c r="AZ97" s="15" t="s">
        <v>77</v>
      </c>
      <c r="BA97" s="15" t="s">
        <v>77</v>
      </c>
      <c r="BB97" s="15" t="s">
        <v>77</v>
      </c>
      <c r="BC97" s="15" t="s">
        <v>77</v>
      </c>
      <c r="BD97" s="15" t="s">
        <v>77</v>
      </c>
      <c r="BE97" s="15" t="s">
        <v>77</v>
      </c>
      <c r="BF97" s="15" t="s">
        <v>77</v>
      </c>
      <c r="BG97" s="15" t="s">
        <v>77</v>
      </c>
      <c r="BH97" s="15" t="s">
        <v>77</v>
      </c>
      <c r="BI97" s="15" t="s">
        <v>77</v>
      </c>
      <c r="BJ97" s="15" t="s">
        <v>77</v>
      </c>
      <c r="BK97" s="15" t="s">
        <v>77</v>
      </c>
      <c r="BL97" s="15" t="s">
        <v>77</v>
      </c>
      <c r="BM97" s="15" t="s">
        <v>77</v>
      </c>
      <c r="BN97" s="15" t="s">
        <v>77</v>
      </c>
      <c r="BO97" s="15" t="s">
        <v>77</v>
      </c>
      <c r="BP97" s="15" t="s">
        <v>77</v>
      </c>
      <c r="BQ97" s="15">
        <v>3</v>
      </c>
      <c r="BR97" s="15" t="s">
        <v>64</v>
      </c>
      <c r="BS97" s="15" t="s">
        <v>397</v>
      </c>
      <c r="BT97" s="15" t="s">
        <v>226</v>
      </c>
      <c r="BU97" s="15" t="s">
        <v>242</v>
      </c>
      <c r="BV97" s="15" t="s">
        <v>66</v>
      </c>
      <c r="BW97" s="15" t="s">
        <v>242</v>
      </c>
      <c r="BX97" s="15"/>
      <c r="BY97" s="15"/>
    </row>
    <row r="98" spans="1:77" x14ac:dyDescent="0.3">
      <c r="A98" s="1" t="s">
        <v>832</v>
      </c>
      <c r="B98" s="1">
        <v>2017</v>
      </c>
      <c r="C98" s="1" t="s">
        <v>833</v>
      </c>
      <c r="D98" s="1" t="s">
        <v>834</v>
      </c>
      <c r="E98" s="1" t="s">
        <v>693</v>
      </c>
      <c r="F98" s="1" t="s">
        <v>258</v>
      </c>
      <c r="G98" s="1" t="s">
        <v>801</v>
      </c>
      <c r="H98" s="1" t="s">
        <v>58</v>
      </c>
      <c r="I98" s="1" t="s">
        <v>57</v>
      </c>
      <c r="J98" s="1" t="s">
        <v>812</v>
      </c>
      <c r="K98" s="1" t="s">
        <v>494</v>
      </c>
      <c r="L98" s="1" t="s">
        <v>75</v>
      </c>
      <c r="M98" s="1" t="s">
        <v>219</v>
      </c>
      <c r="N98" s="1" t="s">
        <v>221</v>
      </c>
      <c r="O98" s="1" t="s">
        <v>221</v>
      </c>
      <c r="P98" s="1" t="s">
        <v>221</v>
      </c>
      <c r="Q98" s="1" t="s">
        <v>580</v>
      </c>
      <c r="R98" s="1" t="s">
        <v>64</v>
      </c>
      <c r="S98" s="1" t="s">
        <v>223</v>
      </c>
      <c r="T98" s="1">
        <v>2011</v>
      </c>
      <c r="U98" s="1">
        <v>2011</v>
      </c>
      <c r="V98" s="1">
        <v>2011</v>
      </c>
      <c r="W98" s="1"/>
      <c r="X98" s="1" t="s">
        <v>77</v>
      </c>
      <c r="Y98" s="1" t="s">
        <v>77</v>
      </c>
      <c r="Z98" s="1">
        <v>24.9</v>
      </c>
      <c r="AA98" s="1" t="s">
        <v>77</v>
      </c>
      <c r="AB98" s="1" t="s">
        <v>77</v>
      </c>
      <c r="AC98" s="1" t="s">
        <v>77</v>
      </c>
      <c r="AD98" s="1" t="s">
        <v>77</v>
      </c>
      <c r="AE98" s="1" t="s">
        <v>77</v>
      </c>
      <c r="AF98" s="1" t="s">
        <v>77</v>
      </c>
      <c r="AG98" s="1" t="s">
        <v>77</v>
      </c>
      <c r="AH98" s="1" t="s">
        <v>77</v>
      </c>
      <c r="AI98" s="1" t="s">
        <v>77</v>
      </c>
      <c r="AJ98" s="1" t="s">
        <v>77</v>
      </c>
      <c r="AK98" s="1" t="s">
        <v>77</v>
      </c>
      <c r="AL98" s="1" t="s">
        <v>77</v>
      </c>
      <c r="AM98" s="1" t="s">
        <v>77</v>
      </c>
      <c r="AN98" s="1" t="s">
        <v>77</v>
      </c>
      <c r="AO98" s="1" t="s">
        <v>77</v>
      </c>
      <c r="AP98" s="1" t="s">
        <v>77</v>
      </c>
      <c r="AQ98" s="1" t="s">
        <v>77</v>
      </c>
      <c r="AR98" s="1" t="s">
        <v>77</v>
      </c>
      <c r="AS98" s="1" t="s">
        <v>77</v>
      </c>
      <c r="AT98" s="1" t="s">
        <v>77</v>
      </c>
      <c r="AU98" s="1" t="s">
        <v>77</v>
      </c>
      <c r="AV98" s="1" t="s">
        <v>77</v>
      </c>
      <c r="AW98" s="1" t="s">
        <v>77</v>
      </c>
      <c r="AX98" s="1" t="s">
        <v>77</v>
      </c>
      <c r="AY98" s="1" t="s">
        <v>77</v>
      </c>
      <c r="AZ98" s="1" t="s">
        <v>77</v>
      </c>
      <c r="BA98" s="1" t="s">
        <v>77</v>
      </c>
      <c r="BB98" s="1" t="s">
        <v>77</v>
      </c>
      <c r="BC98" s="1" t="s">
        <v>77</v>
      </c>
      <c r="BD98" s="1" t="s">
        <v>77</v>
      </c>
      <c r="BE98" s="1" t="s">
        <v>77</v>
      </c>
      <c r="BF98" s="1" t="s">
        <v>77</v>
      </c>
      <c r="BG98" s="1" t="s">
        <v>77</v>
      </c>
      <c r="BH98" s="1" t="s">
        <v>77</v>
      </c>
      <c r="BI98" s="1" t="s">
        <v>77</v>
      </c>
      <c r="BJ98" s="1" t="s">
        <v>77</v>
      </c>
      <c r="BK98" s="1" t="s">
        <v>77</v>
      </c>
      <c r="BL98" s="1" t="s">
        <v>77</v>
      </c>
      <c r="BM98" s="1" t="s">
        <v>77</v>
      </c>
      <c r="BN98" s="1" t="s">
        <v>77</v>
      </c>
      <c r="BO98" s="1" t="s">
        <v>77</v>
      </c>
      <c r="BP98" s="1" t="s">
        <v>77</v>
      </c>
      <c r="BQ98" s="1">
        <v>3</v>
      </c>
      <c r="BR98" s="1" t="s">
        <v>71</v>
      </c>
      <c r="BS98" s="1" t="s">
        <v>835</v>
      </c>
      <c r="BT98" s="1" t="s">
        <v>253</v>
      </c>
      <c r="BU98" s="8" t="s">
        <v>253</v>
      </c>
      <c r="BV98" s="1" t="s">
        <v>253</v>
      </c>
      <c r="BW98" s="1" t="s">
        <v>253</v>
      </c>
      <c r="BX98" s="1" t="s">
        <v>253</v>
      </c>
      <c r="BY98" s="1"/>
    </row>
    <row r="99" spans="1:77" x14ac:dyDescent="0.3">
      <c r="A99" s="1" t="s">
        <v>662</v>
      </c>
      <c r="B99" s="1">
        <v>2019</v>
      </c>
      <c r="C99" s="1" t="s">
        <v>663</v>
      </c>
      <c r="D99" s="1" t="s">
        <v>664</v>
      </c>
      <c r="E99" s="1" t="s">
        <v>665</v>
      </c>
      <c r="F99" s="1" t="s">
        <v>214</v>
      </c>
      <c r="G99" s="1" t="s">
        <v>801</v>
      </c>
      <c r="H99" s="1" t="s">
        <v>58</v>
      </c>
      <c r="I99" s="1" t="s">
        <v>57</v>
      </c>
      <c r="J99" s="1" t="s">
        <v>666</v>
      </c>
      <c r="K99" s="1" t="s">
        <v>85</v>
      </c>
      <c r="L99" s="1" t="s">
        <v>324</v>
      </c>
      <c r="M99" s="1" t="s">
        <v>219</v>
      </c>
      <c r="N99" s="1" t="s">
        <v>249</v>
      </c>
      <c r="O99" s="1" t="s">
        <v>221</v>
      </c>
      <c r="P99" s="1" t="s">
        <v>221</v>
      </c>
      <c r="Q99" s="1" t="s">
        <v>667</v>
      </c>
      <c r="R99" s="1" t="s">
        <v>64</v>
      </c>
      <c r="S99" s="1" t="s">
        <v>223</v>
      </c>
      <c r="T99" s="1">
        <v>2013</v>
      </c>
      <c r="U99" s="1">
        <v>2013</v>
      </c>
      <c r="V99" s="1">
        <v>2013</v>
      </c>
      <c r="W99" s="1"/>
      <c r="X99" s="1">
        <v>62613</v>
      </c>
      <c r="Y99" s="1">
        <v>17456.298000000003</v>
      </c>
      <c r="Z99" s="1">
        <v>27.87967035599636</v>
      </c>
      <c r="AA99" s="1" t="s">
        <v>77</v>
      </c>
      <c r="AB99" s="1" t="s">
        <v>77</v>
      </c>
      <c r="AC99" s="1" t="s">
        <v>77</v>
      </c>
      <c r="AD99" s="1" t="s">
        <v>77</v>
      </c>
      <c r="AE99" s="1" t="s">
        <v>77</v>
      </c>
      <c r="AF99" s="1" t="s">
        <v>77</v>
      </c>
      <c r="AG99" s="1" t="s">
        <v>77</v>
      </c>
      <c r="AH99" s="1" t="s">
        <v>77</v>
      </c>
      <c r="AI99" s="1" t="s">
        <v>77</v>
      </c>
      <c r="AJ99" s="1" t="s">
        <v>77</v>
      </c>
      <c r="AK99" s="1" t="s">
        <v>77</v>
      </c>
      <c r="AL99" s="1" t="s">
        <v>77</v>
      </c>
      <c r="AM99" s="1" t="s">
        <v>77</v>
      </c>
      <c r="AN99" s="1" t="s">
        <v>77</v>
      </c>
      <c r="AO99" s="1" t="s">
        <v>77</v>
      </c>
      <c r="AP99" s="1" t="s">
        <v>77</v>
      </c>
      <c r="AQ99" s="1" t="s">
        <v>77</v>
      </c>
      <c r="AR99" s="1" t="s">
        <v>77</v>
      </c>
      <c r="AS99" s="1" t="s">
        <v>77</v>
      </c>
      <c r="AT99" s="1" t="s">
        <v>77</v>
      </c>
      <c r="AU99" s="1" t="s">
        <v>77</v>
      </c>
      <c r="AV99" s="1" t="s">
        <v>77</v>
      </c>
      <c r="AW99" s="1" t="s">
        <v>77</v>
      </c>
      <c r="AX99" s="1" t="s">
        <v>77</v>
      </c>
      <c r="AY99" s="1" t="s">
        <v>77</v>
      </c>
      <c r="AZ99" s="1" t="s">
        <v>77</v>
      </c>
      <c r="BA99" s="1" t="s">
        <v>77</v>
      </c>
      <c r="BB99" s="1" t="s">
        <v>77</v>
      </c>
      <c r="BC99" s="1" t="s">
        <v>77</v>
      </c>
      <c r="BD99" s="1" t="s">
        <v>77</v>
      </c>
      <c r="BE99" s="1" t="s">
        <v>77</v>
      </c>
      <c r="BF99" s="1" t="s">
        <v>77</v>
      </c>
      <c r="BG99" s="1" t="s">
        <v>77</v>
      </c>
      <c r="BH99" s="1" t="s">
        <v>77</v>
      </c>
      <c r="BI99" s="1" t="s">
        <v>77</v>
      </c>
      <c r="BJ99" s="1" t="s">
        <v>77</v>
      </c>
      <c r="BK99" s="1" t="s">
        <v>77</v>
      </c>
      <c r="BL99" s="1" t="s">
        <v>77</v>
      </c>
      <c r="BM99" s="1" t="s">
        <v>77</v>
      </c>
      <c r="BN99" s="1" t="s">
        <v>77</v>
      </c>
      <c r="BO99" s="1" t="s">
        <v>77</v>
      </c>
      <c r="BP99" s="1" t="s">
        <v>77</v>
      </c>
      <c r="BQ99" s="1">
        <v>1</v>
      </c>
      <c r="BR99" s="1" t="s">
        <v>71</v>
      </c>
      <c r="BS99" s="1" t="s">
        <v>526</v>
      </c>
      <c r="BT99" s="1" t="s">
        <v>253</v>
      </c>
      <c r="BU99" s="8" t="s">
        <v>253</v>
      </c>
      <c r="BV99" s="1" t="s">
        <v>253</v>
      </c>
      <c r="BW99" s="1" t="s">
        <v>253</v>
      </c>
      <c r="BX99" s="1" t="s">
        <v>253</v>
      </c>
      <c r="BY99" s="1"/>
    </row>
    <row r="100" spans="1:77" x14ac:dyDescent="0.3">
      <c r="A100" s="9" t="s">
        <v>836</v>
      </c>
      <c r="B100" s="9">
        <v>2024</v>
      </c>
      <c r="C100" s="9" t="s">
        <v>837</v>
      </c>
      <c r="D100" s="9" t="s">
        <v>838</v>
      </c>
      <c r="E100" s="9" t="s">
        <v>277</v>
      </c>
      <c r="F100" s="9" t="s">
        <v>258</v>
      </c>
      <c r="G100" s="9" t="s">
        <v>839</v>
      </c>
      <c r="H100" s="9" t="s">
        <v>58</v>
      </c>
      <c r="I100" s="9" t="s">
        <v>57</v>
      </c>
      <c r="J100" s="9" t="s">
        <v>840</v>
      </c>
      <c r="K100" s="9" t="s">
        <v>85</v>
      </c>
      <c r="L100" s="9" t="s">
        <v>261</v>
      </c>
      <c r="M100" s="9" t="s">
        <v>841</v>
      </c>
      <c r="N100" s="9" t="s">
        <v>221</v>
      </c>
      <c r="O100" s="9" t="s">
        <v>842</v>
      </c>
      <c r="P100" s="9" t="s">
        <v>221</v>
      </c>
      <c r="Q100" s="9" t="s">
        <v>308</v>
      </c>
      <c r="R100" s="9" t="s">
        <v>64</v>
      </c>
      <c r="S100" s="9" t="s">
        <v>223</v>
      </c>
      <c r="T100" s="9" t="s">
        <v>843</v>
      </c>
      <c r="U100" s="9">
        <v>2014</v>
      </c>
      <c r="V100" s="9">
        <v>2016</v>
      </c>
      <c r="W100" s="9">
        <v>2018</v>
      </c>
      <c r="X100" s="9">
        <v>14299</v>
      </c>
      <c r="Y100" s="9">
        <v>845</v>
      </c>
      <c r="Z100" s="9">
        <v>5.9095041611301493</v>
      </c>
      <c r="AA100" s="9" t="s">
        <v>77</v>
      </c>
      <c r="AB100" s="9" t="s">
        <v>77</v>
      </c>
      <c r="AC100" s="9" t="s">
        <v>77</v>
      </c>
      <c r="AD100" s="9" t="s">
        <v>77</v>
      </c>
      <c r="AE100" s="9" t="s">
        <v>77</v>
      </c>
      <c r="AF100" s="9" t="s">
        <v>77</v>
      </c>
      <c r="AG100" s="9" t="s">
        <v>77</v>
      </c>
      <c r="AH100" s="9" t="s">
        <v>77</v>
      </c>
      <c r="AI100" s="9" t="s">
        <v>77</v>
      </c>
      <c r="AJ100" s="9" t="s">
        <v>77</v>
      </c>
      <c r="AK100" s="9" t="s">
        <v>77</v>
      </c>
      <c r="AL100" s="9" t="s">
        <v>77</v>
      </c>
      <c r="AM100" s="9" t="s">
        <v>77</v>
      </c>
      <c r="AN100" s="9" t="s">
        <v>77</v>
      </c>
      <c r="AO100" s="9" t="s">
        <v>77</v>
      </c>
      <c r="AP100" s="9" t="s">
        <v>77</v>
      </c>
      <c r="AQ100" s="9" t="s">
        <v>77</v>
      </c>
      <c r="AR100" s="9" t="s">
        <v>77</v>
      </c>
      <c r="AS100" s="9" t="s">
        <v>77</v>
      </c>
      <c r="AT100" s="9" t="s">
        <v>77</v>
      </c>
      <c r="AU100" s="9" t="s">
        <v>77</v>
      </c>
      <c r="AV100" s="9" t="s">
        <v>77</v>
      </c>
      <c r="AW100" s="9" t="s">
        <v>77</v>
      </c>
      <c r="AX100" s="9" t="s">
        <v>77</v>
      </c>
      <c r="AY100" s="9" t="s">
        <v>77</v>
      </c>
      <c r="AZ100" s="9" t="s">
        <v>77</v>
      </c>
      <c r="BA100" s="9" t="s">
        <v>77</v>
      </c>
      <c r="BB100" s="9" t="s">
        <v>77</v>
      </c>
      <c r="BC100" s="9" t="s">
        <v>77</v>
      </c>
      <c r="BD100" s="9" t="s">
        <v>77</v>
      </c>
      <c r="BE100" s="9" t="s">
        <v>77</v>
      </c>
      <c r="BF100" s="9" t="s">
        <v>77</v>
      </c>
      <c r="BG100" s="9" t="s">
        <v>77</v>
      </c>
      <c r="BH100" s="9" t="s">
        <v>77</v>
      </c>
      <c r="BI100" s="9" t="s">
        <v>77</v>
      </c>
      <c r="BJ100" s="9" t="s">
        <v>77</v>
      </c>
      <c r="BK100" s="9" t="s">
        <v>77</v>
      </c>
      <c r="BL100" s="9" t="s">
        <v>77</v>
      </c>
      <c r="BM100" s="9" t="s">
        <v>77</v>
      </c>
      <c r="BN100" s="9" t="s">
        <v>77</v>
      </c>
      <c r="BO100" s="9" t="s">
        <v>77</v>
      </c>
      <c r="BP100" s="9" t="s">
        <v>77</v>
      </c>
      <c r="BQ100" s="9">
        <v>3</v>
      </c>
      <c r="BR100" s="9" t="s">
        <v>64</v>
      </c>
      <c r="BS100" s="9" t="s">
        <v>335</v>
      </c>
      <c r="BT100" s="9" t="s">
        <v>226</v>
      </c>
      <c r="BU100" s="9" t="s">
        <v>227</v>
      </c>
      <c r="BV100" s="9" t="s">
        <v>227</v>
      </c>
      <c r="BW100" s="9" t="s">
        <v>227</v>
      </c>
      <c r="BX100" s="9"/>
      <c r="BY100" s="9"/>
    </row>
    <row r="101" spans="1:77" x14ac:dyDescent="0.3">
      <c r="A101" s="1" t="s">
        <v>844</v>
      </c>
      <c r="B101" s="1">
        <v>2019</v>
      </c>
      <c r="C101" s="1" t="s">
        <v>845</v>
      </c>
      <c r="D101" s="1" t="s">
        <v>846</v>
      </c>
      <c r="E101" s="1" t="s">
        <v>277</v>
      </c>
      <c r="F101" s="1" t="s">
        <v>258</v>
      </c>
      <c r="G101" s="1" t="s">
        <v>839</v>
      </c>
      <c r="H101" s="1" t="s">
        <v>58</v>
      </c>
      <c r="I101" s="1" t="s">
        <v>57</v>
      </c>
      <c r="J101" s="1" t="s">
        <v>840</v>
      </c>
      <c r="K101" s="1" t="s">
        <v>508</v>
      </c>
      <c r="L101" s="1" t="s">
        <v>75</v>
      </c>
      <c r="M101" s="1" t="s">
        <v>847</v>
      </c>
      <c r="N101" s="1" t="s">
        <v>221</v>
      </c>
      <c r="O101" s="1" t="s">
        <v>848</v>
      </c>
      <c r="P101" s="1" t="s">
        <v>221</v>
      </c>
      <c r="Q101" s="1" t="s">
        <v>849</v>
      </c>
      <c r="R101" s="1" t="s">
        <v>64</v>
      </c>
      <c r="S101" s="1"/>
      <c r="T101" s="1" t="s">
        <v>850</v>
      </c>
      <c r="U101" s="1">
        <v>1991</v>
      </c>
      <c r="V101" s="1">
        <v>2002</v>
      </c>
      <c r="W101" s="1">
        <v>2014</v>
      </c>
      <c r="X101" s="1">
        <v>208728</v>
      </c>
      <c r="Y101" s="1">
        <v>55113</v>
      </c>
      <c r="Z101" s="1">
        <v>26.404219845923883</v>
      </c>
      <c r="AA101" s="1" t="s">
        <v>77</v>
      </c>
      <c r="AB101" s="1" t="s">
        <v>77</v>
      </c>
      <c r="AC101" s="1" t="s">
        <v>77</v>
      </c>
      <c r="AD101" s="1" t="s">
        <v>77</v>
      </c>
      <c r="AE101" s="1" t="s">
        <v>77</v>
      </c>
      <c r="AF101" s="1" t="s">
        <v>77</v>
      </c>
      <c r="AG101" s="1" t="s">
        <v>77</v>
      </c>
      <c r="AH101" s="1" t="s">
        <v>77</v>
      </c>
      <c r="AI101" s="1" t="s">
        <v>77</v>
      </c>
      <c r="AJ101" s="1" t="s">
        <v>77</v>
      </c>
      <c r="AK101" s="1" t="s">
        <v>77</v>
      </c>
      <c r="AL101" s="1" t="s">
        <v>77</v>
      </c>
      <c r="AM101" s="1" t="s">
        <v>77</v>
      </c>
      <c r="AN101" s="1" t="s">
        <v>77</v>
      </c>
      <c r="AO101" s="1" t="s">
        <v>77</v>
      </c>
      <c r="AP101" s="1" t="s">
        <v>77</v>
      </c>
      <c r="AQ101" s="1" t="s">
        <v>77</v>
      </c>
      <c r="AR101" s="1" t="s">
        <v>77</v>
      </c>
      <c r="AS101" s="1" t="s">
        <v>77</v>
      </c>
      <c r="AT101" s="1" t="s">
        <v>77</v>
      </c>
      <c r="AU101" s="1" t="s">
        <v>77</v>
      </c>
      <c r="AV101" s="1" t="s">
        <v>77</v>
      </c>
      <c r="AW101" s="1" t="s">
        <v>77</v>
      </c>
      <c r="AX101" s="1" t="s">
        <v>77</v>
      </c>
      <c r="AY101" s="1" t="s">
        <v>77</v>
      </c>
      <c r="AZ101" s="1" t="s">
        <v>77</v>
      </c>
      <c r="BA101" s="1" t="s">
        <v>77</v>
      </c>
      <c r="BB101" s="1" t="s">
        <v>77</v>
      </c>
      <c r="BC101" s="1" t="s">
        <v>77</v>
      </c>
      <c r="BD101" s="1" t="s">
        <v>77</v>
      </c>
      <c r="BE101" s="1" t="s">
        <v>77</v>
      </c>
      <c r="BF101" s="1" t="s">
        <v>77</v>
      </c>
      <c r="BG101" s="1" t="s">
        <v>77</v>
      </c>
      <c r="BH101" s="1" t="s">
        <v>77</v>
      </c>
      <c r="BI101" s="1" t="s">
        <v>77</v>
      </c>
      <c r="BJ101" s="1" t="s">
        <v>77</v>
      </c>
      <c r="BK101" s="1" t="s">
        <v>77</v>
      </c>
      <c r="BL101" s="1" t="s">
        <v>77</v>
      </c>
      <c r="BM101" s="1" t="s">
        <v>77</v>
      </c>
      <c r="BN101" s="1" t="s">
        <v>77</v>
      </c>
      <c r="BO101" s="1" t="s">
        <v>77</v>
      </c>
      <c r="BP101" s="1" t="s">
        <v>77</v>
      </c>
      <c r="BQ101" s="1">
        <v>3</v>
      </c>
      <c r="BR101" s="1" t="s">
        <v>71</v>
      </c>
      <c r="BS101" s="1" t="s">
        <v>291</v>
      </c>
      <c r="BT101" s="1" t="s">
        <v>253</v>
      </c>
      <c r="BU101" s="8" t="s">
        <v>253</v>
      </c>
      <c r="BV101" s="1" t="s">
        <v>253</v>
      </c>
      <c r="BW101" s="1" t="s">
        <v>253</v>
      </c>
      <c r="BX101" s="1"/>
      <c r="BY101" s="1"/>
    </row>
    <row r="102" spans="1:77" x14ac:dyDescent="0.3">
      <c r="A102" s="1" t="s">
        <v>851</v>
      </c>
      <c r="B102" s="1">
        <v>2019</v>
      </c>
      <c r="C102" s="1" t="s">
        <v>852</v>
      </c>
      <c r="D102" s="1" t="s">
        <v>853</v>
      </c>
      <c r="E102" s="1" t="s">
        <v>277</v>
      </c>
      <c r="F102" s="1" t="s">
        <v>258</v>
      </c>
      <c r="G102" s="1" t="s">
        <v>839</v>
      </c>
      <c r="H102" s="1" t="s">
        <v>58</v>
      </c>
      <c r="I102" s="1" t="s">
        <v>57</v>
      </c>
      <c r="J102" s="1" t="s">
        <v>854</v>
      </c>
      <c r="K102" s="1" t="s">
        <v>523</v>
      </c>
      <c r="L102" s="1" t="s">
        <v>324</v>
      </c>
      <c r="M102" s="1" t="s">
        <v>855</v>
      </c>
      <c r="N102" s="1" t="s">
        <v>856</v>
      </c>
      <c r="O102" s="1" t="s">
        <v>857</v>
      </c>
      <c r="P102" s="1" t="s">
        <v>221</v>
      </c>
      <c r="Q102" s="1" t="s">
        <v>308</v>
      </c>
      <c r="R102" s="1" t="s">
        <v>71</v>
      </c>
      <c r="S102" s="1" t="s">
        <v>250</v>
      </c>
      <c r="T102" s="1" t="s">
        <v>858</v>
      </c>
      <c r="U102" s="1">
        <v>1991</v>
      </c>
      <c r="V102" s="1">
        <v>2001</v>
      </c>
      <c r="W102" s="1">
        <v>2011</v>
      </c>
      <c r="X102" s="1">
        <v>10589</v>
      </c>
      <c r="Y102" s="1">
        <v>3603</v>
      </c>
      <c r="Z102" s="1">
        <v>34.025875908962135</v>
      </c>
      <c r="AA102" s="1" t="s">
        <v>77</v>
      </c>
      <c r="AB102" s="1" t="s">
        <v>77</v>
      </c>
      <c r="AC102" s="1" t="s">
        <v>77</v>
      </c>
      <c r="AD102" s="1" t="s">
        <v>77</v>
      </c>
      <c r="AE102" s="1" t="s">
        <v>77</v>
      </c>
      <c r="AF102" s="1" t="s">
        <v>77</v>
      </c>
      <c r="AG102" s="1" t="s">
        <v>77</v>
      </c>
      <c r="AH102" s="1" t="s">
        <v>77</v>
      </c>
      <c r="AI102" s="1" t="s">
        <v>77</v>
      </c>
      <c r="AJ102" s="1" t="s">
        <v>77</v>
      </c>
      <c r="AK102" s="1" t="s">
        <v>77</v>
      </c>
      <c r="AL102" s="1" t="s">
        <v>77</v>
      </c>
      <c r="AM102" s="1" t="s">
        <v>77</v>
      </c>
      <c r="AN102" s="1" t="s">
        <v>77</v>
      </c>
      <c r="AO102" s="1" t="s">
        <v>77</v>
      </c>
      <c r="AP102" s="1" t="s">
        <v>77</v>
      </c>
      <c r="AQ102" s="1" t="s">
        <v>77</v>
      </c>
      <c r="AR102" s="1" t="s">
        <v>77</v>
      </c>
      <c r="AS102" s="1" t="s">
        <v>77</v>
      </c>
      <c r="AT102" s="1" t="s">
        <v>77</v>
      </c>
      <c r="AU102" s="1" t="s">
        <v>77</v>
      </c>
      <c r="AV102" s="1" t="s">
        <v>77</v>
      </c>
      <c r="AW102" s="1" t="s">
        <v>77</v>
      </c>
      <c r="AX102" s="1" t="s">
        <v>77</v>
      </c>
      <c r="AY102" s="1" t="s">
        <v>77</v>
      </c>
      <c r="AZ102" s="1" t="s">
        <v>77</v>
      </c>
      <c r="BA102" s="1" t="s">
        <v>77</v>
      </c>
      <c r="BB102" s="1" t="s">
        <v>77</v>
      </c>
      <c r="BC102" s="1" t="s">
        <v>77</v>
      </c>
      <c r="BD102" s="1" t="s">
        <v>77</v>
      </c>
      <c r="BE102" s="1" t="s">
        <v>77</v>
      </c>
      <c r="BF102" s="1" t="s">
        <v>77</v>
      </c>
      <c r="BG102" s="1" t="s">
        <v>77</v>
      </c>
      <c r="BH102" s="1" t="s">
        <v>77</v>
      </c>
      <c r="BI102" s="1" t="s">
        <v>77</v>
      </c>
      <c r="BJ102" s="1" t="s">
        <v>77</v>
      </c>
      <c r="BK102" s="1" t="s">
        <v>77</v>
      </c>
      <c r="BL102" s="1" t="s">
        <v>77</v>
      </c>
      <c r="BM102" s="1" t="s">
        <v>77</v>
      </c>
      <c r="BN102" s="1" t="s">
        <v>77</v>
      </c>
      <c r="BO102" s="1" t="s">
        <v>77</v>
      </c>
      <c r="BP102" s="1" t="s">
        <v>77</v>
      </c>
      <c r="BQ102" s="1">
        <v>3</v>
      </c>
      <c r="BR102" s="1" t="s">
        <v>71</v>
      </c>
      <c r="BS102" s="1" t="s">
        <v>291</v>
      </c>
      <c r="BT102" s="1" t="s">
        <v>253</v>
      </c>
      <c r="BU102" s="8" t="s">
        <v>253</v>
      </c>
      <c r="BV102" s="1" t="s">
        <v>253</v>
      </c>
      <c r="BW102" s="1" t="s">
        <v>253</v>
      </c>
      <c r="BX102" s="1"/>
      <c r="BY102" s="1"/>
    </row>
    <row r="103" spans="1:77" x14ac:dyDescent="0.3">
      <c r="A103" s="1" t="s">
        <v>859</v>
      </c>
      <c r="B103" s="1">
        <v>2014</v>
      </c>
      <c r="C103" s="1" t="s">
        <v>860</v>
      </c>
      <c r="D103" s="1" t="s">
        <v>861</v>
      </c>
      <c r="E103" s="1" t="s">
        <v>277</v>
      </c>
      <c r="F103" s="1" t="s">
        <v>258</v>
      </c>
      <c r="G103" s="1" t="s">
        <v>839</v>
      </c>
      <c r="H103" s="1" t="s">
        <v>58</v>
      </c>
      <c r="I103" s="1" t="s">
        <v>57</v>
      </c>
      <c r="J103" s="1" t="s">
        <v>854</v>
      </c>
      <c r="K103" s="1" t="s">
        <v>508</v>
      </c>
      <c r="L103" s="1" t="s">
        <v>324</v>
      </c>
      <c r="M103" s="1" t="s">
        <v>219</v>
      </c>
      <c r="N103" s="1" t="s">
        <v>221</v>
      </c>
      <c r="O103" s="1" t="s">
        <v>862</v>
      </c>
      <c r="P103" s="1" t="s">
        <v>221</v>
      </c>
      <c r="Q103" s="1" t="s">
        <v>308</v>
      </c>
      <c r="R103" s="1" t="s">
        <v>64</v>
      </c>
      <c r="S103" s="1" t="s">
        <v>223</v>
      </c>
      <c r="T103" s="1" t="s">
        <v>290</v>
      </c>
      <c r="U103" s="1">
        <v>1988</v>
      </c>
      <c r="V103" s="1">
        <v>2000</v>
      </c>
      <c r="W103" s="1">
        <v>2012</v>
      </c>
      <c r="X103" s="1">
        <v>56394</v>
      </c>
      <c r="Y103" s="1">
        <v>25070</v>
      </c>
      <c r="Z103" s="1">
        <v>44.455083874171009</v>
      </c>
      <c r="AA103" s="1" t="s">
        <v>77</v>
      </c>
      <c r="AB103" s="1" t="s">
        <v>77</v>
      </c>
      <c r="AC103" s="1" t="s">
        <v>77</v>
      </c>
      <c r="AD103" s="1" t="s">
        <v>77</v>
      </c>
      <c r="AE103" s="1" t="s">
        <v>77</v>
      </c>
      <c r="AF103" s="1" t="s">
        <v>77</v>
      </c>
      <c r="AG103" s="1" t="s">
        <v>77</v>
      </c>
      <c r="AH103" s="1" t="s">
        <v>77</v>
      </c>
      <c r="AI103" s="1" t="s">
        <v>77</v>
      </c>
      <c r="AJ103" s="1" t="s">
        <v>77</v>
      </c>
      <c r="AK103" s="1" t="s">
        <v>77</v>
      </c>
      <c r="AL103" s="1" t="s">
        <v>77</v>
      </c>
      <c r="AM103" s="1" t="s">
        <v>77</v>
      </c>
      <c r="AN103" s="1" t="s">
        <v>77</v>
      </c>
      <c r="AO103" s="1" t="s">
        <v>77</v>
      </c>
      <c r="AP103" s="1" t="s">
        <v>77</v>
      </c>
      <c r="AQ103" s="1" t="s">
        <v>77</v>
      </c>
      <c r="AR103" s="1" t="s">
        <v>77</v>
      </c>
      <c r="AS103" s="1" t="s">
        <v>77</v>
      </c>
      <c r="AT103" s="1" t="s">
        <v>77</v>
      </c>
      <c r="AU103" s="1" t="s">
        <v>77</v>
      </c>
      <c r="AV103" s="1" t="s">
        <v>77</v>
      </c>
      <c r="AW103" s="1" t="s">
        <v>77</v>
      </c>
      <c r="AX103" s="1" t="s">
        <v>77</v>
      </c>
      <c r="AY103" s="1" t="s">
        <v>77</v>
      </c>
      <c r="AZ103" s="1" t="s">
        <v>77</v>
      </c>
      <c r="BA103" s="1" t="s">
        <v>77</v>
      </c>
      <c r="BB103" s="1" t="s">
        <v>77</v>
      </c>
      <c r="BC103" s="1" t="s">
        <v>77</v>
      </c>
      <c r="BD103" s="1" t="s">
        <v>77</v>
      </c>
      <c r="BE103" s="1" t="s">
        <v>77</v>
      </c>
      <c r="BF103" s="1" t="s">
        <v>77</v>
      </c>
      <c r="BG103" s="1" t="s">
        <v>77</v>
      </c>
      <c r="BH103" s="1" t="s">
        <v>77</v>
      </c>
      <c r="BI103" s="1" t="s">
        <v>77</v>
      </c>
      <c r="BJ103" s="1" t="s">
        <v>77</v>
      </c>
      <c r="BK103" s="1" t="s">
        <v>77</v>
      </c>
      <c r="BL103" s="1" t="s">
        <v>77</v>
      </c>
      <c r="BM103" s="1" t="s">
        <v>77</v>
      </c>
      <c r="BN103" s="1" t="s">
        <v>77</v>
      </c>
      <c r="BO103" s="1" t="s">
        <v>77</v>
      </c>
      <c r="BP103" s="1" t="s">
        <v>77</v>
      </c>
      <c r="BQ103" s="1">
        <v>3</v>
      </c>
      <c r="BR103" s="1" t="s">
        <v>71</v>
      </c>
      <c r="BS103" s="1" t="s">
        <v>291</v>
      </c>
      <c r="BT103" s="1" t="s">
        <v>253</v>
      </c>
      <c r="BU103" s="8" t="s">
        <v>253</v>
      </c>
      <c r="BV103" s="1" t="s">
        <v>253</v>
      </c>
      <c r="BW103" s="1" t="s">
        <v>253</v>
      </c>
      <c r="BX103" s="1"/>
      <c r="BY103" s="1"/>
    </row>
    <row r="104" spans="1:77" x14ac:dyDescent="0.3">
      <c r="A104" s="15" t="s">
        <v>863</v>
      </c>
      <c r="B104" s="15">
        <v>2021</v>
      </c>
      <c r="C104" s="15" t="s">
        <v>864</v>
      </c>
      <c r="D104" s="15" t="s">
        <v>865</v>
      </c>
      <c r="E104" s="15" t="s">
        <v>277</v>
      </c>
      <c r="F104" s="15" t="s">
        <v>258</v>
      </c>
      <c r="G104" s="15" t="s">
        <v>839</v>
      </c>
      <c r="H104" s="15" t="s">
        <v>58</v>
      </c>
      <c r="I104" s="15" t="s">
        <v>57</v>
      </c>
      <c r="J104" s="15" t="s">
        <v>782</v>
      </c>
      <c r="K104" s="15" t="s">
        <v>85</v>
      </c>
      <c r="L104" s="15" t="s">
        <v>261</v>
      </c>
      <c r="M104" s="15" t="s">
        <v>866</v>
      </c>
      <c r="N104" s="15" t="s">
        <v>249</v>
      </c>
      <c r="O104" s="15" t="s">
        <v>867</v>
      </c>
      <c r="P104" s="15" t="s">
        <v>288</v>
      </c>
      <c r="Q104" s="15" t="s">
        <v>308</v>
      </c>
      <c r="R104" s="15" t="s">
        <v>64</v>
      </c>
      <c r="S104" s="15" t="s">
        <v>223</v>
      </c>
      <c r="T104" s="15" t="s">
        <v>868</v>
      </c>
      <c r="U104" s="15">
        <v>2003</v>
      </c>
      <c r="V104" s="15">
        <v>2011</v>
      </c>
      <c r="W104" s="15">
        <v>2019</v>
      </c>
      <c r="X104" s="15">
        <v>13845</v>
      </c>
      <c r="Y104" s="15">
        <v>3148</v>
      </c>
      <c r="Z104" s="15">
        <v>22.737450343084145</v>
      </c>
      <c r="AA104" s="15" t="s">
        <v>77</v>
      </c>
      <c r="AB104" s="15" t="s">
        <v>77</v>
      </c>
      <c r="AC104" s="15" t="s">
        <v>77</v>
      </c>
      <c r="AD104" s="15" t="s">
        <v>77</v>
      </c>
      <c r="AE104" s="15" t="s">
        <v>77</v>
      </c>
      <c r="AF104" s="15" t="s">
        <v>77</v>
      </c>
      <c r="AG104" s="15" t="s">
        <v>77</v>
      </c>
      <c r="AH104" s="15" t="s">
        <v>77</v>
      </c>
      <c r="AI104" s="15" t="s">
        <v>77</v>
      </c>
      <c r="AJ104" s="15" t="s">
        <v>77</v>
      </c>
      <c r="AK104" s="15" t="s">
        <v>77</v>
      </c>
      <c r="AL104" s="15" t="s">
        <v>77</v>
      </c>
      <c r="AM104" s="15" t="s">
        <v>77</v>
      </c>
      <c r="AN104" s="15" t="s">
        <v>77</v>
      </c>
      <c r="AO104" s="15" t="s">
        <v>77</v>
      </c>
      <c r="AP104" s="15" t="s">
        <v>77</v>
      </c>
      <c r="AQ104" s="15" t="s">
        <v>77</v>
      </c>
      <c r="AR104" s="15" t="s">
        <v>77</v>
      </c>
      <c r="AS104" s="15" t="s">
        <v>77</v>
      </c>
      <c r="AT104" s="15" t="s">
        <v>77</v>
      </c>
      <c r="AU104" s="15" t="s">
        <v>77</v>
      </c>
      <c r="AV104" s="15" t="s">
        <v>77</v>
      </c>
      <c r="AW104" s="15" t="s">
        <v>77</v>
      </c>
      <c r="AX104" s="15" t="s">
        <v>77</v>
      </c>
      <c r="AY104" s="15" t="s">
        <v>77</v>
      </c>
      <c r="AZ104" s="15" t="s">
        <v>77</v>
      </c>
      <c r="BA104" s="15" t="s">
        <v>77</v>
      </c>
      <c r="BB104" s="15" t="s">
        <v>77</v>
      </c>
      <c r="BC104" s="15" t="s">
        <v>77</v>
      </c>
      <c r="BD104" s="15" t="s">
        <v>77</v>
      </c>
      <c r="BE104" s="15" t="s">
        <v>77</v>
      </c>
      <c r="BF104" s="15" t="s">
        <v>77</v>
      </c>
      <c r="BG104" s="15" t="s">
        <v>77</v>
      </c>
      <c r="BH104" s="15" t="s">
        <v>77</v>
      </c>
      <c r="BI104" s="15" t="s">
        <v>77</v>
      </c>
      <c r="BJ104" s="15" t="s">
        <v>77</v>
      </c>
      <c r="BK104" s="15" t="s">
        <v>77</v>
      </c>
      <c r="BL104" s="15" t="s">
        <v>77</v>
      </c>
      <c r="BM104" s="15" t="s">
        <v>77</v>
      </c>
      <c r="BN104" s="15" t="s">
        <v>77</v>
      </c>
      <c r="BO104" s="15" t="s">
        <v>77</v>
      </c>
      <c r="BP104" s="15" t="s">
        <v>77</v>
      </c>
      <c r="BQ104" s="15">
        <v>3</v>
      </c>
      <c r="BR104" s="15" t="s">
        <v>64</v>
      </c>
      <c r="BS104" s="15" t="s">
        <v>371</v>
      </c>
      <c r="BT104" s="15" t="s">
        <v>240</v>
      </c>
      <c r="BU104" s="15" t="s">
        <v>241</v>
      </c>
      <c r="BV104" s="15" t="s">
        <v>66</v>
      </c>
      <c r="BW104" s="15" t="s">
        <v>242</v>
      </c>
      <c r="BX104" s="15"/>
      <c r="BY104" s="15"/>
    </row>
    <row r="105" spans="1:77" x14ac:dyDescent="0.3">
      <c r="A105" s="1" t="s">
        <v>869</v>
      </c>
      <c r="B105" s="1">
        <v>2021</v>
      </c>
      <c r="C105" s="1" t="s">
        <v>870</v>
      </c>
      <c r="D105" s="1" t="s">
        <v>865</v>
      </c>
      <c r="E105" s="1" t="s">
        <v>277</v>
      </c>
      <c r="F105" s="1" t="s">
        <v>258</v>
      </c>
      <c r="G105" s="1" t="s">
        <v>839</v>
      </c>
      <c r="H105" s="1" t="s">
        <v>58</v>
      </c>
      <c r="I105" s="1" t="s">
        <v>57</v>
      </c>
      <c r="J105" s="1" t="s">
        <v>782</v>
      </c>
      <c r="K105" s="1" t="s">
        <v>85</v>
      </c>
      <c r="L105" s="1" t="s">
        <v>261</v>
      </c>
      <c r="M105" s="1" t="s">
        <v>866</v>
      </c>
      <c r="N105" s="1" t="s">
        <v>249</v>
      </c>
      <c r="O105" s="1" t="s">
        <v>871</v>
      </c>
      <c r="P105" s="1" t="s">
        <v>872</v>
      </c>
      <c r="Q105" s="1" t="s">
        <v>308</v>
      </c>
      <c r="R105" s="1" t="s">
        <v>64</v>
      </c>
      <c r="S105" s="1" t="s">
        <v>223</v>
      </c>
      <c r="T105" s="1" t="s">
        <v>868</v>
      </c>
      <c r="U105" s="1">
        <v>2003</v>
      </c>
      <c r="V105" s="1">
        <v>2011</v>
      </c>
      <c r="W105" s="1">
        <v>2019</v>
      </c>
      <c r="X105" s="1">
        <v>79176</v>
      </c>
      <c r="Y105" s="1">
        <v>10838</v>
      </c>
      <c r="Z105" s="1">
        <v>13.68849146205921</v>
      </c>
      <c r="AA105" s="1" t="s">
        <v>77</v>
      </c>
      <c r="AB105" s="1" t="s">
        <v>77</v>
      </c>
      <c r="AC105" s="1" t="s">
        <v>77</v>
      </c>
      <c r="AD105" s="1" t="s">
        <v>77</v>
      </c>
      <c r="AE105" s="1" t="s">
        <v>77</v>
      </c>
      <c r="AF105" s="1" t="s">
        <v>77</v>
      </c>
      <c r="AG105" s="1" t="s">
        <v>77</v>
      </c>
      <c r="AH105" s="1" t="s">
        <v>77</v>
      </c>
      <c r="AI105" s="1" t="s">
        <v>77</v>
      </c>
      <c r="AJ105" s="1" t="s">
        <v>77</v>
      </c>
      <c r="AK105" s="1" t="s">
        <v>77</v>
      </c>
      <c r="AL105" s="1" t="s">
        <v>77</v>
      </c>
      <c r="AM105" s="1" t="s">
        <v>77</v>
      </c>
      <c r="AN105" s="1" t="s">
        <v>77</v>
      </c>
      <c r="AO105" s="1" t="s">
        <v>77</v>
      </c>
      <c r="AP105" s="1" t="s">
        <v>77</v>
      </c>
      <c r="AQ105" s="1" t="s">
        <v>77</v>
      </c>
      <c r="AR105" s="1" t="s">
        <v>77</v>
      </c>
      <c r="AS105" s="1" t="s">
        <v>77</v>
      </c>
      <c r="AT105" s="1" t="s">
        <v>77</v>
      </c>
      <c r="AU105" s="1" t="s">
        <v>77</v>
      </c>
      <c r="AV105" s="1" t="s">
        <v>77</v>
      </c>
      <c r="AW105" s="1" t="s">
        <v>77</v>
      </c>
      <c r="AX105" s="1" t="s">
        <v>77</v>
      </c>
      <c r="AY105" s="1" t="s">
        <v>77</v>
      </c>
      <c r="AZ105" s="1" t="s">
        <v>77</v>
      </c>
      <c r="BA105" s="1" t="s">
        <v>77</v>
      </c>
      <c r="BB105" s="1" t="s">
        <v>77</v>
      </c>
      <c r="BC105" s="1" t="s">
        <v>77</v>
      </c>
      <c r="BD105" s="1" t="s">
        <v>77</v>
      </c>
      <c r="BE105" s="1" t="s">
        <v>77</v>
      </c>
      <c r="BF105" s="1" t="s">
        <v>77</v>
      </c>
      <c r="BG105" s="1" t="s">
        <v>77</v>
      </c>
      <c r="BH105" s="1" t="s">
        <v>77</v>
      </c>
      <c r="BI105" s="1" t="s">
        <v>77</v>
      </c>
      <c r="BJ105" s="1" t="s">
        <v>77</v>
      </c>
      <c r="BK105" s="1" t="s">
        <v>77</v>
      </c>
      <c r="BL105" s="1" t="s">
        <v>77</v>
      </c>
      <c r="BM105" s="1" t="s">
        <v>77</v>
      </c>
      <c r="BN105" s="1" t="s">
        <v>77</v>
      </c>
      <c r="BO105" s="1" t="s">
        <v>77</v>
      </c>
      <c r="BP105" s="1" t="s">
        <v>77</v>
      </c>
      <c r="BQ105" s="1">
        <v>3</v>
      </c>
      <c r="BR105" s="1" t="s">
        <v>71</v>
      </c>
      <c r="BS105" s="1" t="s">
        <v>526</v>
      </c>
      <c r="BT105" s="1" t="s">
        <v>253</v>
      </c>
      <c r="BU105" s="8" t="s">
        <v>253</v>
      </c>
      <c r="BV105" s="1" t="s">
        <v>253</v>
      </c>
      <c r="BW105" s="1" t="s">
        <v>253</v>
      </c>
      <c r="BX105" s="1" t="s">
        <v>253</v>
      </c>
      <c r="BY105" s="1"/>
    </row>
    <row r="106" spans="1:77" x14ac:dyDescent="0.3">
      <c r="A106" s="1" t="s">
        <v>873</v>
      </c>
      <c r="B106" s="1">
        <v>2014</v>
      </c>
      <c r="C106" s="1" t="s">
        <v>874</v>
      </c>
      <c r="D106" s="1" t="s">
        <v>875</v>
      </c>
      <c r="E106" s="1" t="s">
        <v>277</v>
      </c>
      <c r="F106" s="1" t="s">
        <v>258</v>
      </c>
      <c r="G106" s="1" t="s">
        <v>839</v>
      </c>
      <c r="H106" s="1" t="s">
        <v>58</v>
      </c>
      <c r="I106" s="1" t="s">
        <v>57</v>
      </c>
      <c r="J106" s="1" t="s">
        <v>876</v>
      </c>
      <c r="K106" s="1" t="s">
        <v>523</v>
      </c>
      <c r="L106" s="1" t="s">
        <v>261</v>
      </c>
      <c r="M106" s="1" t="s">
        <v>877</v>
      </c>
      <c r="N106" s="1" t="s">
        <v>249</v>
      </c>
      <c r="O106" s="1" t="s">
        <v>878</v>
      </c>
      <c r="P106" s="1" t="s">
        <v>221</v>
      </c>
      <c r="Q106" s="1" t="s">
        <v>237</v>
      </c>
      <c r="R106" s="1" t="s">
        <v>64</v>
      </c>
      <c r="S106" s="1" t="s">
        <v>223</v>
      </c>
      <c r="T106" s="1" t="s">
        <v>879</v>
      </c>
      <c r="U106" s="1">
        <v>2003</v>
      </c>
      <c r="V106" s="1">
        <v>2007</v>
      </c>
      <c r="W106" s="1">
        <v>2011</v>
      </c>
      <c r="X106" s="1">
        <v>42601</v>
      </c>
      <c r="Y106" s="1">
        <v>6397</v>
      </c>
      <c r="Z106" s="1">
        <v>15.016079434755053</v>
      </c>
      <c r="AA106" s="1" t="s">
        <v>77</v>
      </c>
      <c r="AB106" s="1" t="s">
        <v>77</v>
      </c>
      <c r="AC106" s="1" t="s">
        <v>77</v>
      </c>
      <c r="AD106" s="1" t="s">
        <v>77</v>
      </c>
      <c r="AE106" s="1" t="s">
        <v>77</v>
      </c>
      <c r="AF106" s="1" t="s">
        <v>77</v>
      </c>
      <c r="AG106" s="1" t="s">
        <v>77</v>
      </c>
      <c r="AH106" s="1" t="s">
        <v>77</v>
      </c>
      <c r="AI106" s="1" t="s">
        <v>77</v>
      </c>
      <c r="AJ106" s="1" t="s">
        <v>77</v>
      </c>
      <c r="AK106" s="1" t="s">
        <v>77</v>
      </c>
      <c r="AL106" s="1" t="s">
        <v>77</v>
      </c>
      <c r="AM106" s="1" t="s">
        <v>77</v>
      </c>
      <c r="AN106" s="1" t="s">
        <v>77</v>
      </c>
      <c r="AO106" s="1" t="s">
        <v>77</v>
      </c>
      <c r="AP106" s="1" t="s">
        <v>77</v>
      </c>
      <c r="AQ106" s="1" t="s">
        <v>77</v>
      </c>
      <c r="AR106" s="1" t="s">
        <v>77</v>
      </c>
      <c r="AS106" s="1" t="s">
        <v>77</v>
      </c>
      <c r="AT106" s="1" t="s">
        <v>77</v>
      </c>
      <c r="AU106" s="1" t="s">
        <v>77</v>
      </c>
      <c r="AV106" s="1" t="s">
        <v>77</v>
      </c>
      <c r="AW106" s="1" t="s">
        <v>77</v>
      </c>
      <c r="AX106" s="1" t="s">
        <v>77</v>
      </c>
      <c r="AY106" s="1" t="s">
        <v>77</v>
      </c>
      <c r="AZ106" s="1" t="s">
        <v>77</v>
      </c>
      <c r="BA106" s="1" t="s">
        <v>77</v>
      </c>
      <c r="BB106" s="1" t="s">
        <v>77</v>
      </c>
      <c r="BC106" s="1" t="s">
        <v>77</v>
      </c>
      <c r="BD106" s="1" t="s">
        <v>77</v>
      </c>
      <c r="BE106" s="1" t="s">
        <v>77</v>
      </c>
      <c r="BF106" s="1" t="s">
        <v>77</v>
      </c>
      <c r="BG106" s="1" t="s">
        <v>77</v>
      </c>
      <c r="BH106" s="1" t="s">
        <v>77</v>
      </c>
      <c r="BI106" s="1" t="s">
        <v>77</v>
      </c>
      <c r="BJ106" s="1" t="s">
        <v>77</v>
      </c>
      <c r="BK106" s="1" t="s">
        <v>77</v>
      </c>
      <c r="BL106" s="1" t="s">
        <v>77</v>
      </c>
      <c r="BM106" s="1" t="s">
        <v>77</v>
      </c>
      <c r="BN106" s="1" t="s">
        <v>77</v>
      </c>
      <c r="BO106" s="1" t="s">
        <v>77</v>
      </c>
      <c r="BP106" s="1" t="s">
        <v>77</v>
      </c>
      <c r="BQ106" s="1">
        <v>2</v>
      </c>
      <c r="BR106" s="1" t="s">
        <v>71</v>
      </c>
      <c r="BS106" s="1" t="s">
        <v>291</v>
      </c>
      <c r="BT106" s="1" t="s">
        <v>253</v>
      </c>
      <c r="BU106" s="8" t="s">
        <v>253</v>
      </c>
      <c r="BV106" s="1" t="s">
        <v>253</v>
      </c>
      <c r="BW106" s="1" t="s">
        <v>253</v>
      </c>
      <c r="BX106" s="1"/>
      <c r="BY106" s="1"/>
    </row>
    <row r="107" spans="1:77" x14ac:dyDescent="0.3">
      <c r="A107" s="1" t="s">
        <v>880</v>
      </c>
      <c r="B107" s="1">
        <v>2020</v>
      </c>
      <c r="C107" s="1" t="s">
        <v>881</v>
      </c>
      <c r="D107" s="1" t="s">
        <v>882</v>
      </c>
      <c r="E107" s="1" t="s">
        <v>277</v>
      </c>
      <c r="F107" s="1" t="s">
        <v>258</v>
      </c>
      <c r="G107" s="1" t="s">
        <v>839</v>
      </c>
      <c r="H107" s="1" t="s">
        <v>58</v>
      </c>
      <c r="I107" s="1" t="s">
        <v>57</v>
      </c>
      <c r="J107" s="1" t="s">
        <v>270</v>
      </c>
      <c r="K107" s="1" t="s">
        <v>636</v>
      </c>
      <c r="L107" s="1" t="s">
        <v>75</v>
      </c>
      <c r="M107" s="1" t="s">
        <v>883</v>
      </c>
      <c r="N107" s="1" t="s">
        <v>221</v>
      </c>
      <c r="O107" s="1" t="s">
        <v>884</v>
      </c>
      <c r="P107" s="1" t="s">
        <v>221</v>
      </c>
      <c r="Q107" s="1" t="s">
        <v>237</v>
      </c>
      <c r="R107" s="1" t="s">
        <v>64</v>
      </c>
      <c r="S107" s="1"/>
      <c r="T107" s="1" t="s">
        <v>850</v>
      </c>
      <c r="U107" s="1">
        <v>1991</v>
      </c>
      <c r="V107" s="1">
        <v>2002</v>
      </c>
      <c r="W107" s="1">
        <v>2014</v>
      </c>
      <c r="X107" s="1">
        <v>190259</v>
      </c>
      <c r="Y107" s="1">
        <v>41956</v>
      </c>
      <c r="Z107" s="1">
        <v>22.052044844133523</v>
      </c>
      <c r="AA107" s="1" t="s">
        <v>77</v>
      </c>
      <c r="AB107" s="1" t="s">
        <v>77</v>
      </c>
      <c r="AC107" s="1" t="s">
        <v>77</v>
      </c>
      <c r="AD107" s="1" t="s">
        <v>77</v>
      </c>
      <c r="AE107" s="1" t="s">
        <v>77</v>
      </c>
      <c r="AF107" s="1" t="s">
        <v>77</v>
      </c>
      <c r="AG107" s="1" t="s">
        <v>77</v>
      </c>
      <c r="AH107" s="1" t="s">
        <v>77</v>
      </c>
      <c r="AI107" s="1" t="s">
        <v>77</v>
      </c>
      <c r="AJ107" s="1" t="s">
        <v>77</v>
      </c>
      <c r="AK107" s="1" t="s">
        <v>77</v>
      </c>
      <c r="AL107" s="1" t="s">
        <v>77</v>
      </c>
      <c r="AM107" s="1" t="s">
        <v>77</v>
      </c>
      <c r="AN107" s="1" t="s">
        <v>77</v>
      </c>
      <c r="AO107" s="1" t="s">
        <v>77</v>
      </c>
      <c r="AP107" s="1" t="s">
        <v>77</v>
      </c>
      <c r="AQ107" s="1" t="s">
        <v>77</v>
      </c>
      <c r="AR107" s="1" t="s">
        <v>77</v>
      </c>
      <c r="AS107" s="1" t="s">
        <v>77</v>
      </c>
      <c r="AT107" s="1" t="s">
        <v>77</v>
      </c>
      <c r="AU107" s="1" t="s">
        <v>77</v>
      </c>
      <c r="AV107" s="1" t="s">
        <v>77</v>
      </c>
      <c r="AW107" s="1" t="s">
        <v>77</v>
      </c>
      <c r="AX107" s="1" t="s">
        <v>77</v>
      </c>
      <c r="AY107" s="1" t="s">
        <v>77</v>
      </c>
      <c r="AZ107" s="1" t="s">
        <v>77</v>
      </c>
      <c r="BA107" s="1" t="s">
        <v>77</v>
      </c>
      <c r="BB107" s="1" t="s">
        <v>77</v>
      </c>
      <c r="BC107" s="1" t="s">
        <v>77</v>
      </c>
      <c r="BD107" s="1" t="s">
        <v>77</v>
      </c>
      <c r="BE107" s="1" t="s">
        <v>77</v>
      </c>
      <c r="BF107" s="1" t="s">
        <v>77</v>
      </c>
      <c r="BG107" s="1" t="s">
        <v>77</v>
      </c>
      <c r="BH107" s="1" t="s">
        <v>77</v>
      </c>
      <c r="BI107" s="1" t="s">
        <v>77</v>
      </c>
      <c r="BJ107" s="1" t="s">
        <v>77</v>
      </c>
      <c r="BK107" s="1" t="s">
        <v>77</v>
      </c>
      <c r="BL107" s="1" t="s">
        <v>77</v>
      </c>
      <c r="BM107" s="1" t="s">
        <v>77</v>
      </c>
      <c r="BN107" s="1" t="s">
        <v>77</v>
      </c>
      <c r="BO107" s="1" t="s">
        <v>77</v>
      </c>
      <c r="BP107" s="1" t="s">
        <v>77</v>
      </c>
      <c r="BQ107" s="1">
        <v>3</v>
      </c>
      <c r="BR107" s="1" t="s">
        <v>71</v>
      </c>
      <c r="BS107" s="1" t="s">
        <v>291</v>
      </c>
      <c r="BT107" s="1" t="s">
        <v>253</v>
      </c>
      <c r="BU107" s="8" t="s">
        <v>253</v>
      </c>
      <c r="BV107" s="1" t="s">
        <v>253</v>
      </c>
      <c r="BW107" s="1" t="s">
        <v>253</v>
      </c>
      <c r="BX107" s="1"/>
      <c r="BY107" s="1"/>
    </row>
    <row r="108" spans="1:77" x14ac:dyDescent="0.3">
      <c r="A108" s="1" t="s">
        <v>885</v>
      </c>
      <c r="B108" s="1">
        <v>2019</v>
      </c>
      <c r="C108" s="1" t="s">
        <v>886</v>
      </c>
      <c r="D108" s="1" t="s">
        <v>887</v>
      </c>
      <c r="E108" s="1" t="s">
        <v>277</v>
      </c>
      <c r="F108" s="1" t="s">
        <v>258</v>
      </c>
      <c r="G108" s="1" t="s">
        <v>839</v>
      </c>
      <c r="H108" s="1" t="s">
        <v>58</v>
      </c>
      <c r="I108" s="1" t="s">
        <v>57</v>
      </c>
      <c r="J108" s="1" t="s">
        <v>840</v>
      </c>
      <c r="K108" s="1" t="s">
        <v>508</v>
      </c>
      <c r="L108" s="1" t="s">
        <v>324</v>
      </c>
      <c r="M108" s="1" t="s">
        <v>888</v>
      </c>
      <c r="N108" s="1" t="s">
        <v>221</v>
      </c>
      <c r="O108" s="1" t="s">
        <v>889</v>
      </c>
      <c r="P108" s="1" t="s">
        <v>221</v>
      </c>
      <c r="Q108" s="1" t="s">
        <v>237</v>
      </c>
      <c r="R108" s="1" t="s">
        <v>64</v>
      </c>
      <c r="S108" s="1" t="s">
        <v>223</v>
      </c>
      <c r="T108" s="1" t="s">
        <v>850</v>
      </c>
      <c r="U108" s="1">
        <v>1991</v>
      </c>
      <c r="V108" s="1">
        <v>2002</v>
      </c>
      <c r="W108" s="1">
        <v>2014</v>
      </c>
      <c r="X108" s="1">
        <v>217910</v>
      </c>
      <c r="Y108" s="1">
        <v>59968</v>
      </c>
      <c r="Z108" s="1">
        <v>27.51961819099628</v>
      </c>
      <c r="AA108" s="1" t="s">
        <v>77</v>
      </c>
      <c r="AB108" s="1" t="s">
        <v>77</v>
      </c>
      <c r="AC108" s="1" t="s">
        <v>77</v>
      </c>
      <c r="AD108" s="1" t="s">
        <v>77</v>
      </c>
      <c r="AE108" s="1" t="s">
        <v>77</v>
      </c>
      <c r="AF108" s="1" t="s">
        <v>77</v>
      </c>
      <c r="AG108" s="1" t="s">
        <v>77</v>
      </c>
      <c r="AH108" s="1" t="s">
        <v>77</v>
      </c>
      <c r="AI108" s="1" t="s">
        <v>77</v>
      </c>
      <c r="AJ108" s="1" t="s">
        <v>77</v>
      </c>
      <c r="AK108" s="1" t="s">
        <v>77</v>
      </c>
      <c r="AL108" s="1" t="s">
        <v>77</v>
      </c>
      <c r="AM108" s="1" t="s">
        <v>77</v>
      </c>
      <c r="AN108" s="1" t="s">
        <v>77</v>
      </c>
      <c r="AO108" s="1" t="s">
        <v>77</v>
      </c>
      <c r="AP108" s="1" t="s">
        <v>77</v>
      </c>
      <c r="AQ108" s="1" t="s">
        <v>77</v>
      </c>
      <c r="AR108" s="1" t="s">
        <v>77</v>
      </c>
      <c r="AS108" s="1" t="s">
        <v>77</v>
      </c>
      <c r="AT108" s="1" t="s">
        <v>77</v>
      </c>
      <c r="AU108" s="1" t="s">
        <v>77</v>
      </c>
      <c r="AV108" s="1" t="s">
        <v>77</v>
      </c>
      <c r="AW108" s="1" t="s">
        <v>77</v>
      </c>
      <c r="AX108" s="1" t="s">
        <v>77</v>
      </c>
      <c r="AY108" s="1" t="s">
        <v>77</v>
      </c>
      <c r="AZ108" s="1" t="s">
        <v>77</v>
      </c>
      <c r="BA108" s="1" t="s">
        <v>77</v>
      </c>
      <c r="BB108" s="1" t="s">
        <v>77</v>
      </c>
      <c r="BC108" s="1" t="s">
        <v>77</v>
      </c>
      <c r="BD108" s="1" t="s">
        <v>77</v>
      </c>
      <c r="BE108" s="1" t="s">
        <v>77</v>
      </c>
      <c r="BF108" s="1" t="s">
        <v>77</v>
      </c>
      <c r="BG108" s="1" t="s">
        <v>77</v>
      </c>
      <c r="BH108" s="1" t="s">
        <v>77</v>
      </c>
      <c r="BI108" s="1" t="s">
        <v>77</v>
      </c>
      <c r="BJ108" s="1" t="s">
        <v>77</v>
      </c>
      <c r="BK108" s="1" t="s">
        <v>77</v>
      </c>
      <c r="BL108" s="1" t="s">
        <v>77</v>
      </c>
      <c r="BM108" s="1" t="s">
        <v>77</v>
      </c>
      <c r="BN108" s="1" t="s">
        <v>77</v>
      </c>
      <c r="BO108" s="1" t="s">
        <v>77</v>
      </c>
      <c r="BP108" s="1" t="s">
        <v>77</v>
      </c>
      <c r="BQ108" s="1">
        <v>3</v>
      </c>
      <c r="BR108" s="1" t="s">
        <v>71</v>
      </c>
      <c r="BS108" s="1" t="s">
        <v>291</v>
      </c>
      <c r="BT108" s="1" t="s">
        <v>253</v>
      </c>
      <c r="BU108" s="8" t="s">
        <v>253</v>
      </c>
      <c r="BV108" s="1" t="s">
        <v>253</v>
      </c>
      <c r="BW108" s="1" t="s">
        <v>253</v>
      </c>
      <c r="BX108" s="1"/>
      <c r="BY108" s="1"/>
    </row>
    <row r="109" spans="1:77" x14ac:dyDescent="0.3">
      <c r="A109" s="1" t="s">
        <v>890</v>
      </c>
      <c r="B109" s="1">
        <v>2022</v>
      </c>
      <c r="C109" s="1" t="s">
        <v>891</v>
      </c>
      <c r="D109" s="1" t="s">
        <v>892</v>
      </c>
      <c r="E109" s="1" t="s">
        <v>387</v>
      </c>
      <c r="F109" s="1" t="s">
        <v>258</v>
      </c>
      <c r="G109" s="1" t="s">
        <v>839</v>
      </c>
      <c r="H109" s="1" t="s">
        <v>58</v>
      </c>
      <c r="I109" s="1" t="s">
        <v>57</v>
      </c>
      <c r="J109" s="1" t="s">
        <v>893</v>
      </c>
      <c r="K109" s="1" t="s">
        <v>508</v>
      </c>
      <c r="L109" s="1" t="s">
        <v>75</v>
      </c>
      <c r="M109" s="1" t="s">
        <v>894</v>
      </c>
      <c r="N109" s="1" t="s">
        <v>895</v>
      </c>
      <c r="O109" s="1" t="s">
        <v>221</v>
      </c>
      <c r="P109" s="1" t="s">
        <v>221</v>
      </c>
      <c r="Q109" s="1" t="s">
        <v>237</v>
      </c>
      <c r="R109" s="1" t="s">
        <v>64</v>
      </c>
      <c r="S109" s="1" t="s">
        <v>223</v>
      </c>
      <c r="T109" s="1" t="s">
        <v>896</v>
      </c>
      <c r="U109" s="1">
        <v>1988</v>
      </c>
      <c r="V109" s="1">
        <v>2002</v>
      </c>
      <c r="W109" s="1">
        <v>2016</v>
      </c>
      <c r="X109" s="1">
        <v>252542</v>
      </c>
      <c r="Y109" s="1">
        <v>23846</v>
      </c>
      <c r="Z109" s="1">
        <v>9.4423897807097443</v>
      </c>
      <c r="AA109" s="1" t="s">
        <v>77</v>
      </c>
      <c r="AB109" s="1" t="s">
        <v>77</v>
      </c>
      <c r="AC109" s="1" t="s">
        <v>77</v>
      </c>
      <c r="AD109" s="1" t="s">
        <v>77</v>
      </c>
      <c r="AE109" s="1" t="s">
        <v>77</v>
      </c>
      <c r="AF109" s="1" t="s">
        <v>77</v>
      </c>
      <c r="AG109" s="1" t="s">
        <v>77</v>
      </c>
      <c r="AH109" s="1" t="s">
        <v>77</v>
      </c>
      <c r="AI109" s="1" t="s">
        <v>77</v>
      </c>
      <c r="AJ109" s="1" t="s">
        <v>77</v>
      </c>
      <c r="AK109" s="1" t="s">
        <v>77</v>
      </c>
      <c r="AL109" s="1" t="s">
        <v>77</v>
      </c>
      <c r="AM109" s="1" t="s">
        <v>77</v>
      </c>
      <c r="AN109" s="1" t="s">
        <v>77</v>
      </c>
      <c r="AO109" s="1" t="s">
        <v>77</v>
      </c>
      <c r="AP109" s="1" t="s">
        <v>77</v>
      </c>
      <c r="AQ109" s="1" t="s">
        <v>77</v>
      </c>
      <c r="AR109" s="1" t="s">
        <v>77</v>
      </c>
      <c r="AS109" s="1" t="s">
        <v>77</v>
      </c>
      <c r="AT109" s="1" t="s">
        <v>77</v>
      </c>
      <c r="AU109" s="1" t="s">
        <v>77</v>
      </c>
      <c r="AV109" s="1" t="s">
        <v>77</v>
      </c>
      <c r="AW109" s="1" t="s">
        <v>77</v>
      </c>
      <c r="AX109" s="1" t="s">
        <v>77</v>
      </c>
      <c r="AY109" s="1" t="s">
        <v>77</v>
      </c>
      <c r="AZ109" s="1" t="s">
        <v>77</v>
      </c>
      <c r="BA109" s="1" t="s">
        <v>77</v>
      </c>
      <c r="BB109" s="1" t="s">
        <v>77</v>
      </c>
      <c r="BC109" s="1" t="s">
        <v>77</v>
      </c>
      <c r="BD109" s="1" t="s">
        <v>77</v>
      </c>
      <c r="BE109" s="1" t="s">
        <v>77</v>
      </c>
      <c r="BF109" s="1" t="s">
        <v>77</v>
      </c>
      <c r="BG109" s="1" t="s">
        <v>77</v>
      </c>
      <c r="BH109" s="1" t="s">
        <v>77</v>
      </c>
      <c r="BI109" s="1" t="s">
        <v>77</v>
      </c>
      <c r="BJ109" s="1" t="s">
        <v>77</v>
      </c>
      <c r="BK109" s="1" t="s">
        <v>77</v>
      </c>
      <c r="BL109" s="1" t="s">
        <v>77</v>
      </c>
      <c r="BM109" s="1" t="s">
        <v>77</v>
      </c>
      <c r="BN109" s="1" t="s">
        <v>77</v>
      </c>
      <c r="BO109" s="1" t="s">
        <v>77</v>
      </c>
      <c r="BP109" s="1" t="s">
        <v>77</v>
      </c>
      <c r="BQ109" s="1">
        <v>3</v>
      </c>
      <c r="BR109" s="1" t="s">
        <v>71</v>
      </c>
      <c r="BS109" s="1" t="s">
        <v>291</v>
      </c>
      <c r="BT109" s="1" t="s">
        <v>253</v>
      </c>
      <c r="BU109" s="8" t="s">
        <v>253</v>
      </c>
      <c r="BV109" s="1" t="s">
        <v>253</v>
      </c>
      <c r="BW109" s="1" t="s">
        <v>253</v>
      </c>
      <c r="BX109" s="1"/>
      <c r="BY109" s="1"/>
    </row>
    <row r="110" spans="1:77" x14ac:dyDescent="0.3">
      <c r="A110" s="1" t="s">
        <v>897</v>
      </c>
      <c r="B110" s="1">
        <v>2020</v>
      </c>
      <c r="C110" s="1" t="s">
        <v>898</v>
      </c>
      <c r="D110" s="1" t="s">
        <v>899</v>
      </c>
      <c r="E110" s="1" t="s">
        <v>277</v>
      </c>
      <c r="F110" s="1" t="s">
        <v>258</v>
      </c>
      <c r="G110" s="1" t="s">
        <v>839</v>
      </c>
      <c r="H110" s="1" t="s">
        <v>58</v>
      </c>
      <c r="I110" s="1" t="s">
        <v>57</v>
      </c>
      <c r="J110" s="1" t="s">
        <v>854</v>
      </c>
      <c r="K110" s="1" t="s">
        <v>508</v>
      </c>
      <c r="L110" s="1" t="s">
        <v>324</v>
      </c>
      <c r="M110" s="1" t="s">
        <v>219</v>
      </c>
      <c r="N110" s="1" t="s">
        <v>221</v>
      </c>
      <c r="O110" s="1" t="s">
        <v>900</v>
      </c>
      <c r="P110" s="1" t="s">
        <v>221</v>
      </c>
      <c r="Q110" s="1" t="s">
        <v>308</v>
      </c>
      <c r="R110" s="1" t="s">
        <v>64</v>
      </c>
      <c r="S110" s="1" t="s">
        <v>223</v>
      </c>
      <c r="T110" s="1" t="s">
        <v>850</v>
      </c>
      <c r="U110" s="1">
        <v>1991</v>
      </c>
      <c r="V110" s="1">
        <v>2002</v>
      </c>
      <c r="W110" s="1">
        <v>2014</v>
      </c>
      <c r="X110" s="1">
        <v>13516</v>
      </c>
      <c r="Y110" s="1">
        <v>3762</v>
      </c>
      <c r="Z110" s="1">
        <v>27.833678603137024</v>
      </c>
      <c r="AA110" s="1" t="s">
        <v>77</v>
      </c>
      <c r="AB110" s="1" t="s">
        <v>77</v>
      </c>
      <c r="AC110" s="1" t="s">
        <v>77</v>
      </c>
      <c r="AD110" s="1" t="s">
        <v>77</v>
      </c>
      <c r="AE110" s="1" t="s">
        <v>77</v>
      </c>
      <c r="AF110" s="1" t="s">
        <v>77</v>
      </c>
      <c r="AG110" s="1" t="s">
        <v>77</v>
      </c>
      <c r="AH110" s="1" t="s">
        <v>77</v>
      </c>
      <c r="AI110" s="1" t="s">
        <v>77</v>
      </c>
      <c r="AJ110" s="1" t="s">
        <v>77</v>
      </c>
      <c r="AK110" s="1" t="s">
        <v>77</v>
      </c>
      <c r="AL110" s="1" t="s">
        <v>77</v>
      </c>
      <c r="AM110" s="1" t="s">
        <v>77</v>
      </c>
      <c r="AN110" s="1" t="s">
        <v>77</v>
      </c>
      <c r="AO110" s="1" t="s">
        <v>77</v>
      </c>
      <c r="AP110" s="1" t="s">
        <v>77</v>
      </c>
      <c r="AQ110" s="1" t="s">
        <v>77</v>
      </c>
      <c r="AR110" s="1" t="s">
        <v>77</v>
      </c>
      <c r="AS110" s="1" t="s">
        <v>77</v>
      </c>
      <c r="AT110" s="1" t="s">
        <v>77</v>
      </c>
      <c r="AU110" s="1" t="s">
        <v>77</v>
      </c>
      <c r="AV110" s="1" t="s">
        <v>77</v>
      </c>
      <c r="AW110" s="1" t="s">
        <v>77</v>
      </c>
      <c r="AX110" s="1" t="s">
        <v>77</v>
      </c>
      <c r="AY110" s="1" t="s">
        <v>77</v>
      </c>
      <c r="AZ110" s="1" t="s">
        <v>77</v>
      </c>
      <c r="BA110" s="1" t="s">
        <v>77</v>
      </c>
      <c r="BB110" s="1" t="s">
        <v>77</v>
      </c>
      <c r="BC110" s="1" t="s">
        <v>77</v>
      </c>
      <c r="BD110" s="1" t="s">
        <v>77</v>
      </c>
      <c r="BE110" s="1" t="s">
        <v>77</v>
      </c>
      <c r="BF110" s="1" t="s">
        <v>77</v>
      </c>
      <c r="BG110" s="1" t="s">
        <v>77</v>
      </c>
      <c r="BH110" s="1" t="s">
        <v>77</v>
      </c>
      <c r="BI110" s="1" t="s">
        <v>77</v>
      </c>
      <c r="BJ110" s="1" t="s">
        <v>77</v>
      </c>
      <c r="BK110" s="1" t="s">
        <v>77</v>
      </c>
      <c r="BL110" s="1" t="s">
        <v>77</v>
      </c>
      <c r="BM110" s="1" t="s">
        <v>77</v>
      </c>
      <c r="BN110" s="1" t="s">
        <v>77</v>
      </c>
      <c r="BO110" s="1" t="s">
        <v>77</v>
      </c>
      <c r="BP110" s="1" t="s">
        <v>77</v>
      </c>
      <c r="BQ110" s="1">
        <v>3</v>
      </c>
      <c r="BR110" s="1" t="s">
        <v>71</v>
      </c>
      <c r="BS110" s="1" t="s">
        <v>291</v>
      </c>
      <c r="BT110" s="1" t="s">
        <v>253</v>
      </c>
      <c r="BU110" s="8" t="s">
        <v>253</v>
      </c>
      <c r="BV110" s="1" t="s">
        <v>253</v>
      </c>
      <c r="BW110" s="1" t="s">
        <v>253</v>
      </c>
      <c r="BX110" s="1"/>
      <c r="BY110" s="1"/>
    </row>
    <row r="111" spans="1:77" x14ac:dyDescent="0.3">
      <c r="A111" s="1" t="s">
        <v>901</v>
      </c>
      <c r="B111" s="1">
        <v>2017</v>
      </c>
      <c r="C111" s="1" t="s">
        <v>902</v>
      </c>
      <c r="D111" s="1" t="s">
        <v>903</v>
      </c>
      <c r="E111" s="1" t="s">
        <v>277</v>
      </c>
      <c r="F111" s="1" t="s">
        <v>258</v>
      </c>
      <c r="G111" s="1" t="s">
        <v>839</v>
      </c>
      <c r="H111" s="1" t="s">
        <v>58</v>
      </c>
      <c r="I111" s="1" t="s">
        <v>57</v>
      </c>
      <c r="J111" s="1" t="s">
        <v>904</v>
      </c>
      <c r="K111" s="1" t="s">
        <v>508</v>
      </c>
      <c r="L111" s="1" t="s">
        <v>324</v>
      </c>
      <c r="M111" s="1" t="s">
        <v>905</v>
      </c>
      <c r="N111" s="3" t="s">
        <v>906</v>
      </c>
      <c r="O111" s="4" t="s">
        <v>907</v>
      </c>
      <c r="P111" s="1" t="s">
        <v>221</v>
      </c>
      <c r="Q111" s="1" t="s">
        <v>237</v>
      </c>
      <c r="R111" s="1" t="s">
        <v>64</v>
      </c>
      <c r="S111" s="1" t="s">
        <v>223</v>
      </c>
      <c r="T111" s="1" t="s">
        <v>908</v>
      </c>
      <c r="U111" s="3">
        <v>2007</v>
      </c>
      <c r="V111" s="3">
        <v>2010</v>
      </c>
      <c r="W111" s="3">
        <v>2014</v>
      </c>
      <c r="X111" s="1">
        <v>34474</v>
      </c>
      <c r="Y111" s="1">
        <v>2270</v>
      </c>
      <c r="Z111" s="5">
        <v>6.5846725068167311</v>
      </c>
      <c r="AA111" s="1" t="s">
        <v>77</v>
      </c>
      <c r="AB111" s="1" t="s">
        <v>77</v>
      </c>
      <c r="AC111" s="1" t="s">
        <v>77</v>
      </c>
      <c r="AD111" s="1" t="s">
        <v>77</v>
      </c>
      <c r="AE111" s="1" t="s">
        <v>77</v>
      </c>
      <c r="AF111" s="1" t="s">
        <v>77</v>
      </c>
      <c r="AG111" s="1" t="s">
        <v>77</v>
      </c>
      <c r="AH111" s="1" t="s">
        <v>77</v>
      </c>
      <c r="AI111" s="1" t="s">
        <v>77</v>
      </c>
      <c r="AJ111" s="1" t="s">
        <v>77</v>
      </c>
      <c r="AK111" s="1" t="s">
        <v>77</v>
      </c>
      <c r="AL111" s="1" t="s">
        <v>77</v>
      </c>
      <c r="AM111" s="1" t="s">
        <v>77</v>
      </c>
      <c r="AN111" s="1" t="s">
        <v>77</v>
      </c>
      <c r="AO111" s="1" t="s">
        <v>77</v>
      </c>
      <c r="AP111" s="1" t="s">
        <v>77</v>
      </c>
      <c r="AQ111" s="1" t="s">
        <v>77</v>
      </c>
      <c r="AR111" s="1" t="s">
        <v>77</v>
      </c>
      <c r="AS111" s="1" t="s">
        <v>77</v>
      </c>
      <c r="AT111" s="1" t="s">
        <v>77</v>
      </c>
      <c r="AU111" s="1" t="s">
        <v>77</v>
      </c>
      <c r="AV111" s="1" t="s">
        <v>77</v>
      </c>
      <c r="AW111" s="1" t="s">
        <v>77</v>
      </c>
      <c r="AX111" s="1" t="s">
        <v>77</v>
      </c>
      <c r="AY111" s="1" t="s">
        <v>77</v>
      </c>
      <c r="AZ111" s="1" t="s">
        <v>77</v>
      </c>
      <c r="BA111" s="1" t="s">
        <v>77</v>
      </c>
      <c r="BB111" s="1" t="s">
        <v>77</v>
      </c>
      <c r="BC111" s="1" t="s">
        <v>77</v>
      </c>
      <c r="BD111" s="1" t="s">
        <v>77</v>
      </c>
      <c r="BE111" s="1" t="s">
        <v>77</v>
      </c>
      <c r="BF111" s="1" t="s">
        <v>77</v>
      </c>
      <c r="BG111" s="1" t="s">
        <v>77</v>
      </c>
      <c r="BH111" s="1" t="s">
        <v>77</v>
      </c>
      <c r="BI111" s="1" t="s">
        <v>77</v>
      </c>
      <c r="BJ111" s="1" t="s">
        <v>77</v>
      </c>
      <c r="BK111" s="1" t="s">
        <v>77</v>
      </c>
      <c r="BL111" s="1" t="s">
        <v>77</v>
      </c>
      <c r="BM111" s="1" t="s">
        <v>77</v>
      </c>
      <c r="BN111" s="1" t="s">
        <v>77</v>
      </c>
      <c r="BO111" s="1" t="s">
        <v>77</v>
      </c>
      <c r="BP111" s="1" t="s">
        <v>77</v>
      </c>
      <c r="BQ111" s="1">
        <v>3</v>
      </c>
      <c r="BR111" s="1" t="s">
        <v>71</v>
      </c>
      <c r="BS111" s="1" t="s">
        <v>526</v>
      </c>
      <c r="BT111" s="1" t="s">
        <v>253</v>
      </c>
      <c r="BU111" s="8" t="s">
        <v>253</v>
      </c>
      <c r="BV111" s="1" t="s">
        <v>253</v>
      </c>
      <c r="BW111" s="1" t="s">
        <v>253</v>
      </c>
      <c r="BX111" s="1"/>
      <c r="BY111" s="1"/>
    </row>
    <row r="112" spans="1:77" x14ac:dyDescent="0.3">
      <c r="A112" s="1" t="s">
        <v>909</v>
      </c>
      <c r="B112" s="1">
        <v>2019</v>
      </c>
      <c r="C112" s="1" t="s">
        <v>910</v>
      </c>
      <c r="D112" s="1" t="s">
        <v>911</v>
      </c>
      <c r="E112" s="1" t="s">
        <v>277</v>
      </c>
      <c r="F112" s="1" t="s">
        <v>258</v>
      </c>
      <c r="G112" s="1" t="s">
        <v>839</v>
      </c>
      <c r="H112" s="1" t="s">
        <v>58</v>
      </c>
      <c r="I112" s="1" t="s">
        <v>57</v>
      </c>
      <c r="J112" s="1" t="s">
        <v>912</v>
      </c>
      <c r="K112" s="1" t="s">
        <v>636</v>
      </c>
      <c r="L112" s="1" t="s">
        <v>324</v>
      </c>
      <c r="M112" s="1" t="s">
        <v>913</v>
      </c>
      <c r="N112" s="1" t="s">
        <v>249</v>
      </c>
      <c r="O112" s="1" t="s">
        <v>914</v>
      </c>
      <c r="P112" s="1" t="s">
        <v>221</v>
      </c>
      <c r="Q112" s="1" t="s">
        <v>271</v>
      </c>
      <c r="R112" s="1" t="s">
        <v>64</v>
      </c>
      <c r="S112" s="1" t="s">
        <v>223</v>
      </c>
      <c r="T112" s="1" t="s">
        <v>462</v>
      </c>
      <c r="U112" s="1">
        <v>2008</v>
      </c>
      <c r="V112" s="1">
        <v>2013</v>
      </c>
      <c r="W112" s="1">
        <v>2018</v>
      </c>
      <c r="X112" s="1">
        <v>21300</v>
      </c>
      <c r="Y112" s="1">
        <v>4357</v>
      </c>
      <c r="Z112" s="1">
        <v>20.455399061032864</v>
      </c>
      <c r="AA112" s="1" t="s">
        <v>77</v>
      </c>
      <c r="AB112" s="1" t="s">
        <v>77</v>
      </c>
      <c r="AC112" s="1" t="s">
        <v>77</v>
      </c>
      <c r="AD112" s="1" t="s">
        <v>77</v>
      </c>
      <c r="AE112" s="1" t="s">
        <v>77</v>
      </c>
      <c r="AF112" s="1" t="s">
        <v>77</v>
      </c>
      <c r="AG112" s="1" t="s">
        <v>77</v>
      </c>
      <c r="AH112" s="1" t="s">
        <v>77</v>
      </c>
      <c r="AI112" s="1" t="s">
        <v>77</v>
      </c>
      <c r="AJ112" s="1" t="s">
        <v>77</v>
      </c>
      <c r="AK112" s="1" t="s">
        <v>77</v>
      </c>
      <c r="AL112" s="1" t="s">
        <v>77</v>
      </c>
      <c r="AM112" s="1" t="s">
        <v>77</v>
      </c>
      <c r="AN112" s="1" t="s">
        <v>77</v>
      </c>
      <c r="AO112" s="1" t="s">
        <v>77</v>
      </c>
      <c r="AP112" s="1" t="s">
        <v>77</v>
      </c>
      <c r="AQ112" s="1" t="s">
        <v>77</v>
      </c>
      <c r="AR112" s="1" t="s">
        <v>77</v>
      </c>
      <c r="AS112" s="1" t="s">
        <v>77</v>
      </c>
      <c r="AT112" s="1" t="s">
        <v>77</v>
      </c>
      <c r="AU112" s="1" t="s">
        <v>77</v>
      </c>
      <c r="AV112" s="1" t="s">
        <v>77</v>
      </c>
      <c r="AW112" s="1" t="s">
        <v>77</v>
      </c>
      <c r="AX112" s="1" t="s">
        <v>77</v>
      </c>
      <c r="AY112" s="1" t="s">
        <v>77</v>
      </c>
      <c r="AZ112" s="1" t="s">
        <v>77</v>
      </c>
      <c r="BA112" s="1" t="s">
        <v>77</v>
      </c>
      <c r="BB112" s="1" t="s">
        <v>77</v>
      </c>
      <c r="BC112" s="1" t="s">
        <v>77</v>
      </c>
      <c r="BD112" s="1" t="s">
        <v>77</v>
      </c>
      <c r="BE112" s="1" t="s">
        <v>77</v>
      </c>
      <c r="BF112" s="1" t="s">
        <v>77</v>
      </c>
      <c r="BG112" s="1" t="s">
        <v>77</v>
      </c>
      <c r="BH112" s="1" t="s">
        <v>77</v>
      </c>
      <c r="BI112" s="1" t="s">
        <v>77</v>
      </c>
      <c r="BJ112" s="1" t="s">
        <v>77</v>
      </c>
      <c r="BK112" s="1" t="s">
        <v>77</v>
      </c>
      <c r="BL112" s="1" t="s">
        <v>77</v>
      </c>
      <c r="BM112" s="1" t="s">
        <v>77</v>
      </c>
      <c r="BN112" s="1" t="s">
        <v>77</v>
      </c>
      <c r="BO112" s="1" t="s">
        <v>77</v>
      </c>
      <c r="BP112" s="1" t="s">
        <v>77</v>
      </c>
      <c r="BQ112" s="1">
        <v>3</v>
      </c>
      <c r="BR112" s="1" t="s">
        <v>71</v>
      </c>
      <c r="BS112" s="1" t="s">
        <v>915</v>
      </c>
      <c r="BT112" s="1" t="s">
        <v>253</v>
      </c>
      <c r="BU112" s="8" t="s">
        <v>253</v>
      </c>
      <c r="BV112" s="1" t="s">
        <v>253</v>
      </c>
      <c r="BW112" s="1" t="s">
        <v>253</v>
      </c>
      <c r="BX112" s="1"/>
      <c r="BY112" s="1"/>
    </row>
    <row r="113" spans="1:77" x14ac:dyDescent="0.3">
      <c r="A113" s="1" t="s">
        <v>916</v>
      </c>
      <c r="B113" s="1">
        <v>2018</v>
      </c>
      <c r="C113" s="1" t="s">
        <v>917</v>
      </c>
      <c r="D113" s="1" t="s">
        <v>918</v>
      </c>
      <c r="E113" s="1" t="s">
        <v>277</v>
      </c>
      <c r="F113" s="1" t="s">
        <v>258</v>
      </c>
      <c r="G113" s="1" t="s">
        <v>839</v>
      </c>
      <c r="H113" s="1" t="s">
        <v>58</v>
      </c>
      <c r="I113" s="1" t="s">
        <v>57</v>
      </c>
      <c r="J113" s="1" t="s">
        <v>919</v>
      </c>
      <c r="K113" s="1" t="s">
        <v>85</v>
      </c>
      <c r="L113" s="1" t="s">
        <v>261</v>
      </c>
      <c r="M113" s="1" t="s">
        <v>920</v>
      </c>
      <c r="N113" s="3" t="s">
        <v>921</v>
      </c>
      <c r="O113" s="3" t="s">
        <v>922</v>
      </c>
      <c r="P113" s="1" t="s">
        <v>221</v>
      </c>
      <c r="Q113" s="1" t="s">
        <v>308</v>
      </c>
      <c r="R113" s="1" t="s">
        <v>64</v>
      </c>
      <c r="S113" s="1" t="s">
        <v>223</v>
      </c>
      <c r="T113" s="1" t="s">
        <v>923</v>
      </c>
      <c r="U113" s="3">
        <v>2006</v>
      </c>
      <c r="V113" s="3">
        <v>2010</v>
      </c>
      <c r="W113" s="3">
        <v>2013</v>
      </c>
      <c r="X113" s="1">
        <v>7149</v>
      </c>
      <c r="Y113" s="1">
        <v>371</v>
      </c>
      <c r="Z113" s="5">
        <v>5.1895369981815636</v>
      </c>
      <c r="AA113" s="1" t="s">
        <v>77</v>
      </c>
      <c r="AB113" s="1" t="s">
        <v>77</v>
      </c>
      <c r="AC113" s="1" t="s">
        <v>77</v>
      </c>
      <c r="AD113" s="1" t="s">
        <v>77</v>
      </c>
      <c r="AE113" s="1" t="s">
        <v>77</v>
      </c>
      <c r="AF113" s="1" t="s">
        <v>77</v>
      </c>
      <c r="AG113" s="1" t="s">
        <v>77</v>
      </c>
      <c r="AH113" s="1" t="s">
        <v>77</v>
      </c>
      <c r="AI113" s="1" t="s">
        <v>77</v>
      </c>
      <c r="AJ113" s="1" t="s">
        <v>77</v>
      </c>
      <c r="AK113" s="1" t="s">
        <v>77</v>
      </c>
      <c r="AL113" s="1" t="s">
        <v>77</v>
      </c>
      <c r="AM113" s="1" t="s">
        <v>77</v>
      </c>
      <c r="AN113" s="1" t="s">
        <v>77</v>
      </c>
      <c r="AO113" s="1" t="s">
        <v>77</v>
      </c>
      <c r="AP113" s="1" t="s">
        <v>77</v>
      </c>
      <c r="AQ113" s="1" t="s">
        <v>77</v>
      </c>
      <c r="AR113" s="1" t="s">
        <v>77</v>
      </c>
      <c r="AS113" s="1" t="s">
        <v>77</v>
      </c>
      <c r="AT113" s="1" t="s">
        <v>77</v>
      </c>
      <c r="AU113" s="1" t="s">
        <v>77</v>
      </c>
      <c r="AV113" s="1" t="s">
        <v>77</v>
      </c>
      <c r="AW113" s="1" t="s">
        <v>77</v>
      </c>
      <c r="AX113" s="1" t="s">
        <v>77</v>
      </c>
      <c r="AY113" s="1" t="s">
        <v>77</v>
      </c>
      <c r="AZ113" s="1" t="s">
        <v>77</v>
      </c>
      <c r="BA113" s="1" t="s">
        <v>77</v>
      </c>
      <c r="BB113" s="1" t="s">
        <v>77</v>
      </c>
      <c r="BC113" s="1" t="s">
        <v>77</v>
      </c>
      <c r="BD113" s="1" t="s">
        <v>77</v>
      </c>
      <c r="BE113" s="1" t="s">
        <v>77</v>
      </c>
      <c r="BF113" s="1" t="s">
        <v>77</v>
      </c>
      <c r="BG113" s="1" t="s">
        <v>77</v>
      </c>
      <c r="BH113" s="1" t="s">
        <v>77</v>
      </c>
      <c r="BI113" s="1" t="s">
        <v>77</v>
      </c>
      <c r="BJ113" s="1" t="s">
        <v>77</v>
      </c>
      <c r="BK113" s="1" t="s">
        <v>77</v>
      </c>
      <c r="BL113" s="1" t="s">
        <v>77</v>
      </c>
      <c r="BM113" s="1" t="s">
        <v>77</v>
      </c>
      <c r="BN113" s="1" t="s">
        <v>77</v>
      </c>
      <c r="BO113" s="1" t="s">
        <v>77</v>
      </c>
      <c r="BP113" s="1" t="s">
        <v>77</v>
      </c>
      <c r="BQ113" s="1">
        <v>3</v>
      </c>
      <c r="BR113" s="1" t="s">
        <v>71</v>
      </c>
      <c r="BS113" s="1" t="s">
        <v>526</v>
      </c>
      <c r="BT113" s="1" t="s">
        <v>253</v>
      </c>
      <c r="BU113" s="8" t="s">
        <v>253</v>
      </c>
      <c r="BV113" s="1" t="s">
        <v>253</v>
      </c>
      <c r="BW113" s="1" t="s">
        <v>253</v>
      </c>
      <c r="BX113" s="1"/>
      <c r="BY113" s="1"/>
    </row>
    <row r="114" spans="1:77" x14ac:dyDescent="0.3">
      <c r="A114" s="1" t="s">
        <v>924</v>
      </c>
      <c r="B114" s="1">
        <v>2016</v>
      </c>
      <c r="C114" s="1" t="s">
        <v>925</v>
      </c>
      <c r="D114" s="1" t="s">
        <v>926</v>
      </c>
      <c r="E114" s="1" t="s">
        <v>401</v>
      </c>
      <c r="F114" s="1" t="s">
        <v>258</v>
      </c>
      <c r="G114" s="1" t="s">
        <v>839</v>
      </c>
      <c r="H114" s="1" t="s">
        <v>58</v>
      </c>
      <c r="I114" s="1" t="s">
        <v>57</v>
      </c>
      <c r="J114" s="1" t="s">
        <v>854</v>
      </c>
      <c r="K114" s="1" t="s">
        <v>508</v>
      </c>
      <c r="L114" s="1" t="s">
        <v>324</v>
      </c>
      <c r="M114" s="1" t="s">
        <v>927</v>
      </c>
      <c r="N114" s="1" t="s">
        <v>220</v>
      </c>
      <c r="O114" s="1" t="s">
        <v>928</v>
      </c>
      <c r="P114" s="1" t="s">
        <v>221</v>
      </c>
      <c r="Q114" s="1" t="s">
        <v>308</v>
      </c>
      <c r="R114" s="1" t="s">
        <v>64</v>
      </c>
      <c r="S114" s="1" t="s">
        <v>223</v>
      </c>
      <c r="T114" s="1" t="s">
        <v>929</v>
      </c>
      <c r="U114" s="1">
        <v>1993</v>
      </c>
      <c r="V114" s="1">
        <v>2003</v>
      </c>
      <c r="W114" s="1">
        <v>2013</v>
      </c>
      <c r="X114" s="1">
        <v>233123</v>
      </c>
      <c r="Y114" s="1">
        <v>60924</v>
      </c>
      <c r="Z114" s="1">
        <v>26.133843507504622</v>
      </c>
      <c r="AA114" s="1" t="s">
        <v>77</v>
      </c>
      <c r="AB114" s="1" t="s">
        <v>77</v>
      </c>
      <c r="AC114" s="1" t="s">
        <v>77</v>
      </c>
      <c r="AD114" s="1" t="s">
        <v>77</v>
      </c>
      <c r="AE114" s="1" t="s">
        <v>77</v>
      </c>
      <c r="AF114" s="1" t="s">
        <v>77</v>
      </c>
      <c r="AG114" s="1" t="s">
        <v>77</v>
      </c>
      <c r="AH114" s="1" t="s">
        <v>77</v>
      </c>
      <c r="AI114" s="1" t="s">
        <v>77</v>
      </c>
      <c r="AJ114" s="1" t="s">
        <v>77</v>
      </c>
      <c r="AK114" s="1" t="s">
        <v>77</v>
      </c>
      <c r="AL114" s="1" t="s">
        <v>77</v>
      </c>
      <c r="AM114" s="1" t="s">
        <v>77</v>
      </c>
      <c r="AN114" s="1" t="s">
        <v>77</v>
      </c>
      <c r="AO114" s="1" t="s">
        <v>77</v>
      </c>
      <c r="AP114" s="1" t="s">
        <v>77</v>
      </c>
      <c r="AQ114" s="1" t="s">
        <v>77</v>
      </c>
      <c r="AR114" s="1" t="s">
        <v>77</v>
      </c>
      <c r="AS114" s="1" t="s">
        <v>77</v>
      </c>
      <c r="AT114" s="1" t="s">
        <v>77</v>
      </c>
      <c r="AU114" s="1" t="s">
        <v>77</v>
      </c>
      <c r="AV114" s="1" t="s">
        <v>77</v>
      </c>
      <c r="AW114" s="1" t="s">
        <v>77</v>
      </c>
      <c r="AX114" s="1" t="s">
        <v>77</v>
      </c>
      <c r="AY114" s="1" t="s">
        <v>77</v>
      </c>
      <c r="AZ114" s="1" t="s">
        <v>77</v>
      </c>
      <c r="BA114" s="1" t="s">
        <v>77</v>
      </c>
      <c r="BB114" s="1" t="s">
        <v>77</v>
      </c>
      <c r="BC114" s="1" t="s">
        <v>77</v>
      </c>
      <c r="BD114" s="1" t="s">
        <v>77</v>
      </c>
      <c r="BE114" s="1" t="s">
        <v>77</v>
      </c>
      <c r="BF114" s="1" t="s">
        <v>77</v>
      </c>
      <c r="BG114" s="1" t="s">
        <v>77</v>
      </c>
      <c r="BH114" s="1" t="s">
        <v>77</v>
      </c>
      <c r="BI114" s="1" t="s">
        <v>77</v>
      </c>
      <c r="BJ114" s="1" t="s">
        <v>77</v>
      </c>
      <c r="BK114" s="1" t="s">
        <v>77</v>
      </c>
      <c r="BL114" s="1" t="s">
        <v>77</v>
      </c>
      <c r="BM114" s="1" t="s">
        <v>77</v>
      </c>
      <c r="BN114" s="1" t="s">
        <v>77</v>
      </c>
      <c r="BO114" s="1" t="s">
        <v>77</v>
      </c>
      <c r="BP114" s="1" t="s">
        <v>77</v>
      </c>
      <c r="BQ114" s="1">
        <v>3</v>
      </c>
      <c r="BR114" s="1" t="s">
        <v>71</v>
      </c>
      <c r="BS114" s="1" t="s">
        <v>291</v>
      </c>
      <c r="BT114" s="1" t="s">
        <v>253</v>
      </c>
      <c r="BU114" s="8" t="s">
        <v>253</v>
      </c>
      <c r="BV114" s="1" t="s">
        <v>253</v>
      </c>
      <c r="BW114" s="1" t="s">
        <v>253</v>
      </c>
      <c r="BX114" s="1"/>
      <c r="BY114" s="1"/>
    </row>
    <row r="115" spans="1:77" x14ac:dyDescent="0.3">
      <c r="A115" s="1" t="s">
        <v>930</v>
      </c>
      <c r="B115" s="1">
        <v>2017</v>
      </c>
      <c r="C115" s="1" t="s">
        <v>931</v>
      </c>
      <c r="D115" s="1" t="s">
        <v>932</v>
      </c>
      <c r="E115" s="1" t="s">
        <v>409</v>
      </c>
      <c r="F115" s="1" t="s">
        <v>258</v>
      </c>
      <c r="G115" s="1" t="s">
        <v>839</v>
      </c>
      <c r="H115" s="1" t="s">
        <v>58</v>
      </c>
      <c r="I115" s="1" t="s">
        <v>57</v>
      </c>
      <c r="J115" s="1" t="s">
        <v>854</v>
      </c>
      <c r="K115" s="1" t="s">
        <v>523</v>
      </c>
      <c r="L115" s="1" t="s">
        <v>324</v>
      </c>
      <c r="M115" s="1" t="s">
        <v>933</v>
      </c>
      <c r="N115" s="1" t="s">
        <v>221</v>
      </c>
      <c r="O115" s="1" t="s">
        <v>934</v>
      </c>
      <c r="P115" s="1" t="s">
        <v>221</v>
      </c>
      <c r="Q115" s="1" t="s">
        <v>237</v>
      </c>
      <c r="R115" s="1" t="s">
        <v>64</v>
      </c>
      <c r="S115" s="1" t="s">
        <v>223</v>
      </c>
      <c r="T115" s="1" t="s">
        <v>850</v>
      </c>
      <c r="U115" s="1">
        <v>1991</v>
      </c>
      <c r="V115" s="1">
        <v>2002</v>
      </c>
      <c r="W115" s="1">
        <v>2014</v>
      </c>
      <c r="X115" s="1">
        <v>217910</v>
      </c>
      <c r="Y115" s="1">
        <v>59980</v>
      </c>
      <c r="Z115" s="1">
        <v>27.525125051626819</v>
      </c>
      <c r="AA115" s="1" t="s">
        <v>77</v>
      </c>
      <c r="AB115" s="1" t="s">
        <v>77</v>
      </c>
      <c r="AC115" s="1" t="s">
        <v>77</v>
      </c>
      <c r="AD115" s="1" t="s">
        <v>77</v>
      </c>
      <c r="AE115" s="1" t="s">
        <v>77</v>
      </c>
      <c r="AF115" s="1" t="s">
        <v>77</v>
      </c>
      <c r="AG115" s="1" t="s">
        <v>77</v>
      </c>
      <c r="AH115" s="1" t="s">
        <v>77</v>
      </c>
      <c r="AI115" s="1" t="s">
        <v>77</v>
      </c>
      <c r="AJ115" s="1" t="s">
        <v>77</v>
      </c>
      <c r="AK115" s="1" t="s">
        <v>77</v>
      </c>
      <c r="AL115" s="1" t="s">
        <v>77</v>
      </c>
      <c r="AM115" s="1" t="s">
        <v>77</v>
      </c>
      <c r="AN115" s="1" t="s">
        <v>77</v>
      </c>
      <c r="AO115" s="1" t="s">
        <v>77</v>
      </c>
      <c r="AP115" s="1" t="s">
        <v>77</v>
      </c>
      <c r="AQ115" s="1" t="s">
        <v>77</v>
      </c>
      <c r="AR115" s="1" t="s">
        <v>77</v>
      </c>
      <c r="AS115" s="1" t="s">
        <v>77</v>
      </c>
      <c r="AT115" s="1" t="s">
        <v>77</v>
      </c>
      <c r="AU115" s="1" t="s">
        <v>77</v>
      </c>
      <c r="AV115" s="1" t="s">
        <v>77</v>
      </c>
      <c r="AW115" s="1" t="s">
        <v>77</v>
      </c>
      <c r="AX115" s="1" t="s">
        <v>77</v>
      </c>
      <c r="AY115" s="1" t="s">
        <v>77</v>
      </c>
      <c r="AZ115" s="1" t="s">
        <v>77</v>
      </c>
      <c r="BA115" s="1" t="s">
        <v>77</v>
      </c>
      <c r="BB115" s="1" t="s">
        <v>77</v>
      </c>
      <c r="BC115" s="1" t="s">
        <v>77</v>
      </c>
      <c r="BD115" s="1" t="s">
        <v>77</v>
      </c>
      <c r="BE115" s="1" t="s">
        <v>77</v>
      </c>
      <c r="BF115" s="1" t="s">
        <v>77</v>
      </c>
      <c r="BG115" s="1" t="s">
        <v>77</v>
      </c>
      <c r="BH115" s="1" t="s">
        <v>77</v>
      </c>
      <c r="BI115" s="1" t="s">
        <v>77</v>
      </c>
      <c r="BJ115" s="1" t="s">
        <v>77</v>
      </c>
      <c r="BK115" s="1" t="s">
        <v>77</v>
      </c>
      <c r="BL115" s="1" t="s">
        <v>77</v>
      </c>
      <c r="BM115" s="1" t="s">
        <v>77</v>
      </c>
      <c r="BN115" s="1" t="s">
        <v>77</v>
      </c>
      <c r="BO115" s="1" t="s">
        <v>77</v>
      </c>
      <c r="BP115" s="1" t="s">
        <v>77</v>
      </c>
      <c r="BQ115" s="1">
        <v>3</v>
      </c>
      <c r="BR115" s="1" t="s">
        <v>71</v>
      </c>
      <c r="BS115" s="1" t="s">
        <v>291</v>
      </c>
      <c r="BT115" s="1" t="s">
        <v>253</v>
      </c>
      <c r="BU115" s="8" t="s">
        <v>253</v>
      </c>
      <c r="BV115" s="1" t="s">
        <v>253</v>
      </c>
      <c r="BW115" s="1" t="s">
        <v>253</v>
      </c>
      <c r="BX115" s="1"/>
      <c r="BY115" s="1"/>
    </row>
    <row r="116" spans="1:77" x14ac:dyDescent="0.3">
      <c r="A116" s="1" t="s">
        <v>935</v>
      </c>
      <c r="B116" s="1">
        <v>2019</v>
      </c>
      <c r="C116" s="1" t="s">
        <v>936</v>
      </c>
      <c r="D116" s="1" t="s">
        <v>937</v>
      </c>
      <c r="E116" s="1" t="s">
        <v>277</v>
      </c>
      <c r="F116" s="1" t="s">
        <v>258</v>
      </c>
      <c r="G116" s="1" t="s">
        <v>839</v>
      </c>
      <c r="H116" s="1" t="s">
        <v>58</v>
      </c>
      <c r="I116" s="1" t="s">
        <v>57</v>
      </c>
      <c r="J116" s="1" t="s">
        <v>840</v>
      </c>
      <c r="K116" s="1" t="s">
        <v>508</v>
      </c>
      <c r="L116" s="1" t="s">
        <v>324</v>
      </c>
      <c r="M116" s="1" t="s">
        <v>938</v>
      </c>
      <c r="N116" s="1" t="s">
        <v>221</v>
      </c>
      <c r="O116" s="1" t="s">
        <v>889</v>
      </c>
      <c r="P116" s="1" t="s">
        <v>221</v>
      </c>
      <c r="Q116" s="1" t="s">
        <v>237</v>
      </c>
      <c r="R116" s="1" t="s">
        <v>64</v>
      </c>
      <c r="S116" s="1" t="s">
        <v>223</v>
      </c>
      <c r="T116" s="1" t="s">
        <v>850</v>
      </c>
      <c r="U116" s="1">
        <v>1991</v>
      </c>
      <c r="V116" s="1">
        <v>2002</v>
      </c>
      <c r="W116" s="1">
        <v>2014</v>
      </c>
      <c r="X116" s="1">
        <v>217910</v>
      </c>
      <c r="Y116" s="1">
        <v>59980</v>
      </c>
      <c r="Z116" s="1">
        <v>27.525125051626819</v>
      </c>
      <c r="AA116" s="1" t="s">
        <v>77</v>
      </c>
      <c r="AB116" s="1" t="s">
        <v>77</v>
      </c>
      <c r="AC116" s="1" t="s">
        <v>77</v>
      </c>
      <c r="AD116" s="1" t="s">
        <v>77</v>
      </c>
      <c r="AE116" s="1" t="s">
        <v>77</v>
      </c>
      <c r="AF116" s="1" t="s">
        <v>77</v>
      </c>
      <c r="AG116" s="1" t="s">
        <v>77</v>
      </c>
      <c r="AH116" s="1" t="s">
        <v>77</v>
      </c>
      <c r="AI116" s="1" t="s">
        <v>77</v>
      </c>
      <c r="AJ116" s="1" t="s">
        <v>77</v>
      </c>
      <c r="AK116" s="1" t="s">
        <v>77</v>
      </c>
      <c r="AL116" s="1" t="s">
        <v>77</v>
      </c>
      <c r="AM116" s="1" t="s">
        <v>77</v>
      </c>
      <c r="AN116" s="1" t="s">
        <v>77</v>
      </c>
      <c r="AO116" s="1" t="s">
        <v>77</v>
      </c>
      <c r="AP116" s="1" t="s">
        <v>77</v>
      </c>
      <c r="AQ116" s="1" t="s">
        <v>77</v>
      </c>
      <c r="AR116" s="1" t="s">
        <v>77</v>
      </c>
      <c r="AS116" s="1" t="s">
        <v>77</v>
      </c>
      <c r="AT116" s="1" t="s">
        <v>77</v>
      </c>
      <c r="AU116" s="1" t="s">
        <v>77</v>
      </c>
      <c r="AV116" s="1" t="s">
        <v>77</v>
      </c>
      <c r="AW116" s="1" t="s">
        <v>77</v>
      </c>
      <c r="AX116" s="1" t="s">
        <v>77</v>
      </c>
      <c r="AY116" s="1" t="s">
        <v>77</v>
      </c>
      <c r="AZ116" s="1" t="s">
        <v>77</v>
      </c>
      <c r="BA116" s="1" t="s">
        <v>77</v>
      </c>
      <c r="BB116" s="1" t="s">
        <v>77</v>
      </c>
      <c r="BC116" s="1" t="s">
        <v>77</v>
      </c>
      <c r="BD116" s="1" t="s">
        <v>77</v>
      </c>
      <c r="BE116" s="1" t="s">
        <v>77</v>
      </c>
      <c r="BF116" s="1" t="s">
        <v>77</v>
      </c>
      <c r="BG116" s="1" t="s">
        <v>77</v>
      </c>
      <c r="BH116" s="1" t="s">
        <v>77</v>
      </c>
      <c r="BI116" s="1" t="s">
        <v>77</v>
      </c>
      <c r="BJ116" s="1" t="s">
        <v>77</v>
      </c>
      <c r="BK116" s="1" t="s">
        <v>77</v>
      </c>
      <c r="BL116" s="1" t="s">
        <v>77</v>
      </c>
      <c r="BM116" s="1" t="s">
        <v>77</v>
      </c>
      <c r="BN116" s="1" t="s">
        <v>77</v>
      </c>
      <c r="BO116" s="1" t="s">
        <v>77</v>
      </c>
      <c r="BP116" s="1" t="s">
        <v>77</v>
      </c>
      <c r="BQ116" s="1">
        <v>3</v>
      </c>
      <c r="BR116" s="1" t="s">
        <v>71</v>
      </c>
      <c r="BS116" s="1" t="s">
        <v>291</v>
      </c>
      <c r="BT116" s="1" t="s">
        <v>253</v>
      </c>
      <c r="BU116" s="8" t="s">
        <v>253</v>
      </c>
      <c r="BV116" s="1" t="s">
        <v>253</v>
      </c>
      <c r="BW116" s="1" t="s">
        <v>253</v>
      </c>
      <c r="BX116" s="1"/>
      <c r="BY116" s="1"/>
    </row>
    <row r="117" spans="1:77" x14ac:dyDescent="0.3">
      <c r="A117" s="1" t="s">
        <v>939</v>
      </c>
      <c r="B117" s="1">
        <v>2017</v>
      </c>
      <c r="C117" s="1" t="s">
        <v>940</v>
      </c>
      <c r="D117" s="1" t="s">
        <v>941</v>
      </c>
      <c r="E117" s="1" t="s">
        <v>277</v>
      </c>
      <c r="F117" s="1" t="s">
        <v>258</v>
      </c>
      <c r="G117" s="1" t="s">
        <v>839</v>
      </c>
      <c r="H117" s="1" t="s">
        <v>58</v>
      </c>
      <c r="I117" s="1" t="s">
        <v>57</v>
      </c>
      <c r="J117" s="1" t="s">
        <v>854</v>
      </c>
      <c r="K117" s="1" t="s">
        <v>523</v>
      </c>
      <c r="L117" s="1" t="s">
        <v>324</v>
      </c>
      <c r="M117" s="1" t="s">
        <v>219</v>
      </c>
      <c r="N117" s="1" t="s">
        <v>221</v>
      </c>
      <c r="O117" s="1" t="s">
        <v>942</v>
      </c>
      <c r="P117" s="1" t="s">
        <v>221</v>
      </c>
      <c r="Q117" s="1" t="s">
        <v>308</v>
      </c>
      <c r="R117" s="1" t="s">
        <v>64</v>
      </c>
      <c r="S117" s="1" t="s">
        <v>223</v>
      </c>
      <c r="T117" s="1" t="s">
        <v>850</v>
      </c>
      <c r="U117" s="1">
        <v>1991</v>
      </c>
      <c r="V117" s="1">
        <v>2002</v>
      </c>
      <c r="W117" s="1">
        <v>2014</v>
      </c>
      <c r="X117" s="1">
        <v>187591</v>
      </c>
      <c r="Y117" s="1">
        <v>10832</v>
      </c>
      <c r="Z117" s="1">
        <v>5.7742642237634003</v>
      </c>
      <c r="AA117" s="1" t="s">
        <v>77</v>
      </c>
      <c r="AB117" s="1" t="s">
        <v>77</v>
      </c>
      <c r="AC117" s="1" t="s">
        <v>77</v>
      </c>
      <c r="AD117" s="1" t="s">
        <v>77</v>
      </c>
      <c r="AE117" s="1" t="s">
        <v>77</v>
      </c>
      <c r="AF117" s="1" t="s">
        <v>77</v>
      </c>
      <c r="AG117" s="1" t="s">
        <v>77</v>
      </c>
      <c r="AH117" s="1" t="s">
        <v>77</v>
      </c>
      <c r="AI117" s="1" t="s">
        <v>77</v>
      </c>
      <c r="AJ117" s="1" t="s">
        <v>77</v>
      </c>
      <c r="AK117" s="1" t="s">
        <v>77</v>
      </c>
      <c r="AL117" s="1" t="s">
        <v>77</v>
      </c>
      <c r="AM117" s="1" t="s">
        <v>77</v>
      </c>
      <c r="AN117" s="1" t="s">
        <v>77</v>
      </c>
      <c r="AO117" s="1" t="s">
        <v>77</v>
      </c>
      <c r="AP117" s="1" t="s">
        <v>77</v>
      </c>
      <c r="AQ117" s="1" t="s">
        <v>77</v>
      </c>
      <c r="AR117" s="1" t="s">
        <v>77</v>
      </c>
      <c r="AS117" s="1" t="s">
        <v>77</v>
      </c>
      <c r="AT117" s="1" t="s">
        <v>77</v>
      </c>
      <c r="AU117" s="1" t="s">
        <v>77</v>
      </c>
      <c r="AV117" s="1" t="s">
        <v>77</v>
      </c>
      <c r="AW117" s="1" t="s">
        <v>77</v>
      </c>
      <c r="AX117" s="1" t="s">
        <v>77</v>
      </c>
      <c r="AY117" s="1" t="s">
        <v>77</v>
      </c>
      <c r="AZ117" s="1" t="s">
        <v>77</v>
      </c>
      <c r="BA117" s="1" t="s">
        <v>77</v>
      </c>
      <c r="BB117" s="1" t="s">
        <v>77</v>
      </c>
      <c r="BC117" s="1" t="s">
        <v>77</v>
      </c>
      <c r="BD117" s="1" t="s">
        <v>77</v>
      </c>
      <c r="BE117" s="1" t="s">
        <v>77</v>
      </c>
      <c r="BF117" s="1" t="s">
        <v>77</v>
      </c>
      <c r="BG117" s="1" t="s">
        <v>77</v>
      </c>
      <c r="BH117" s="1" t="s">
        <v>77</v>
      </c>
      <c r="BI117" s="1" t="s">
        <v>77</v>
      </c>
      <c r="BJ117" s="1" t="s">
        <v>77</v>
      </c>
      <c r="BK117" s="1" t="s">
        <v>77</v>
      </c>
      <c r="BL117" s="1" t="s">
        <v>77</v>
      </c>
      <c r="BM117" s="1" t="s">
        <v>77</v>
      </c>
      <c r="BN117" s="1" t="s">
        <v>77</v>
      </c>
      <c r="BO117" s="1" t="s">
        <v>77</v>
      </c>
      <c r="BP117" s="1" t="s">
        <v>77</v>
      </c>
      <c r="BQ117" s="1">
        <v>3</v>
      </c>
      <c r="BR117" s="1" t="s">
        <v>71</v>
      </c>
      <c r="BS117" s="1" t="s">
        <v>291</v>
      </c>
      <c r="BT117" s="1" t="s">
        <v>253</v>
      </c>
      <c r="BU117" s="8" t="s">
        <v>253</v>
      </c>
      <c r="BV117" s="1" t="s">
        <v>253</v>
      </c>
      <c r="BW117" s="1" t="s">
        <v>253</v>
      </c>
      <c r="BX117" s="1"/>
      <c r="BY117" s="1"/>
    </row>
    <row r="118" spans="1:77" x14ac:dyDescent="0.3">
      <c r="A118" s="1" t="s">
        <v>943</v>
      </c>
      <c r="B118" s="1">
        <v>2016</v>
      </c>
      <c r="C118" s="1" t="s">
        <v>944</v>
      </c>
      <c r="D118" s="1" t="s">
        <v>945</v>
      </c>
      <c r="E118" s="1" t="s">
        <v>277</v>
      </c>
      <c r="F118" s="1" t="s">
        <v>258</v>
      </c>
      <c r="G118" s="1" t="s">
        <v>839</v>
      </c>
      <c r="H118" s="1" t="s">
        <v>58</v>
      </c>
      <c r="I118" s="1" t="s">
        <v>57</v>
      </c>
      <c r="J118" s="1" t="s">
        <v>840</v>
      </c>
      <c r="K118" s="1" t="s">
        <v>508</v>
      </c>
      <c r="L118" s="1" t="s">
        <v>324</v>
      </c>
      <c r="M118" s="1" t="s">
        <v>946</v>
      </c>
      <c r="N118" s="1" t="s">
        <v>221</v>
      </c>
      <c r="O118" s="1" t="s">
        <v>947</v>
      </c>
      <c r="P118" s="1" t="s">
        <v>288</v>
      </c>
      <c r="Q118" s="1" t="s">
        <v>308</v>
      </c>
      <c r="R118" s="1" t="s">
        <v>64</v>
      </c>
      <c r="S118" s="1" t="s">
        <v>223</v>
      </c>
      <c r="T118" s="1" t="s">
        <v>948</v>
      </c>
      <c r="U118" s="1">
        <v>2009</v>
      </c>
      <c r="V118" s="1">
        <v>2012</v>
      </c>
      <c r="W118" s="1">
        <v>2014</v>
      </c>
      <c r="X118" s="1">
        <v>12992</v>
      </c>
      <c r="Y118" s="1">
        <v>695</v>
      </c>
      <c r="Z118" s="1">
        <v>5.3494458128078817</v>
      </c>
      <c r="AA118" s="1" t="s">
        <v>77</v>
      </c>
      <c r="AB118" s="1" t="s">
        <v>77</v>
      </c>
      <c r="AC118" s="1" t="s">
        <v>77</v>
      </c>
      <c r="AD118" s="1" t="s">
        <v>77</v>
      </c>
      <c r="AE118" s="1" t="s">
        <v>77</v>
      </c>
      <c r="AF118" s="1" t="s">
        <v>77</v>
      </c>
      <c r="AG118" s="1" t="s">
        <v>77</v>
      </c>
      <c r="AH118" s="1" t="s">
        <v>77</v>
      </c>
      <c r="AI118" s="1" t="s">
        <v>77</v>
      </c>
      <c r="AJ118" s="1" t="s">
        <v>77</v>
      </c>
      <c r="AK118" s="1" t="s">
        <v>77</v>
      </c>
      <c r="AL118" s="1" t="s">
        <v>77</v>
      </c>
      <c r="AM118" s="1" t="s">
        <v>77</v>
      </c>
      <c r="AN118" s="1" t="s">
        <v>77</v>
      </c>
      <c r="AO118" s="1" t="s">
        <v>77</v>
      </c>
      <c r="AP118" s="1" t="s">
        <v>77</v>
      </c>
      <c r="AQ118" s="1" t="s">
        <v>77</v>
      </c>
      <c r="AR118" s="1" t="s">
        <v>77</v>
      </c>
      <c r="AS118" s="1" t="s">
        <v>77</v>
      </c>
      <c r="AT118" s="1" t="s">
        <v>77</v>
      </c>
      <c r="AU118" s="1" t="s">
        <v>77</v>
      </c>
      <c r="AV118" s="1" t="s">
        <v>77</v>
      </c>
      <c r="AW118" s="1" t="s">
        <v>77</v>
      </c>
      <c r="AX118" s="1" t="s">
        <v>77</v>
      </c>
      <c r="AY118" s="1" t="s">
        <v>77</v>
      </c>
      <c r="AZ118" s="1" t="s">
        <v>77</v>
      </c>
      <c r="BA118" s="1" t="s">
        <v>77</v>
      </c>
      <c r="BB118" s="1" t="s">
        <v>77</v>
      </c>
      <c r="BC118" s="1" t="s">
        <v>77</v>
      </c>
      <c r="BD118" s="1" t="s">
        <v>77</v>
      </c>
      <c r="BE118" s="1" t="s">
        <v>77</v>
      </c>
      <c r="BF118" s="1" t="s">
        <v>77</v>
      </c>
      <c r="BG118" s="1" t="s">
        <v>77</v>
      </c>
      <c r="BH118" s="1" t="s">
        <v>77</v>
      </c>
      <c r="BI118" s="1" t="s">
        <v>77</v>
      </c>
      <c r="BJ118" s="1" t="s">
        <v>77</v>
      </c>
      <c r="BK118" s="1" t="s">
        <v>77</v>
      </c>
      <c r="BL118" s="1" t="s">
        <v>77</v>
      </c>
      <c r="BM118" s="1" t="s">
        <v>77</v>
      </c>
      <c r="BN118" s="1" t="s">
        <v>77</v>
      </c>
      <c r="BO118" s="1" t="s">
        <v>77</v>
      </c>
      <c r="BP118" s="1" t="s">
        <v>77</v>
      </c>
      <c r="BQ118" s="1">
        <v>3</v>
      </c>
      <c r="BR118" s="1" t="s">
        <v>71</v>
      </c>
      <c r="BS118" s="1" t="s">
        <v>526</v>
      </c>
      <c r="BT118" s="1" t="s">
        <v>253</v>
      </c>
      <c r="BU118" s="8" t="s">
        <v>253</v>
      </c>
      <c r="BV118" s="1" t="s">
        <v>253</v>
      </c>
      <c r="BW118" s="1" t="s">
        <v>253</v>
      </c>
      <c r="BX118" s="1"/>
      <c r="BY118" s="1"/>
    </row>
    <row r="119" spans="1:77" x14ac:dyDescent="0.3">
      <c r="A119" s="1" t="s">
        <v>378</v>
      </c>
      <c r="B119" s="1">
        <v>2023</v>
      </c>
      <c r="C119" s="1" t="s">
        <v>379</v>
      </c>
      <c r="D119" s="1" t="s">
        <v>380</v>
      </c>
      <c r="E119" s="1" t="s">
        <v>277</v>
      </c>
      <c r="F119" s="1" t="s">
        <v>258</v>
      </c>
      <c r="G119" s="1" t="s">
        <v>839</v>
      </c>
      <c r="H119" s="1" t="s">
        <v>58</v>
      </c>
      <c r="I119" s="1" t="s">
        <v>57</v>
      </c>
      <c r="J119" s="1" t="s">
        <v>854</v>
      </c>
      <c r="K119" s="1" t="s">
        <v>523</v>
      </c>
      <c r="L119" s="1" t="s">
        <v>324</v>
      </c>
      <c r="M119" s="1" t="s">
        <v>382</v>
      </c>
      <c r="N119" s="1" t="s">
        <v>221</v>
      </c>
      <c r="O119" s="1" t="s">
        <v>383</v>
      </c>
      <c r="P119" s="1" t="s">
        <v>221</v>
      </c>
      <c r="Q119" s="1" t="s">
        <v>949</v>
      </c>
      <c r="R119" s="1" t="s">
        <v>64</v>
      </c>
      <c r="S119" s="1" t="s">
        <v>223</v>
      </c>
      <c r="T119" s="1" t="s">
        <v>950</v>
      </c>
      <c r="U119" s="1">
        <v>2011</v>
      </c>
      <c r="V119" s="1">
        <v>2015</v>
      </c>
      <c r="W119" s="1">
        <v>2019</v>
      </c>
      <c r="X119" s="1">
        <v>82892</v>
      </c>
      <c r="Y119" s="1">
        <v>710</v>
      </c>
      <c r="Z119" s="1">
        <v>0.85653621579887085</v>
      </c>
      <c r="AA119" s="1" t="s">
        <v>77</v>
      </c>
      <c r="AB119" s="1" t="s">
        <v>77</v>
      </c>
      <c r="AC119" s="1" t="s">
        <v>77</v>
      </c>
      <c r="AD119" s="1" t="s">
        <v>77</v>
      </c>
      <c r="AE119" s="1" t="s">
        <v>77</v>
      </c>
      <c r="AF119" s="1" t="s">
        <v>77</v>
      </c>
      <c r="AG119" s="1" t="s">
        <v>77</v>
      </c>
      <c r="AH119" s="1" t="s">
        <v>77</v>
      </c>
      <c r="AI119" s="1" t="s">
        <v>77</v>
      </c>
      <c r="AJ119" s="1" t="s">
        <v>77</v>
      </c>
      <c r="AK119" s="1" t="s">
        <v>77</v>
      </c>
      <c r="AL119" s="1" t="s">
        <v>77</v>
      </c>
      <c r="AM119" s="1" t="s">
        <v>77</v>
      </c>
      <c r="AN119" s="1" t="s">
        <v>77</v>
      </c>
      <c r="AO119" s="1" t="s">
        <v>77</v>
      </c>
      <c r="AP119" s="1" t="s">
        <v>77</v>
      </c>
      <c r="AQ119" s="1" t="s">
        <v>77</v>
      </c>
      <c r="AR119" s="1" t="s">
        <v>77</v>
      </c>
      <c r="AS119" s="1" t="s">
        <v>77</v>
      </c>
      <c r="AT119" s="1" t="s">
        <v>77</v>
      </c>
      <c r="AU119" s="1" t="s">
        <v>77</v>
      </c>
      <c r="AV119" s="1" t="s">
        <v>77</v>
      </c>
      <c r="AW119" s="1" t="s">
        <v>77</v>
      </c>
      <c r="AX119" s="1" t="s">
        <v>77</v>
      </c>
      <c r="AY119" s="1" t="s">
        <v>77</v>
      </c>
      <c r="AZ119" s="1" t="s">
        <v>77</v>
      </c>
      <c r="BA119" s="1" t="s">
        <v>77</v>
      </c>
      <c r="BB119" s="1" t="s">
        <v>77</v>
      </c>
      <c r="BC119" s="1" t="s">
        <v>77</v>
      </c>
      <c r="BD119" s="1" t="s">
        <v>77</v>
      </c>
      <c r="BE119" s="1" t="s">
        <v>77</v>
      </c>
      <c r="BF119" s="1" t="s">
        <v>77</v>
      </c>
      <c r="BG119" s="1" t="s">
        <v>77</v>
      </c>
      <c r="BH119" s="1" t="s">
        <v>77</v>
      </c>
      <c r="BI119" s="1" t="s">
        <v>77</v>
      </c>
      <c r="BJ119" s="1" t="s">
        <v>77</v>
      </c>
      <c r="BK119" s="1" t="s">
        <v>77</v>
      </c>
      <c r="BL119" s="1" t="s">
        <v>77</v>
      </c>
      <c r="BM119" s="1" t="s">
        <v>77</v>
      </c>
      <c r="BN119" s="1" t="s">
        <v>77</v>
      </c>
      <c r="BO119" s="1" t="s">
        <v>77</v>
      </c>
      <c r="BP119" s="1" t="s">
        <v>77</v>
      </c>
      <c r="BQ119" s="1">
        <v>3</v>
      </c>
      <c r="BR119" s="1" t="s">
        <v>71</v>
      </c>
      <c r="BS119" s="1" t="s">
        <v>951</v>
      </c>
      <c r="BT119" s="1" t="s">
        <v>253</v>
      </c>
      <c r="BU119" s="8" t="s">
        <v>253</v>
      </c>
      <c r="BV119" s="1" t="s">
        <v>253</v>
      </c>
      <c r="BW119" s="1" t="s">
        <v>253</v>
      </c>
      <c r="BX119" s="1" t="s">
        <v>253</v>
      </c>
      <c r="BY119" s="1"/>
    </row>
    <row r="120" spans="1:77" x14ac:dyDescent="0.3">
      <c r="A120" s="1" t="s">
        <v>952</v>
      </c>
      <c r="B120" s="1">
        <v>2022</v>
      </c>
      <c r="C120" s="1" t="s">
        <v>953</v>
      </c>
      <c r="D120" s="1" t="s">
        <v>954</v>
      </c>
      <c r="E120" s="1" t="s">
        <v>277</v>
      </c>
      <c r="F120" s="1" t="s">
        <v>258</v>
      </c>
      <c r="G120" s="1" t="s">
        <v>839</v>
      </c>
      <c r="H120" s="1" t="s">
        <v>58</v>
      </c>
      <c r="I120" s="1" t="s">
        <v>57</v>
      </c>
      <c r="J120" s="1" t="s">
        <v>955</v>
      </c>
      <c r="K120" s="1" t="s">
        <v>508</v>
      </c>
      <c r="L120" s="1" t="s">
        <v>261</v>
      </c>
      <c r="M120" s="1" t="s">
        <v>956</v>
      </c>
      <c r="N120" s="1" t="s">
        <v>249</v>
      </c>
      <c r="O120" s="1" t="s">
        <v>957</v>
      </c>
      <c r="P120" s="1" t="s">
        <v>288</v>
      </c>
      <c r="Q120" s="1" t="s">
        <v>237</v>
      </c>
      <c r="R120" s="1" t="s">
        <v>64</v>
      </c>
      <c r="S120" s="1"/>
      <c r="T120" s="1" t="s">
        <v>238</v>
      </c>
      <c r="U120" s="1">
        <v>2007</v>
      </c>
      <c r="V120" s="1">
        <v>2013</v>
      </c>
      <c r="W120" s="1">
        <v>2019</v>
      </c>
      <c r="X120" s="1">
        <v>13958</v>
      </c>
      <c r="Y120" s="1">
        <v>2910</v>
      </c>
      <c r="Z120" s="1">
        <v>20.848259062902994</v>
      </c>
      <c r="AA120" s="1" t="s">
        <v>77</v>
      </c>
      <c r="AB120" s="1" t="s">
        <v>77</v>
      </c>
      <c r="AC120" s="1" t="s">
        <v>77</v>
      </c>
      <c r="AD120" s="1" t="s">
        <v>77</v>
      </c>
      <c r="AE120" s="1" t="s">
        <v>77</v>
      </c>
      <c r="AF120" s="1" t="s">
        <v>77</v>
      </c>
      <c r="AG120" s="1" t="s">
        <v>77</v>
      </c>
      <c r="AH120" s="1" t="s">
        <v>77</v>
      </c>
      <c r="AI120" s="1" t="s">
        <v>77</v>
      </c>
      <c r="AJ120" s="1" t="s">
        <v>77</v>
      </c>
      <c r="AK120" s="1" t="s">
        <v>77</v>
      </c>
      <c r="AL120" s="1" t="s">
        <v>77</v>
      </c>
      <c r="AM120" s="1" t="s">
        <v>77</v>
      </c>
      <c r="AN120" s="1" t="s">
        <v>77</v>
      </c>
      <c r="AO120" s="1" t="s">
        <v>77</v>
      </c>
      <c r="AP120" s="1" t="s">
        <v>77</v>
      </c>
      <c r="AQ120" s="1" t="s">
        <v>77</v>
      </c>
      <c r="AR120" s="1" t="s">
        <v>77</v>
      </c>
      <c r="AS120" s="1" t="s">
        <v>77</v>
      </c>
      <c r="AT120" s="1" t="s">
        <v>77</v>
      </c>
      <c r="AU120" s="1" t="s">
        <v>77</v>
      </c>
      <c r="AV120" s="1" t="s">
        <v>77</v>
      </c>
      <c r="AW120" s="1" t="s">
        <v>77</v>
      </c>
      <c r="AX120" s="1" t="s">
        <v>77</v>
      </c>
      <c r="AY120" s="1" t="s">
        <v>77</v>
      </c>
      <c r="AZ120" s="1" t="s">
        <v>77</v>
      </c>
      <c r="BA120" s="1" t="s">
        <v>77</v>
      </c>
      <c r="BB120" s="1" t="s">
        <v>77</v>
      </c>
      <c r="BC120" s="1" t="s">
        <v>77</v>
      </c>
      <c r="BD120" s="1" t="s">
        <v>77</v>
      </c>
      <c r="BE120" s="1" t="s">
        <v>77</v>
      </c>
      <c r="BF120" s="1" t="s">
        <v>77</v>
      </c>
      <c r="BG120" s="1" t="s">
        <v>77</v>
      </c>
      <c r="BH120" s="1" t="s">
        <v>77</v>
      </c>
      <c r="BI120" s="1" t="s">
        <v>77</v>
      </c>
      <c r="BJ120" s="1" t="s">
        <v>77</v>
      </c>
      <c r="BK120" s="1" t="s">
        <v>77</v>
      </c>
      <c r="BL120" s="1" t="s">
        <v>77</v>
      </c>
      <c r="BM120" s="1" t="s">
        <v>77</v>
      </c>
      <c r="BN120" s="1" t="s">
        <v>77</v>
      </c>
      <c r="BO120" s="1" t="s">
        <v>77</v>
      </c>
      <c r="BP120" s="1" t="s">
        <v>77</v>
      </c>
      <c r="BQ120" s="1">
        <v>3</v>
      </c>
      <c r="BR120" s="1" t="s">
        <v>71</v>
      </c>
      <c r="BS120" s="1" t="s">
        <v>915</v>
      </c>
      <c r="BT120" s="1" t="s">
        <v>253</v>
      </c>
      <c r="BU120" s="8" t="s">
        <v>253</v>
      </c>
      <c r="BV120" s="1" t="s">
        <v>253</v>
      </c>
      <c r="BW120" s="1" t="s">
        <v>253</v>
      </c>
      <c r="BX120" s="1" t="s">
        <v>253</v>
      </c>
      <c r="BY120" s="1"/>
    </row>
    <row r="121" spans="1:77" x14ac:dyDescent="0.3">
      <c r="A121" s="15" t="s">
        <v>958</v>
      </c>
      <c r="B121" s="15">
        <v>2021</v>
      </c>
      <c r="C121" s="15" t="s">
        <v>959</v>
      </c>
      <c r="D121" s="15" t="s">
        <v>960</v>
      </c>
      <c r="E121" s="15" t="s">
        <v>961</v>
      </c>
      <c r="F121" s="15" t="s">
        <v>258</v>
      </c>
      <c r="G121" s="15" t="s">
        <v>839</v>
      </c>
      <c r="H121" s="15" t="s">
        <v>58</v>
      </c>
      <c r="I121" s="15" t="s">
        <v>57</v>
      </c>
      <c r="J121" s="15" t="s">
        <v>270</v>
      </c>
      <c r="K121" s="15" t="s">
        <v>636</v>
      </c>
      <c r="L121" s="15" t="s">
        <v>324</v>
      </c>
      <c r="M121" s="15" t="s">
        <v>962</v>
      </c>
      <c r="N121" s="15" t="s">
        <v>249</v>
      </c>
      <c r="O121" s="15" t="s">
        <v>963</v>
      </c>
      <c r="P121" s="15" t="s">
        <v>872</v>
      </c>
      <c r="Q121" s="15" t="s">
        <v>237</v>
      </c>
      <c r="R121" s="15" t="s">
        <v>71</v>
      </c>
      <c r="S121" s="15" t="s">
        <v>461</v>
      </c>
      <c r="T121" s="15" t="s">
        <v>950</v>
      </c>
      <c r="U121" s="15">
        <v>2011</v>
      </c>
      <c r="V121" s="15">
        <v>2015</v>
      </c>
      <c r="W121" s="15">
        <v>2019</v>
      </c>
      <c r="X121" s="15">
        <v>35397</v>
      </c>
      <c r="Y121" s="15">
        <v>10113</v>
      </c>
      <c r="Z121" s="15">
        <v>28.570217815069071</v>
      </c>
      <c r="AA121" s="15" t="s">
        <v>77</v>
      </c>
      <c r="AB121" s="15" t="s">
        <v>77</v>
      </c>
      <c r="AC121" s="15" t="s">
        <v>77</v>
      </c>
      <c r="AD121" s="15" t="s">
        <v>77</v>
      </c>
      <c r="AE121" s="15" t="s">
        <v>77</v>
      </c>
      <c r="AF121" s="15" t="s">
        <v>77</v>
      </c>
      <c r="AG121" s="15" t="s">
        <v>77</v>
      </c>
      <c r="AH121" s="15" t="s">
        <v>77</v>
      </c>
      <c r="AI121" s="15" t="s">
        <v>77</v>
      </c>
      <c r="AJ121" s="15" t="s">
        <v>77</v>
      </c>
      <c r="AK121" s="15" t="s">
        <v>77</v>
      </c>
      <c r="AL121" s="15" t="s">
        <v>77</v>
      </c>
      <c r="AM121" s="15" t="s">
        <v>77</v>
      </c>
      <c r="AN121" s="15" t="s">
        <v>77</v>
      </c>
      <c r="AO121" s="15" t="s">
        <v>77</v>
      </c>
      <c r="AP121" s="15" t="s">
        <v>77</v>
      </c>
      <c r="AQ121" s="15" t="s">
        <v>77</v>
      </c>
      <c r="AR121" s="15" t="s">
        <v>77</v>
      </c>
      <c r="AS121" s="15" t="s">
        <v>77</v>
      </c>
      <c r="AT121" s="15" t="s">
        <v>77</v>
      </c>
      <c r="AU121" s="15" t="s">
        <v>77</v>
      </c>
      <c r="AV121" s="15" t="s">
        <v>77</v>
      </c>
      <c r="AW121" s="15" t="s">
        <v>77</v>
      </c>
      <c r="AX121" s="15" t="s">
        <v>77</v>
      </c>
      <c r="AY121" s="15" t="s">
        <v>77</v>
      </c>
      <c r="AZ121" s="15" t="s">
        <v>77</v>
      </c>
      <c r="BA121" s="15" t="s">
        <v>77</v>
      </c>
      <c r="BB121" s="15" t="s">
        <v>77</v>
      </c>
      <c r="BC121" s="15" t="s">
        <v>77</v>
      </c>
      <c r="BD121" s="15" t="s">
        <v>77</v>
      </c>
      <c r="BE121" s="15" t="s">
        <v>77</v>
      </c>
      <c r="BF121" s="15" t="s">
        <v>77</v>
      </c>
      <c r="BG121" s="15" t="s">
        <v>77</v>
      </c>
      <c r="BH121" s="15" t="s">
        <v>77</v>
      </c>
      <c r="BI121" s="15" t="s">
        <v>77</v>
      </c>
      <c r="BJ121" s="15" t="s">
        <v>77</v>
      </c>
      <c r="BK121" s="15" t="s">
        <v>77</v>
      </c>
      <c r="BL121" s="15" t="s">
        <v>77</v>
      </c>
      <c r="BM121" s="15" t="s">
        <v>77</v>
      </c>
      <c r="BN121" s="15" t="s">
        <v>77</v>
      </c>
      <c r="BO121" s="15" t="s">
        <v>77</v>
      </c>
      <c r="BP121" s="15" t="s">
        <v>77</v>
      </c>
      <c r="BQ121" s="15">
        <v>3</v>
      </c>
      <c r="BR121" s="15" t="s">
        <v>64</v>
      </c>
      <c r="BS121" s="15" t="s">
        <v>526</v>
      </c>
      <c r="BT121" s="15" t="s">
        <v>240</v>
      </c>
      <c r="BU121" s="15" t="s">
        <v>241</v>
      </c>
      <c r="BV121" s="15" t="s">
        <v>66</v>
      </c>
      <c r="BW121" s="15" t="s">
        <v>242</v>
      </c>
      <c r="BX121" s="15"/>
      <c r="BY121" s="15"/>
    </row>
    <row r="122" spans="1:77" x14ac:dyDescent="0.3">
      <c r="A122" s="1" t="s">
        <v>964</v>
      </c>
      <c r="B122" s="1">
        <v>2021</v>
      </c>
      <c r="C122" s="1" t="s">
        <v>965</v>
      </c>
      <c r="D122" s="1" t="s">
        <v>960</v>
      </c>
      <c r="E122" s="1" t="s">
        <v>277</v>
      </c>
      <c r="F122" s="1" t="s">
        <v>258</v>
      </c>
      <c r="G122" s="1" t="s">
        <v>839</v>
      </c>
      <c r="H122" s="1" t="s">
        <v>58</v>
      </c>
      <c r="I122" s="1" t="s">
        <v>57</v>
      </c>
      <c r="J122" s="1" t="s">
        <v>270</v>
      </c>
      <c r="K122" s="1" t="s">
        <v>636</v>
      </c>
      <c r="L122" s="1" t="s">
        <v>324</v>
      </c>
      <c r="M122" s="1" t="s">
        <v>966</v>
      </c>
      <c r="N122" s="1" t="s">
        <v>967</v>
      </c>
      <c r="O122" s="1" t="s">
        <v>968</v>
      </c>
      <c r="P122" s="1" t="s">
        <v>288</v>
      </c>
      <c r="Q122" s="1" t="s">
        <v>237</v>
      </c>
      <c r="R122" s="1" t="s">
        <v>64</v>
      </c>
      <c r="S122" s="1" t="s">
        <v>223</v>
      </c>
      <c r="T122" s="1" t="s">
        <v>969</v>
      </c>
      <c r="U122" s="1">
        <v>2011</v>
      </c>
      <c r="V122" s="1">
        <v>2016</v>
      </c>
      <c r="W122" s="1">
        <v>2020</v>
      </c>
      <c r="X122" s="1">
        <v>23272</v>
      </c>
      <c r="Y122" s="1">
        <v>4604</v>
      </c>
      <c r="Z122" s="1">
        <v>19.78343073221038</v>
      </c>
      <c r="AA122" s="1" t="s">
        <v>77</v>
      </c>
      <c r="AB122" s="1" t="s">
        <v>77</v>
      </c>
      <c r="AC122" s="1" t="s">
        <v>77</v>
      </c>
      <c r="AD122" s="1" t="s">
        <v>77</v>
      </c>
      <c r="AE122" s="1" t="s">
        <v>77</v>
      </c>
      <c r="AF122" s="1" t="s">
        <v>77</v>
      </c>
      <c r="AG122" s="1" t="s">
        <v>77</v>
      </c>
      <c r="AH122" s="1" t="s">
        <v>77</v>
      </c>
      <c r="AI122" s="1" t="s">
        <v>77</v>
      </c>
      <c r="AJ122" s="1" t="s">
        <v>77</v>
      </c>
      <c r="AK122" s="1" t="s">
        <v>77</v>
      </c>
      <c r="AL122" s="1" t="s">
        <v>77</v>
      </c>
      <c r="AM122" s="1" t="s">
        <v>77</v>
      </c>
      <c r="AN122" s="1" t="s">
        <v>77</v>
      </c>
      <c r="AO122" s="1" t="s">
        <v>77</v>
      </c>
      <c r="AP122" s="1" t="s">
        <v>77</v>
      </c>
      <c r="AQ122" s="1" t="s">
        <v>77</v>
      </c>
      <c r="AR122" s="1" t="s">
        <v>77</v>
      </c>
      <c r="AS122" s="1" t="s">
        <v>77</v>
      </c>
      <c r="AT122" s="1" t="s">
        <v>77</v>
      </c>
      <c r="AU122" s="1" t="s">
        <v>77</v>
      </c>
      <c r="AV122" s="1" t="s">
        <v>77</v>
      </c>
      <c r="AW122" s="1" t="s">
        <v>77</v>
      </c>
      <c r="AX122" s="1" t="s">
        <v>77</v>
      </c>
      <c r="AY122" s="1" t="s">
        <v>77</v>
      </c>
      <c r="AZ122" s="1" t="s">
        <v>77</v>
      </c>
      <c r="BA122" s="1" t="s">
        <v>77</v>
      </c>
      <c r="BB122" s="1" t="s">
        <v>77</v>
      </c>
      <c r="BC122" s="1" t="s">
        <v>77</v>
      </c>
      <c r="BD122" s="1" t="s">
        <v>77</v>
      </c>
      <c r="BE122" s="1" t="s">
        <v>77</v>
      </c>
      <c r="BF122" s="1" t="s">
        <v>77</v>
      </c>
      <c r="BG122" s="1" t="s">
        <v>77</v>
      </c>
      <c r="BH122" s="1" t="s">
        <v>77</v>
      </c>
      <c r="BI122" s="1" t="s">
        <v>77</v>
      </c>
      <c r="BJ122" s="1" t="s">
        <v>77</v>
      </c>
      <c r="BK122" s="1" t="s">
        <v>77</v>
      </c>
      <c r="BL122" s="1" t="s">
        <v>77</v>
      </c>
      <c r="BM122" s="1" t="s">
        <v>77</v>
      </c>
      <c r="BN122" s="1" t="s">
        <v>77</v>
      </c>
      <c r="BO122" s="1" t="s">
        <v>77</v>
      </c>
      <c r="BP122" s="1" t="s">
        <v>77</v>
      </c>
      <c r="BQ122" s="1">
        <v>3</v>
      </c>
      <c r="BR122" s="1" t="s">
        <v>71</v>
      </c>
      <c r="BS122" s="1" t="s">
        <v>951</v>
      </c>
      <c r="BT122" s="1" t="s">
        <v>253</v>
      </c>
      <c r="BU122" s="8" t="s">
        <v>253</v>
      </c>
      <c r="BV122" s="1" t="s">
        <v>253</v>
      </c>
      <c r="BW122" s="1" t="s">
        <v>253</v>
      </c>
      <c r="BX122" s="1" t="s">
        <v>253</v>
      </c>
      <c r="BY122" s="1"/>
    </row>
    <row r="123" spans="1:77" x14ac:dyDescent="0.3">
      <c r="A123" s="1" t="s">
        <v>970</v>
      </c>
      <c r="B123" s="1">
        <v>2022</v>
      </c>
      <c r="C123" s="1" t="s">
        <v>971</v>
      </c>
      <c r="D123" s="1" t="s">
        <v>972</v>
      </c>
      <c r="E123" s="1" t="s">
        <v>973</v>
      </c>
      <c r="F123" s="1" t="s">
        <v>258</v>
      </c>
      <c r="G123" s="1" t="s">
        <v>839</v>
      </c>
      <c r="H123" s="1" t="s">
        <v>58</v>
      </c>
      <c r="I123" s="1" t="s">
        <v>57</v>
      </c>
      <c r="J123" s="1" t="s">
        <v>270</v>
      </c>
      <c r="K123" s="1" t="s">
        <v>636</v>
      </c>
      <c r="L123" s="1" t="s">
        <v>324</v>
      </c>
      <c r="M123" s="1" t="s">
        <v>974</v>
      </c>
      <c r="N123" s="1" t="s">
        <v>975</v>
      </c>
      <c r="O123" s="1" t="s">
        <v>221</v>
      </c>
      <c r="P123" s="1" t="s">
        <v>288</v>
      </c>
      <c r="Q123" s="1" t="s">
        <v>308</v>
      </c>
      <c r="R123" s="1" t="s">
        <v>64</v>
      </c>
      <c r="S123" s="1"/>
      <c r="T123" s="1" t="s">
        <v>976</v>
      </c>
      <c r="U123" s="1">
        <v>2011</v>
      </c>
      <c r="V123" s="1">
        <v>2016</v>
      </c>
      <c r="W123" s="1">
        <v>2021</v>
      </c>
      <c r="X123" s="1">
        <v>30262</v>
      </c>
      <c r="Y123" s="1">
        <v>4971</v>
      </c>
      <c r="Z123" s="1">
        <v>16.426541537241423</v>
      </c>
      <c r="AA123" s="1" t="s">
        <v>77</v>
      </c>
      <c r="AB123" s="1" t="s">
        <v>77</v>
      </c>
      <c r="AC123" s="1" t="s">
        <v>77</v>
      </c>
      <c r="AD123" s="1" t="s">
        <v>77</v>
      </c>
      <c r="AE123" s="1" t="s">
        <v>77</v>
      </c>
      <c r="AF123" s="1" t="s">
        <v>77</v>
      </c>
      <c r="AG123" s="1" t="s">
        <v>77</v>
      </c>
      <c r="AH123" s="1" t="s">
        <v>77</v>
      </c>
      <c r="AI123" s="1" t="s">
        <v>77</v>
      </c>
      <c r="AJ123" s="1" t="s">
        <v>77</v>
      </c>
      <c r="AK123" s="1" t="s">
        <v>77</v>
      </c>
      <c r="AL123" s="1" t="s">
        <v>77</v>
      </c>
      <c r="AM123" s="1" t="s">
        <v>77</v>
      </c>
      <c r="AN123" s="1" t="s">
        <v>77</v>
      </c>
      <c r="AO123" s="1" t="s">
        <v>77</v>
      </c>
      <c r="AP123" s="1" t="s">
        <v>77</v>
      </c>
      <c r="AQ123" s="1" t="s">
        <v>77</v>
      </c>
      <c r="AR123" s="1" t="s">
        <v>77</v>
      </c>
      <c r="AS123" s="1" t="s">
        <v>77</v>
      </c>
      <c r="AT123" s="1" t="s">
        <v>77</v>
      </c>
      <c r="AU123" s="1" t="s">
        <v>77</v>
      </c>
      <c r="AV123" s="1" t="s">
        <v>77</v>
      </c>
      <c r="AW123" s="1" t="s">
        <v>77</v>
      </c>
      <c r="AX123" s="1" t="s">
        <v>77</v>
      </c>
      <c r="AY123" s="1" t="s">
        <v>77</v>
      </c>
      <c r="AZ123" s="1" t="s">
        <v>77</v>
      </c>
      <c r="BA123" s="1" t="s">
        <v>77</v>
      </c>
      <c r="BB123" s="1" t="s">
        <v>77</v>
      </c>
      <c r="BC123" s="1" t="s">
        <v>77</v>
      </c>
      <c r="BD123" s="1" t="s">
        <v>77</v>
      </c>
      <c r="BE123" s="1" t="s">
        <v>77</v>
      </c>
      <c r="BF123" s="1" t="s">
        <v>77</v>
      </c>
      <c r="BG123" s="1" t="s">
        <v>77</v>
      </c>
      <c r="BH123" s="1" t="s">
        <v>77</v>
      </c>
      <c r="BI123" s="1" t="s">
        <v>77</v>
      </c>
      <c r="BJ123" s="1" t="s">
        <v>77</v>
      </c>
      <c r="BK123" s="1" t="s">
        <v>77</v>
      </c>
      <c r="BL123" s="1" t="s">
        <v>77</v>
      </c>
      <c r="BM123" s="1" t="s">
        <v>77</v>
      </c>
      <c r="BN123" s="1" t="s">
        <v>77</v>
      </c>
      <c r="BO123" s="1" t="s">
        <v>77</v>
      </c>
      <c r="BP123" s="1" t="s">
        <v>77</v>
      </c>
      <c r="BQ123" s="1">
        <v>3</v>
      </c>
      <c r="BR123" s="1" t="s">
        <v>71</v>
      </c>
      <c r="BS123" s="1" t="s">
        <v>951</v>
      </c>
      <c r="BT123" s="1" t="s">
        <v>253</v>
      </c>
      <c r="BU123" s="8" t="s">
        <v>253</v>
      </c>
      <c r="BV123" s="1" t="s">
        <v>253</v>
      </c>
      <c r="BW123" s="1" t="s">
        <v>253</v>
      </c>
      <c r="BX123" s="1" t="s">
        <v>253</v>
      </c>
      <c r="BY123" s="1"/>
    </row>
    <row r="124" spans="1:77" x14ac:dyDescent="0.3">
      <c r="A124" s="1" t="s">
        <v>977</v>
      </c>
      <c r="B124" s="1">
        <v>2022</v>
      </c>
      <c r="C124" s="1" t="s">
        <v>978</v>
      </c>
      <c r="D124" s="1" t="s">
        <v>972</v>
      </c>
      <c r="E124" s="1" t="s">
        <v>277</v>
      </c>
      <c r="F124" s="1" t="s">
        <v>258</v>
      </c>
      <c r="G124" s="1" t="s">
        <v>839</v>
      </c>
      <c r="H124" s="1" t="s">
        <v>58</v>
      </c>
      <c r="I124" s="1" t="s">
        <v>57</v>
      </c>
      <c r="J124" s="1" t="s">
        <v>979</v>
      </c>
      <c r="K124" s="1" t="s">
        <v>523</v>
      </c>
      <c r="L124" s="1" t="s">
        <v>324</v>
      </c>
      <c r="M124" s="1" t="s">
        <v>980</v>
      </c>
      <c r="N124" s="1" t="s">
        <v>981</v>
      </c>
      <c r="O124" s="1" t="s">
        <v>982</v>
      </c>
      <c r="P124" s="1" t="s">
        <v>221</v>
      </c>
      <c r="Q124" s="1" t="s">
        <v>237</v>
      </c>
      <c r="R124" s="1" t="s">
        <v>64</v>
      </c>
      <c r="S124" s="1" t="s">
        <v>223</v>
      </c>
      <c r="T124" s="1" t="s">
        <v>950</v>
      </c>
      <c r="U124" s="1">
        <v>2011</v>
      </c>
      <c r="V124" s="1">
        <v>2015</v>
      </c>
      <c r="W124" s="1">
        <v>2019</v>
      </c>
      <c r="X124" s="1">
        <v>17709</v>
      </c>
      <c r="Y124" s="1">
        <v>2239</v>
      </c>
      <c r="Z124" s="1">
        <v>12.643288723248066</v>
      </c>
      <c r="AA124" s="1" t="s">
        <v>77</v>
      </c>
      <c r="AB124" s="1" t="s">
        <v>77</v>
      </c>
      <c r="AC124" s="1" t="s">
        <v>77</v>
      </c>
      <c r="AD124" s="1" t="s">
        <v>77</v>
      </c>
      <c r="AE124" s="1" t="s">
        <v>77</v>
      </c>
      <c r="AF124" s="1" t="s">
        <v>77</v>
      </c>
      <c r="AG124" s="1" t="s">
        <v>77</v>
      </c>
      <c r="AH124" s="1" t="s">
        <v>77</v>
      </c>
      <c r="AI124" s="1" t="s">
        <v>77</v>
      </c>
      <c r="AJ124" s="1" t="s">
        <v>77</v>
      </c>
      <c r="AK124" s="1" t="s">
        <v>77</v>
      </c>
      <c r="AL124" s="1" t="s">
        <v>77</v>
      </c>
      <c r="AM124" s="1" t="s">
        <v>77</v>
      </c>
      <c r="AN124" s="1" t="s">
        <v>77</v>
      </c>
      <c r="AO124" s="1" t="s">
        <v>77</v>
      </c>
      <c r="AP124" s="1" t="s">
        <v>77</v>
      </c>
      <c r="AQ124" s="1" t="s">
        <v>77</v>
      </c>
      <c r="AR124" s="1" t="s">
        <v>77</v>
      </c>
      <c r="AS124" s="1" t="s">
        <v>77</v>
      </c>
      <c r="AT124" s="1" t="s">
        <v>77</v>
      </c>
      <c r="AU124" s="1" t="s">
        <v>77</v>
      </c>
      <c r="AV124" s="1" t="s">
        <v>77</v>
      </c>
      <c r="AW124" s="1" t="s">
        <v>77</v>
      </c>
      <c r="AX124" s="1" t="s">
        <v>77</v>
      </c>
      <c r="AY124" s="1" t="s">
        <v>77</v>
      </c>
      <c r="AZ124" s="1" t="s">
        <v>77</v>
      </c>
      <c r="BA124" s="1" t="s">
        <v>77</v>
      </c>
      <c r="BB124" s="1" t="s">
        <v>77</v>
      </c>
      <c r="BC124" s="1" t="s">
        <v>77</v>
      </c>
      <c r="BD124" s="1" t="s">
        <v>77</v>
      </c>
      <c r="BE124" s="1" t="s">
        <v>77</v>
      </c>
      <c r="BF124" s="1" t="s">
        <v>77</v>
      </c>
      <c r="BG124" s="1" t="s">
        <v>77</v>
      </c>
      <c r="BH124" s="1" t="s">
        <v>77</v>
      </c>
      <c r="BI124" s="1" t="s">
        <v>77</v>
      </c>
      <c r="BJ124" s="1" t="s">
        <v>77</v>
      </c>
      <c r="BK124" s="1" t="s">
        <v>77</v>
      </c>
      <c r="BL124" s="1" t="s">
        <v>77</v>
      </c>
      <c r="BM124" s="1" t="s">
        <v>77</v>
      </c>
      <c r="BN124" s="1" t="s">
        <v>77</v>
      </c>
      <c r="BO124" s="1" t="s">
        <v>77</v>
      </c>
      <c r="BP124" s="1" t="s">
        <v>77</v>
      </c>
      <c r="BQ124" s="1">
        <v>3</v>
      </c>
      <c r="BR124" s="1" t="s">
        <v>71</v>
      </c>
      <c r="BS124" s="1" t="s">
        <v>951</v>
      </c>
      <c r="BT124" s="1" t="s">
        <v>253</v>
      </c>
      <c r="BU124" s="8" t="s">
        <v>253</v>
      </c>
      <c r="BV124" s="1" t="s">
        <v>253</v>
      </c>
      <c r="BW124" s="1" t="s">
        <v>253</v>
      </c>
      <c r="BX124" s="1" t="s">
        <v>253</v>
      </c>
      <c r="BY124" s="1"/>
    </row>
    <row r="125" spans="1:77" x14ac:dyDescent="0.3">
      <c r="A125" s="1" t="s">
        <v>983</v>
      </c>
      <c r="B125" s="1">
        <v>2016</v>
      </c>
      <c r="C125" s="1" t="s">
        <v>984</v>
      </c>
      <c r="D125" s="1" t="s">
        <v>985</v>
      </c>
      <c r="E125" s="1" t="s">
        <v>277</v>
      </c>
      <c r="F125" s="1" t="s">
        <v>258</v>
      </c>
      <c r="G125" s="1" t="s">
        <v>839</v>
      </c>
      <c r="H125" s="1" t="s">
        <v>58</v>
      </c>
      <c r="I125" s="1" t="s">
        <v>57</v>
      </c>
      <c r="J125" s="1" t="s">
        <v>986</v>
      </c>
      <c r="K125" s="1" t="s">
        <v>508</v>
      </c>
      <c r="L125" s="1" t="s">
        <v>75</v>
      </c>
      <c r="M125" s="1" t="s">
        <v>987</v>
      </c>
      <c r="N125" s="1" t="s">
        <v>221</v>
      </c>
      <c r="O125" s="1">
        <v>31.8</v>
      </c>
      <c r="P125" s="1" t="s">
        <v>221</v>
      </c>
      <c r="Q125" s="1" t="s">
        <v>308</v>
      </c>
      <c r="R125" s="1" t="s">
        <v>64</v>
      </c>
      <c r="S125" s="1" t="s">
        <v>223</v>
      </c>
      <c r="T125" s="1" t="s">
        <v>988</v>
      </c>
      <c r="U125" s="1">
        <v>2003</v>
      </c>
      <c r="V125" s="1">
        <v>2008</v>
      </c>
      <c r="W125" s="1">
        <v>2012</v>
      </c>
      <c r="X125" s="1">
        <v>17213</v>
      </c>
      <c r="Y125" s="1">
        <v>5163.8999999999996</v>
      </c>
      <c r="Z125" s="1">
        <v>30</v>
      </c>
      <c r="AA125" s="1" t="s">
        <v>77</v>
      </c>
      <c r="AB125" s="1" t="s">
        <v>77</v>
      </c>
      <c r="AC125" s="1" t="s">
        <v>77</v>
      </c>
      <c r="AD125" s="1" t="s">
        <v>77</v>
      </c>
      <c r="AE125" s="1" t="s">
        <v>77</v>
      </c>
      <c r="AF125" s="1" t="s">
        <v>77</v>
      </c>
      <c r="AG125" s="1" t="s">
        <v>77</v>
      </c>
      <c r="AH125" s="1" t="s">
        <v>77</v>
      </c>
      <c r="AI125" s="1" t="s">
        <v>77</v>
      </c>
      <c r="AJ125" s="1" t="s">
        <v>77</v>
      </c>
      <c r="AK125" s="1" t="s">
        <v>77</v>
      </c>
      <c r="AL125" s="1" t="s">
        <v>77</v>
      </c>
      <c r="AM125" s="1" t="s">
        <v>77</v>
      </c>
      <c r="AN125" s="1" t="s">
        <v>77</v>
      </c>
      <c r="AO125" s="1" t="s">
        <v>77</v>
      </c>
      <c r="AP125" s="1" t="s">
        <v>77</v>
      </c>
      <c r="AQ125" s="1" t="s">
        <v>77</v>
      </c>
      <c r="AR125" s="1" t="s">
        <v>77</v>
      </c>
      <c r="AS125" s="1" t="s">
        <v>77</v>
      </c>
      <c r="AT125" s="1" t="s">
        <v>77</v>
      </c>
      <c r="AU125" s="1" t="s">
        <v>77</v>
      </c>
      <c r="AV125" s="1" t="s">
        <v>77</v>
      </c>
      <c r="AW125" s="1" t="s">
        <v>77</v>
      </c>
      <c r="AX125" s="1" t="s">
        <v>77</v>
      </c>
      <c r="AY125" s="1" t="s">
        <v>77</v>
      </c>
      <c r="AZ125" s="1" t="s">
        <v>77</v>
      </c>
      <c r="BA125" s="1" t="s">
        <v>77</v>
      </c>
      <c r="BB125" s="1" t="s">
        <v>77</v>
      </c>
      <c r="BC125" s="1" t="s">
        <v>77</v>
      </c>
      <c r="BD125" s="1" t="s">
        <v>77</v>
      </c>
      <c r="BE125" s="1" t="s">
        <v>77</v>
      </c>
      <c r="BF125" s="1" t="s">
        <v>77</v>
      </c>
      <c r="BG125" s="1" t="s">
        <v>77</v>
      </c>
      <c r="BH125" s="1" t="s">
        <v>77</v>
      </c>
      <c r="BI125" s="1" t="s">
        <v>77</v>
      </c>
      <c r="BJ125" s="1" t="s">
        <v>77</v>
      </c>
      <c r="BK125" s="1" t="s">
        <v>77</v>
      </c>
      <c r="BL125" s="1" t="s">
        <v>77</v>
      </c>
      <c r="BM125" s="1" t="s">
        <v>77</v>
      </c>
      <c r="BN125" s="1" t="s">
        <v>77</v>
      </c>
      <c r="BO125" s="1" t="s">
        <v>77</v>
      </c>
      <c r="BP125" s="1" t="s">
        <v>77</v>
      </c>
      <c r="BQ125" s="1">
        <v>3</v>
      </c>
      <c r="BR125" s="1" t="s">
        <v>71</v>
      </c>
      <c r="BS125" s="1" t="s">
        <v>291</v>
      </c>
      <c r="BT125" s="1" t="s">
        <v>253</v>
      </c>
      <c r="BU125" s="8" t="s">
        <v>253</v>
      </c>
      <c r="BV125" s="1" t="s">
        <v>253</v>
      </c>
      <c r="BW125" s="1" t="s">
        <v>253</v>
      </c>
      <c r="BX125" s="1"/>
      <c r="BY125" s="1"/>
    </row>
    <row r="126" spans="1:77" x14ac:dyDescent="0.3">
      <c r="A126" s="15" t="s">
        <v>989</v>
      </c>
      <c r="B126" s="15">
        <v>2020</v>
      </c>
      <c r="C126" s="15" t="s">
        <v>990</v>
      </c>
      <c r="D126" s="15" t="s">
        <v>991</v>
      </c>
      <c r="E126" s="15" t="s">
        <v>277</v>
      </c>
      <c r="F126" s="15" t="s">
        <v>258</v>
      </c>
      <c r="G126" s="15" t="s">
        <v>839</v>
      </c>
      <c r="H126" s="15" t="s">
        <v>58</v>
      </c>
      <c r="I126" s="15" t="s">
        <v>57</v>
      </c>
      <c r="J126" s="15" t="s">
        <v>636</v>
      </c>
      <c r="K126" s="15" t="s">
        <v>636</v>
      </c>
      <c r="L126" s="15" t="s">
        <v>324</v>
      </c>
      <c r="M126" s="15" t="s">
        <v>992</v>
      </c>
      <c r="N126" s="15" t="s">
        <v>341</v>
      </c>
      <c r="O126" s="15" t="s">
        <v>993</v>
      </c>
      <c r="P126" s="15" t="s">
        <v>221</v>
      </c>
      <c r="Q126" s="15" t="s">
        <v>308</v>
      </c>
      <c r="R126" s="15" t="s">
        <v>64</v>
      </c>
      <c r="S126" s="15" t="s">
        <v>223</v>
      </c>
      <c r="T126" s="15" t="s">
        <v>994</v>
      </c>
      <c r="U126" s="15">
        <v>2009</v>
      </c>
      <c r="V126" s="15">
        <v>2014</v>
      </c>
      <c r="W126" s="15">
        <v>2019</v>
      </c>
      <c r="X126" s="15">
        <v>10576</v>
      </c>
      <c r="Y126" s="15">
        <v>2182</v>
      </c>
      <c r="Z126" s="15">
        <v>20.631618759455371</v>
      </c>
      <c r="AA126" s="15" t="s">
        <v>77</v>
      </c>
      <c r="AB126" s="15" t="s">
        <v>77</v>
      </c>
      <c r="AC126" s="15" t="s">
        <v>77</v>
      </c>
      <c r="AD126" s="15" t="s">
        <v>77</v>
      </c>
      <c r="AE126" s="15" t="s">
        <v>77</v>
      </c>
      <c r="AF126" s="15" t="s">
        <v>77</v>
      </c>
      <c r="AG126" s="15" t="s">
        <v>77</v>
      </c>
      <c r="AH126" s="15" t="s">
        <v>77</v>
      </c>
      <c r="AI126" s="15" t="s">
        <v>77</v>
      </c>
      <c r="AJ126" s="15" t="s">
        <v>77</v>
      </c>
      <c r="AK126" s="15" t="s">
        <v>77</v>
      </c>
      <c r="AL126" s="15" t="s">
        <v>77</v>
      </c>
      <c r="AM126" s="15" t="s">
        <v>77</v>
      </c>
      <c r="AN126" s="15" t="s">
        <v>77</v>
      </c>
      <c r="AO126" s="15" t="s">
        <v>77</v>
      </c>
      <c r="AP126" s="15" t="s">
        <v>77</v>
      </c>
      <c r="AQ126" s="15" t="s">
        <v>77</v>
      </c>
      <c r="AR126" s="15" t="s">
        <v>77</v>
      </c>
      <c r="AS126" s="15" t="s">
        <v>77</v>
      </c>
      <c r="AT126" s="15" t="s">
        <v>77</v>
      </c>
      <c r="AU126" s="15" t="s">
        <v>77</v>
      </c>
      <c r="AV126" s="15" t="s">
        <v>77</v>
      </c>
      <c r="AW126" s="15" t="s">
        <v>77</v>
      </c>
      <c r="AX126" s="15" t="s">
        <v>77</v>
      </c>
      <c r="AY126" s="15" t="s">
        <v>77</v>
      </c>
      <c r="AZ126" s="15" t="s">
        <v>77</v>
      </c>
      <c r="BA126" s="15" t="s">
        <v>77</v>
      </c>
      <c r="BB126" s="15" t="s">
        <v>77</v>
      </c>
      <c r="BC126" s="15" t="s">
        <v>77</v>
      </c>
      <c r="BD126" s="15" t="s">
        <v>77</v>
      </c>
      <c r="BE126" s="15" t="s">
        <v>77</v>
      </c>
      <c r="BF126" s="15" t="s">
        <v>77</v>
      </c>
      <c r="BG126" s="15" t="s">
        <v>77</v>
      </c>
      <c r="BH126" s="15" t="s">
        <v>77</v>
      </c>
      <c r="BI126" s="15" t="s">
        <v>77</v>
      </c>
      <c r="BJ126" s="15" t="s">
        <v>77</v>
      </c>
      <c r="BK126" s="15" t="s">
        <v>77</v>
      </c>
      <c r="BL126" s="15" t="s">
        <v>77</v>
      </c>
      <c r="BM126" s="15" t="s">
        <v>77</v>
      </c>
      <c r="BN126" s="15" t="s">
        <v>77</v>
      </c>
      <c r="BO126" s="15" t="s">
        <v>77</v>
      </c>
      <c r="BP126" s="15" t="s">
        <v>77</v>
      </c>
      <c r="BQ126" s="15">
        <v>3</v>
      </c>
      <c r="BR126" s="15" t="s">
        <v>64</v>
      </c>
      <c r="BS126" s="15" t="s">
        <v>239</v>
      </c>
      <c r="BT126" s="15" t="s">
        <v>240</v>
      </c>
      <c r="BU126" s="15" t="s">
        <v>241</v>
      </c>
      <c r="BV126" s="15" t="s">
        <v>66</v>
      </c>
      <c r="BW126" s="15" t="s">
        <v>242</v>
      </c>
      <c r="BX126" s="15"/>
      <c r="BY126" s="15"/>
    </row>
    <row r="127" spans="1:77" x14ac:dyDescent="0.3">
      <c r="A127" s="1" t="s">
        <v>995</v>
      </c>
      <c r="B127" s="1">
        <v>2012</v>
      </c>
      <c r="C127" s="1" t="s">
        <v>996</v>
      </c>
      <c r="D127" s="1" t="s">
        <v>997</v>
      </c>
      <c r="E127" s="1" t="s">
        <v>277</v>
      </c>
      <c r="F127" s="1" t="s">
        <v>258</v>
      </c>
      <c r="G127" s="1" t="s">
        <v>839</v>
      </c>
      <c r="H127" s="1" t="s">
        <v>58</v>
      </c>
      <c r="I127" s="1" t="s">
        <v>57</v>
      </c>
      <c r="J127" s="1" t="s">
        <v>270</v>
      </c>
      <c r="K127" s="1" t="s">
        <v>523</v>
      </c>
      <c r="L127" s="1" t="s">
        <v>324</v>
      </c>
      <c r="M127" s="1" t="s">
        <v>998</v>
      </c>
      <c r="N127" s="1" t="s">
        <v>532</v>
      </c>
      <c r="O127" s="1" t="s">
        <v>999</v>
      </c>
      <c r="P127" s="1" t="s">
        <v>221</v>
      </c>
      <c r="Q127" s="1" t="s">
        <v>308</v>
      </c>
      <c r="R127" s="1" t="s">
        <v>64</v>
      </c>
      <c r="S127" s="1" t="s">
        <v>223</v>
      </c>
      <c r="T127" s="1" t="s">
        <v>438</v>
      </c>
      <c r="U127" s="1">
        <v>1999</v>
      </c>
      <c r="V127" s="1">
        <v>2005</v>
      </c>
      <c r="W127" s="1">
        <v>2011</v>
      </c>
      <c r="X127" s="1">
        <v>58937</v>
      </c>
      <c r="Y127" s="1">
        <v>4662</v>
      </c>
      <c r="Z127" s="1">
        <v>7.9101413373602325</v>
      </c>
      <c r="AA127" s="1" t="s">
        <v>77</v>
      </c>
      <c r="AB127" s="1" t="s">
        <v>77</v>
      </c>
      <c r="AC127" s="1" t="s">
        <v>77</v>
      </c>
      <c r="AD127" s="1" t="s">
        <v>77</v>
      </c>
      <c r="AE127" s="1" t="s">
        <v>77</v>
      </c>
      <c r="AF127" s="1" t="s">
        <v>77</v>
      </c>
      <c r="AG127" s="1" t="s">
        <v>77</v>
      </c>
      <c r="AH127" s="1" t="s">
        <v>77</v>
      </c>
      <c r="AI127" s="1" t="s">
        <v>77</v>
      </c>
      <c r="AJ127" s="1" t="s">
        <v>77</v>
      </c>
      <c r="AK127" s="1" t="s">
        <v>77</v>
      </c>
      <c r="AL127" s="1" t="s">
        <v>77</v>
      </c>
      <c r="AM127" s="1" t="s">
        <v>77</v>
      </c>
      <c r="AN127" s="1" t="s">
        <v>77</v>
      </c>
      <c r="AO127" s="1" t="s">
        <v>77</v>
      </c>
      <c r="AP127" s="1" t="s">
        <v>77</v>
      </c>
      <c r="AQ127" s="1" t="s">
        <v>77</v>
      </c>
      <c r="AR127" s="1" t="s">
        <v>77</v>
      </c>
      <c r="AS127" s="1" t="s">
        <v>77</v>
      </c>
      <c r="AT127" s="1" t="s">
        <v>77</v>
      </c>
      <c r="AU127" s="1" t="s">
        <v>77</v>
      </c>
      <c r="AV127" s="1" t="s">
        <v>77</v>
      </c>
      <c r="AW127" s="1" t="s">
        <v>77</v>
      </c>
      <c r="AX127" s="1" t="s">
        <v>77</v>
      </c>
      <c r="AY127" s="1" t="s">
        <v>77</v>
      </c>
      <c r="AZ127" s="1" t="s">
        <v>77</v>
      </c>
      <c r="BA127" s="1" t="s">
        <v>77</v>
      </c>
      <c r="BB127" s="1" t="s">
        <v>77</v>
      </c>
      <c r="BC127" s="1" t="s">
        <v>77</v>
      </c>
      <c r="BD127" s="1" t="s">
        <v>77</v>
      </c>
      <c r="BE127" s="1" t="s">
        <v>77</v>
      </c>
      <c r="BF127" s="1" t="s">
        <v>77</v>
      </c>
      <c r="BG127" s="1" t="s">
        <v>77</v>
      </c>
      <c r="BH127" s="1" t="s">
        <v>77</v>
      </c>
      <c r="BI127" s="1" t="s">
        <v>77</v>
      </c>
      <c r="BJ127" s="1" t="s">
        <v>77</v>
      </c>
      <c r="BK127" s="1" t="s">
        <v>77</v>
      </c>
      <c r="BL127" s="1" t="s">
        <v>77</v>
      </c>
      <c r="BM127" s="1" t="s">
        <v>77</v>
      </c>
      <c r="BN127" s="1" t="s">
        <v>77</v>
      </c>
      <c r="BO127" s="1" t="s">
        <v>77</v>
      </c>
      <c r="BP127" s="1" t="s">
        <v>77</v>
      </c>
      <c r="BQ127" s="1">
        <v>3</v>
      </c>
      <c r="BR127" s="1" t="s">
        <v>71</v>
      </c>
      <c r="BS127" s="1" t="s">
        <v>291</v>
      </c>
      <c r="BT127" s="1" t="s">
        <v>253</v>
      </c>
      <c r="BU127" s="8" t="s">
        <v>253</v>
      </c>
      <c r="BV127" s="1" t="s">
        <v>253</v>
      </c>
      <c r="BW127" s="1" t="s">
        <v>253</v>
      </c>
      <c r="BX127" s="1"/>
      <c r="BY127" s="1"/>
    </row>
    <row r="128" spans="1:77" x14ac:dyDescent="0.3">
      <c r="A128" s="1" t="s">
        <v>1000</v>
      </c>
      <c r="B128" s="1">
        <v>2023</v>
      </c>
      <c r="C128" s="1" t="s">
        <v>1001</v>
      </c>
      <c r="D128" s="1" t="s">
        <v>1002</v>
      </c>
      <c r="E128" s="1" t="s">
        <v>277</v>
      </c>
      <c r="F128" s="1" t="s">
        <v>258</v>
      </c>
      <c r="G128" s="1" t="s">
        <v>839</v>
      </c>
      <c r="H128" s="1" t="s">
        <v>58</v>
      </c>
      <c r="I128" s="1" t="s">
        <v>57</v>
      </c>
      <c r="J128" s="1" t="s">
        <v>840</v>
      </c>
      <c r="K128" s="1" t="s">
        <v>508</v>
      </c>
      <c r="L128" s="1" t="s">
        <v>324</v>
      </c>
      <c r="M128" s="1" t="s">
        <v>1003</v>
      </c>
      <c r="N128" s="1" t="s">
        <v>967</v>
      </c>
      <c r="O128" s="1" t="s">
        <v>452</v>
      </c>
      <c r="P128" s="1" t="s">
        <v>221</v>
      </c>
      <c r="Q128" s="1" t="s">
        <v>237</v>
      </c>
      <c r="R128" s="1" t="s">
        <v>71</v>
      </c>
      <c r="S128" s="1" t="s">
        <v>1004</v>
      </c>
      <c r="T128" s="1" t="s">
        <v>976</v>
      </c>
      <c r="U128" s="1">
        <v>2011</v>
      </c>
      <c r="V128" s="1">
        <v>2016</v>
      </c>
      <c r="W128" s="1">
        <v>2021</v>
      </c>
      <c r="X128" s="1">
        <v>73667</v>
      </c>
      <c r="Y128" s="1">
        <v>6783</v>
      </c>
      <c r="Z128" s="1">
        <v>9.2076506441147323</v>
      </c>
      <c r="AA128" s="1" t="s">
        <v>77</v>
      </c>
      <c r="AB128" s="1" t="s">
        <v>77</v>
      </c>
      <c r="AC128" s="1" t="s">
        <v>77</v>
      </c>
      <c r="AD128" s="1" t="s">
        <v>77</v>
      </c>
      <c r="AE128" s="1" t="s">
        <v>77</v>
      </c>
      <c r="AF128" s="1" t="s">
        <v>77</v>
      </c>
      <c r="AG128" s="1" t="s">
        <v>77</v>
      </c>
      <c r="AH128" s="1" t="s">
        <v>77</v>
      </c>
      <c r="AI128" s="1" t="s">
        <v>77</v>
      </c>
      <c r="AJ128" s="1" t="s">
        <v>77</v>
      </c>
      <c r="AK128" s="1" t="s">
        <v>77</v>
      </c>
      <c r="AL128" s="1" t="s">
        <v>77</v>
      </c>
      <c r="AM128" s="1" t="s">
        <v>77</v>
      </c>
      <c r="AN128" s="1" t="s">
        <v>77</v>
      </c>
      <c r="AO128" s="1" t="s">
        <v>77</v>
      </c>
      <c r="AP128" s="1" t="s">
        <v>77</v>
      </c>
      <c r="AQ128" s="1" t="s">
        <v>77</v>
      </c>
      <c r="AR128" s="1" t="s">
        <v>77</v>
      </c>
      <c r="AS128" s="1" t="s">
        <v>77</v>
      </c>
      <c r="AT128" s="1" t="s">
        <v>77</v>
      </c>
      <c r="AU128" s="1" t="s">
        <v>77</v>
      </c>
      <c r="AV128" s="1" t="s">
        <v>77</v>
      </c>
      <c r="AW128" s="1" t="s">
        <v>77</v>
      </c>
      <c r="AX128" s="1" t="s">
        <v>77</v>
      </c>
      <c r="AY128" s="1" t="s">
        <v>77</v>
      </c>
      <c r="AZ128" s="1" t="s">
        <v>77</v>
      </c>
      <c r="BA128" s="1" t="s">
        <v>77</v>
      </c>
      <c r="BB128" s="1" t="s">
        <v>77</v>
      </c>
      <c r="BC128" s="1" t="s">
        <v>77</v>
      </c>
      <c r="BD128" s="1" t="s">
        <v>77</v>
      </c>
      <c r="BE128" s="1" t="s">
        <v>77</v>
      </c>
      <c r="BF128" s="1" t="s">
        <v>77</v>
      </c>
      <c r="BG128" s="1" t="s">
        <v>77</v>
      </c>
      <c r="BH128" s="1" t="s">
        <v>77</v>
      </c>
      <c r="BI128" s="1" t="s">
        <v>77</v>
      </c>
      <c r="BJ128" s="1" t="s">
        <v>77</v>
      </c>
      <c r="BK128" s="1" t="s">
        <v>77</v>
      </c>
      <c r="BL128" s="1" t="s">
        <v>77</v>
      </c>
      <c r="BM128" s="1" t="s">
        <v>77</v>
      </c>
      <c r="BN128" s="1" t="s">
        <v>77</v>
      </c>
      <c r="BO128" s="1" t="s">
        <v>77</v>
      </c>
      <c r="BP128" s="1" t="s">
        <v>77</v>
      </c>
      <c r="BQ128" s="1">
        <v>3</v>
      </c>
      <c r="BR128" s="1" t="s">
        <v>71</v>
      </c>
      <c r="BS128" s="1" t="s">
        <v>951</v>
      </c>
      <c r="BT128" s="1" t="s">
        <v>253</v>
      </c>
      <c r="BU128" s="8" t="s">
        <v>253</v>
      </c>
      <c r="BV128" s="1" t="s">
        <v>253</v>
      </c>
      <c r="BW128" s="1" t="s">
        <v>253</v>
      </c>
      <c r="BX128" s="1" t="s">
        <v>253</v>
      </c>
      <c r="BY128" s="1"/>
    </row>
    <row r="129" spans="1:77" x14ac:dyDescent="0.3">
      <c r="A129" s="1" t="s">
        <v>1005</v>
      </c>
      <c r="B129" s="1">
        <v>2022</v>
      </c>
      <c r="C129" s="1" t="s">
        <v>1006</v>
      </c>
      <c r="D129" s="1" t="s">
        <v>1007</v>
      </c>
      <c r="E129" s="1" t="s">
        <v>277</v>
      </c>
      <c r="F129" s="1" t="s">
        <v>258</v>
      </c>
      <c r="G129" s="1" t="s">
        <v>839</v>
      </c>
      <c r="H129" s="1" t="s">
        <v>58</v>
      </c>
      <c r="I129" s="1" t="s">
        <v>57</v>
      </c>
      <c r="J129" s="1" t="s">
        <v>1008</v>
      </c>
      <c r="K129" s="1" t="s">
        <v>508</v>
      </c>
      <c r="L129" s="1" t="s">
        <v>261</v>
      </c>
      <c r="M129" s="1" t="s">
        <v>219</v>
      </c>
      <c r="N129" s="1" t="s">
        <v>1009</v>
      </c>
      <c r="O129" s="1" t="s">
        <v>1010</v>
      </c>
      <c r="P129" s="1" t="s">
        <v>221</v>
      </c>
      <c r="Q129" s="1" t="s">
        <v>237</v>
      </c>
      <c r="R129" s="1" t="s">
        <v>64</v>
      </c>
      <c r="S129" s="1" t="s">
        <v>223</v>
      </c>
      <c r="T129" s="1" t="s">
        <v>1011</v>
      </c>
      <c r="U129" s="1">
        <v>2006</v>
      </c>
      <c r="V129" s="1">
        <v>2012</v>
      </c>
      <c r="W129" s="1">
        <v>2018</v>
      </c>
      <c r="X129" s="1">
        <v>100198</v>
      </c>
      <c r="Y129" s="1">
        <v>9637</v>
      </c>
      <c r="Z129" s="1">
        <v>9.6179564462364517</v>
      </c>
      <c r="AA129" s="1" t="s">
        <v>77</v>
      </c>
      <c r="AB129" s="1" t="s">
        <v>77</v>
      </c>
      <c r="AC129" s="1" t="s">
        <v>77</v>
      </c>
      <c r="AD129" s="1" t="s">
        <v>77</v>
      </c>
      <c r="AE129" s="1" t="s">
        <v>77</v>
      </c>
      <c r="AF129" s="1" t="s">
        <v>77</v>
      </c>
      <c r="AG129" s="1" t="s">
        <v>77</v>
      </c>
      <c r="AH129" s="1" t="s">
        <v>77</v>
      </c>
      <c r="AI129" s="1" t="s">
        <v>77</v>
      </c>
      <c r="AJ129" s="1" t="s">
        <v>77</v>
      </c>
      <c r="AK129" s="1" t="s">
        <v>77</v>
      </c>
      <c r="AL129" s="1" t="s">
        <v>77</v>
      </c>
      <c r="AM129" s="1" t="s">
        <v>77</v>
      </c>
      <c r="AN129" s="1" t="s">
        <v>77</v>
      </c>
      <c r="AO129" s="1" t="s">
        <v>77</v>
      </c>
      <c r="AP129" s="1" t="s">
        <v>77</v>
      </c>
      <c r="AQ129" s="1" t="s">
        <v>77</v>
      </c>
      <c r="AR129" s="1" t="s">
        <v>77</v>
      </c>
      <c r="AS129" s="1" t="s">
        <v>77</v>
      </c>
      <c r="AT129" s="1" t="s">
        <v>77</v>
      </c>
      <c r="AU129" s="1" t="s">
        <v>77</v>
      </c>
      <c r="AV129" s="1" t="s">
        <v>77</v>
      </c>
      <c r="AW129" s="1" t="s">
        <v>77</v>
      </c>
      <c r="AX129" s="1" t="s">
        <v>77</v>
      </c>
      <c r="AY129" s="1" t="s">
        <v>77</v>
      </c>
      <c r="AZ129" s="1" t="s">
        <v>77</v>
      </c>
      <c r="BA129" s="1" t="s">
        <v>77</v>
      </c>
      <c r="BB129" s="1" t="s">
        <v>77</v>
      </c>
      <c r="BC129" s="1" t="s">
        <v>77</v>
      </c>
      <c r="BD129" s="1" t="s">
        <v>77</v>
      </c>
      <c r="BE129" s="1" t="s">
        <v>77</v>
      </c>
      <c r="BF129" s="1" t="s">
        <v>77</v>
      </c>
      <c r="BG129" s="1" t="s">
        <v>77</v>
      </c>
      <c r="BH129" s="1" t="s">
        <v>77</v>
      </c>
      <c r="BI129" s="1" t="s">
        <v>77</v>
      </c>
      <c r="BJ129" s="1" t="s">
        <v>77</v>
      </c>
      <c r="BK129" s="1" t="s">
        <v>77</v>
      </c>
      <c r="BL129" s="1" t="s">
        <v>77</v>
      </c>
      <c r="BM129" s="1" t="s">
        <v>77</v>
      </c>
      <c r="BN129" s="1" t="s">
        <v>77</v>
      </c>
      <c r="BO129" s="1" t="s">
        <v>77</v>
      </c>
      <c r="BP129" s="1" t="s">
        <v>77</v>
      </c>
      <c r="BQ129" s="1">
        <v>3</v>
      </c>
      <c r="BR129" s="1" t="s">
        <v>71</v>
      </c>
      <c r="BS129" s="1" t="s">
        <v>526</v>
      </c>
      <c r="BT129" s="1" t="s">
        <v>253</v>
      </c>
      <c r="BU129" s="8" t="s">
        <v>253</v>
      </c>
      <c r="BV129" s="1" t="s">
        <v>253</v>
      </c>
      <c r="BW129" s="1" t="s">
        <v>253</v>
      </c>
      <c r="BX129" s="1"/>
      <c r="BY129" s="1"/>
    </row>
    <row r="130" spans="1:77" x14ac:dyDescent="0.3">
      <c r="A130" s="1" t="s">
        <v>1012</v>
      </c>
      <c r="B130" s="1">
        <v>2022</v>
      </c>
      <c r="C130" s="1" t="s">
        <v>1013</v>
      </c>
      <c r="D130" s="1" t="s">
        <v>1014</v>
      </c>
      <c r="E130" s="1" t="s">
        <v>277</v>
      </c>
      <c r="F130" s="1" t="s">
        <v>258</v>
      </c>
      <c r="G130" s="1" t="s">
        <v>839</v>
      </c>
      <c r="H130" s="1" t="s">
        <v>58</v>
      </c>
      <c r="I130" s="1" t="s">
        <v>57</v>
      </c>
      <c r="J130" s="1" t="s">
        <v>1008</v>
      </c>
      <c r="K130" s="1" t="s">
        <v>508</v>
      </c>
      <c r="L130" s="1" t="s">
        <v>324</v>
      </c>
      <c r="M130" s="1" t="s">
        <v>1015</v>
      </c>
      <c r="N130" s="1" t="s">
        <v>532</v>
      </c>
      <c r="O130" s="1" t="s">
        <v>1016</v>
      </c>
      <c r="P130" s="1" t="s">
        <v>221</v>
      </c>
      <c r="Q130" s="1" t="s">
        <v>237</v>
      </c>
      <c r="R130" s="1" t="s">
        <v>64</v>
      </c>
      <c r="S130" s="1" t="s">
        <v>223</v>
      </c>
      <c r="T130" s="1" t="s">
        <v>1017</v>
      </c>
      <c r="U130" s="1">
        <v>2003</v>
      </c>
      <c r="V130" s="1">
        <v>2009</v>
      </c>
      <c r="W130" s="1">
        <v>2015</v>
      </c>
      <c r="X130" s="1">
        <v>9421</v>
      </c>
      <c r="Y130" s="1">
        <v>1097</v>
      </c>
      <c r="Z130" s="1">
        <v>11.644199129604075</v>
      </c>
      <c r="AA130" s="1" t="s">
        <v>77</v>
      </c>
      <c r="AB130" s="1" t="s">
        <v>77</v>
      </c>
      <c r="AC130" s="1" t="s">
        <v>77</v>
      </c>
      <c r="AD130" s="1" t="s">
        <v>77</v>
      </c>
      <c r="AE130" s="1" t="s">
        <v>77</v>
      </c>
      <c r="AF130" s="1" t="s">
        <v>77</v>
      </c>
      <c r="AG130" s="1" t="s">
        <v>77</v>
      </c>
      <c r="AH130" s="1" t="s">
        <v>77</v>
      </c>
      <c r="AI130" s="1" t="s">
        <v>77</v>
      </c>
      <c r="AJ130" s="1" t="s">
        <v>77</v>
      </c>
      <c r="AK130" s="1" t="s">
        <v>77</v>
      </c>
      <c r="AL130" s="1" t="s">
        <v>77</v>
      </c>
      <c r="AM130" s="1" t="s">
        <v>77</v>
      </c>
      <c r="AN130" s="1" t="s">
        <v>77</v>
      </c>
      <c r="AO130" s="1" t="s">
        <v>77</v>
      </c>
      <c r="AP130" s="1" t="s">
        <v>77</v>
      </c>
      <c r="AQ130" s="1" t="s">
        <v>77</v>
      </c>
      <c r="AR130" s="1" t="s">
        <v>77</v>
      </c>
      <c r="AS130" s="1" t="s">
        <v>77</v>
      </c>
      <c r="AT130" s="1" t="s">
        <v>77</v>
      </c>
      <c r="AU130" s="1" t="s">
        <v>77</v>
      </c>
      <c r="AV130" s="1" t="s">
        <v>77</v>
      </c>
      <c r="AW130" s="1" t="s">
        <v>77</v>
      </c>
      <c r="AX130" s="1" t="s">
        <v>77</v>
      </c>
      <c r="AY130" s="1" t="s">
        <v>77</v>
      </c>
      <c r="AZ130" s="1" t="s">
        <v>77</v>
      </c>
      <c r="BA130" s="1" t="s">
        <v>77</v>
      </c>
      <c r="BB130" s="1" t="s">
        <v>77</v>
      </c>
      <c r="BC130" s="1" t="s">
        <v>77</v>
      </c>
      <c r="BD130" s="1" t="s">
        <v>77</v>
      </c>
      <c r="BE130" s="1" t="s">
        <v>77</v>
      </c>
      <c r="BF130" s="1" t="s">
        <v>77</v>
      </c>
      <c r="BG130" s="1" t="s">
        <v>77</v>
      </c>
      <c r="BH130" s="1" t="s">
        <v>77</v>
      </c>
      <c r="BI130" s="1" t="s">
        <v>77</v>
      </c>
      <c r="BJ130" s="1" t="s">
        <v>77</v>
      </c>
      <c r="BK130" s="1" t="s">
        <v>77</v>
      </c>
      <c r="BL130" s="1" t="s">
        <v>77</v>
      </c>
      <c r="BM130" s="1" t="s">
        <v>77</v>
      </c>
      <c r="BN130" s="1" t="s">
        <v>77</v>
      </c>
      <c r="BO130" s="1" t="s">
        <v>77</v>
      </c>
      <c r="BP130" s="1" t="s">
        <v>77</v>
      </c>
      <c r="BQ130" s="1">
        <v>3</v>
      </c>
      <c r="BR130" s="1" t="s">
        <v>71</v>
      </c>
      <c r="BS130" s="1" t="s">
        <v>291</v>
      </c>
      <c r="BT130" s="1" t="s">
        <v>253</v>
      </c>
      <c r="BU130" s="8" t="s">
        <v>253</v>
      </c>
      <c r="BV130" s="1" t="s">
        <v>253</v>
      </c>
      <c r="BW130" s="1" t="s">
        <v>253</v>
      </c>
      <c r="BX130" s="1"/>
      <c r="BY130" s="1"/>
    </row>
    <row r="131" spans="1:77" x14ac:dyDescent="0.3">
      <c r="A131" s="1" t="s">
        <v>1018</v>
      </c>
      <c r="B131" s="1">
        <v>2017</v>
      </c>
      <c r="C131" s="1" t="s">
        <v>1019</v>
      </c>
      <c r="D131" s="1" t="s">
        <v>1020</v>
      </c>
      <c r="E131" s="1" t="s">
        <v>277</v>
      </c>
      <c r="F131" s="1" t="s">
        <v>258</v>
      </c>
      <c r="G131" s="1" t="s">
        <v>839</v>
      </c>
      <c r="H131" s="1" t="s">
        <v>58</v>
      </c>
      <c r="I131" s="1" t="s">
        <v>57</v>
      </c>
      <c r="J131" s="1" t="s">
        <v>854</v>
      </c>
      <c r="K131" s="1" t="s">
        <v>508</v>
      </c>
      <c r="L131" s="1" t="s">
        <v>261</v>
      </c>
      <c r="M131" s="1" t="s">
        <v>1021</v>
      </c>
      <c r="N131" s="1" t="s">
        <v>249</v>
      </c>
      <c r="O131" s="1" t="s">
        <v>1022</v>
      </c>
      <c r="P131" s="1" t="s">
        <v>221</v>
      </c>
      <c r="Q131" s="1" t="s">
        <v>237</v>
      </c>
      <c r="R131" s="1" t="s">
        <v>64</v>
      </c>
      <c r="S131" s="1" t="s">
        <v>223</v>
      </c>
      <c r="T131" s="1" t="s">
        <v>1023</v>
      </c>
      <c r="U131" s="1">
        <v>1991</v>
      </c>
      <c r="V131" s="1">
        <v>2002</v>
      </c>
      <c r="W131" s="1">
        <v>2013</v>
      </c>
      <c r="X131" s="1">
        <v>225260</v>
      </c>
      <c r="Y131" s="1">
        <v>60270</v>
      </c>
      <c r="Z131" s="1">
        <v>26.755748912367931</v>
      </c>
      <c r="AA131" s="1" t="s">
        <v>77</v>
      </c>
      <c r="AB131" s="1" t="s">
        <v>77</v>
      </c>
      <c r="AC131" s="1" t="s">
        <v>77</v>
      </c>
      <c r="AD131" s="1" t="s">
        <v>77</v>
      </c>
      <c r="AE131" s="1" t="s">
        <v>77</v>
      </c>
      <c r="AF131" s="1" t="s">
        <v>77</v>
      </c>
      <c r="AG131" s="1" t="s">
        <v>77</v>
      </c>
      <c r="AH131" s="1" t="s">
        <v>77</v>
      </c>
      <c r="AI131" s="1" t="s">
        <v>77</v>
      </c>
      <c r="AJ131" s="1" t="s">
        <v>77</v>
      </c>
      <c r="AK131" s="1" t="s">
        <v>77</v>
      </c>
      <c r="AL131" s="1" t="s">
        <v>77</v>
      </c>
      <c r="AM131" s="1" t="s">
        <v>77</v>
      </c>
      <c r="AN131" s="1" t="s">
        <v>77</v>
      </c>
      <c r="AO131" s="1" t="s">
        <v>77</v>
      </c>
      <c r="AP131" s="1" t="s">
        <v>77</v>
      </c>
      <c r="AQ131" s="1" t="s">
        <v>77</v>
      </c>
      <c r="AR131" s="1" t="s">
        <v>77</v>
      </c>
      <c r="AS131" s="1" t="s">
        <v>77</v>
      </c>
      <c r="AT131" s="1" t="s">
        <v>77</v>
      </c>
      <c r="AU131" s="1" t="s">
        <v>77</v>
      </c>
      <c r="AV131" s="1" t="s">
        <v>77</v>
      </c>
      <c r="AW131" s="1" t="s">
        <v>77</v>
      </c>
      <c r="AX131" s="1" t="s">
        <v>77</v>
      </c>
      <c r="AY131" s="1" t="s">
        <v>77</v>
      </c>
      <c r="AZ131" s="1" t="s">
        <v>77</v>
      </c>
      <c r="BA131" s="1" t="s">
        <v>77</v>
      </c>
      <c r="BB131" s="1" t="s">
        <v>77</v>
      </c>
      <c r="BC131" s="1" t="s">
        <v>77</v>
      </c>
      <c r="BD131" s="1" t="s">
        <v>77</v>
      </c>
      <c r="BE131" s="1" t="s">
        <v>77</v>
      </c>
      <c r="BF131" s="1" t="s">
        <v>77</v>
      </c>
      <c r="BG131" s="1" t="s">
        <v>77</v>
      </c>
      <c r="BH131" s="1" t="s">
        <v>77</v>
      </c>
      <c r="BI131" s="1" t="s">
        <v>77</v>
      </c>
      <c r="BJ131" s="1" t="s">
        <v>77</v>
      </c>
      <c r="BK131" s="1" t="s">
        <v>77</v>
      </c>
      <c r="BL131" s="1" t="s">
        <v>77</v>
      </c>
      <c r="BM131" s="1" t="s">
        <v>77</v>
      </c>
      <c r="BN131" s="1" t="s">
        <v>77</v>
      </c>
      <c r="BO131" s="1" t="s">
        <v>77</v>
      </c>
      <c r="BP131" s="1" t="s">
        <v>77</v>
      </c>
      <c r="BQ131" s="1">
        <v>3</v>
      </c>
      <c r="BR131" s="1" t="s">
        <v>71</v>
      </c>
      <c r="BS131" s="1" t="s">
        <v>291</v>
      </c>
      <c r="BT131" s="1" t="s">
        <v>253</v>
      </c>
      <c r="BU131" s="8" t="s">
        <v>253</v>
      </c>
      <c r="BV131" s="1" t="s">
        <v>253</v>
      </c>
      <c r="BW131" s="1" t="s">
        <v>253</v>
      </c>
      <c r="BX131" s="1"/>
      <c r="BY131" s="1"/>
    </row>
    <row r="132" spans="1:77" x14ac:dyDescent="0.3">
      <c r="A132" s="9" t="s">
        <v>1024</v>
      </c>
      <c r="B132" s="9">
        <v>2016</v>
      </c>
      <c r="C132" s="9" t="s">
        <v>1025</v>
      </c>
      <c r="D132" s="9" t="s">
        <v>1026</v>
      </c>
      <c r="E132" s="9" t="s">
        <v>277</v>
      </c>
      <c r="F132" s="9" t="s">
        <v>258</v>
      </c>
      <c r="G132" s="9" t="s">
        <v>839</v>
      </c>
      <c r="H132" s="9" t="s">
        <v>58</v>
      </c>
      <c r="I132" s="9" t="s">
        <v>57</v>
      </c>
      <c r="J132" s="9" t="s">
        <v>1027</v>
      </c>
      <c r="K132" s="9" t="s">
        <v>508</v>
      </c>
      <c r="L132" s="9" t="s">
        <v>75</v>
      </c>
      <c r="M132" s="9" t="s">
        <v>219</v>
      </c>
      <c r="N132" s="11" t="s">
        <v>221</v>
      </c>
      <c r="O132" s="10" t="s">
        <v>1028</v>
      </c>
      <c r="P132" s="9" t="s">
        <v>221</v>
      </c>
      <c r="Q132" s="9" t="s">
        <v>237</v>
      </c>
      <c r="R132" s="9" t="s">
        <v>64</v>
      </c>
      <c r="S132" s="9" t="s">
        <v>223</v>
      </c>
      <c r="T132" s="9" t="s">
        <v>1029</v>
      </c>
      <c r="U132" s="11">
        <v>2006</v>
      </c>
      <c r="V132" s="11">
        <v>2010</v>
      </c>
      <c r="W132" s="11">
        <v>2014</v>
      </c>
      <c r="X132" s="14">
        <v>126693</v>
      </c>
      <c r="Y132" s="9">
        <v>10794</v>
      </c>
      <c r="Z132" s="12">
        <v>8.5198077241836554</v>
      </c>
      <c r="AA132" s="9" t="s">
        <v>77</v>
      </c>
      <c r="AB132" s="9" t="s">
        <v>77</v>
      </c>
      <c r="AC132" s="9" t="s">
        <v>77</v>
      </c>
      <c r="AD132" s="9" t="s">
        <v>77</v>
      </c>
      <c r="AE132" s="9" t="s">
        <v>77</v>
      </c>
      <c r="AF132" s="9" t="s">
        <v>77</v>
      </c>
      <c r="AG132" s="9" t="s">
        <v>77</v>
      </c>
      <c r="AH132" s="9" t="s">
        <v>77</v>
      </c>
      <c r="AI132" s="9" t="s">
        <v>77</v>
      </c>
      <c r="AJ132" s="9" t="s">
        <v>77</v>
      </c>
      <c r="AK132" s="9" t="s">
        <v>77</v>
      </c>
      <c r="AL132" s="9" t="s">
        <v>77</v>
      </c>
      <c r="AM132" s="9" t="s">
        <v>77</v>
      </c>
      <c r="AN132" s="9" t="s">
        <v>77</v>
      </c>
      <c r="AO132" s="9" t="s">
        <v>77</v>
      </c>
      <c r="AP132" s="9" t="s">
        <v>77</v>
      </c>
      <c r="AQ132" s="9" t="s">
        <v>77</v>
      </c>
      <c r="AR132" s="9" t="s">
        <v>77</v>
      </c>
      <c r="AS132" s="9" t="s">
        <v>77</v>
      </c>
      <c r="AT132" s="9" t="s">
        <v>77</v>
      </c>
      <c r="AU132" s="9" t="s">
        <v>77</v>
      </c>
      <c r="AV132" s="9" t="s">
        <v>77</v>
      </c>
      <c r="AW132" s="9" t="s">
        <v>77</v>
      </c>
      <c r="AX132" s="9" t="s">
        <v>77</v>
      </c>
      <c r="AY132" s="9" t="s">
        <v>77</v>
      </c>
      <c r="AZ132" s="9" t="s">
        <v>77</v>
      </c>
      <c r="BA132" s="9" t="s">
        <v>77</v>
      </c>
      <c r="BB132" s="9" t="s">
        <v>77</v>
      </c>
      <c r="BC132" s="9" t="s">
        <v>77</v>
      </c>
      <c r="BD132" s="9" t="s">
        <v>77</v>
      </c>
      <c r="BE132" s="9" t="s">
        <v>77</v>
      </c>
      <c r="BF132" s="9" t="s">
        <v>77</v>
      </c>
      <c r="BG132" s="9" t="s">
        <v>77</v>
      </c>
      <c r="BH132" s="9" t="s">
        <v>77</v>
      </c>
      <c r="BI132" s="9" t="s">
        <v>77</v>
      </c>
      <c r="BJ132" s="9" t="s">
        <v>77</v>
      </c>
      <c r="BK132" s="9" t="s">
        <v>77</v>
      </c>
      <c r="BL132" s="9" t="s">
        <v>77</v>
      </c>
      <c r="BM132" s="9" t="s">
        <v>77</v>
      </c>
      <c r="BN132" s="9" t="s">
        <v>77</v>
      </c>
      <c r="BO132" s="9" t="s">
        <v>77</v>
      </c>
      <c r="BP132" s="9" t="s">
        <v>77</v>
      </c>
      <c r="BQ132" s="9">
        <v>3</v>
      </c>
      <c r="BR132" s="9" t="s">
        <v>64</v>
      </c>
      <c r="BS132" s="9" t="s">
        <v>1030</v>
      </c>
      <c r="BT132" s="9" t="s">
        <v>226</v>
      </c>
      <c r="BU132" s="9" t="s">
        <v>227</v>
      </c>
      <c r="BV132" s="9" t="s">
        <v>227</v>
      </c>
      <c r="BW132" s="9" t="s">
        <v>227</v>
      </c>
      <c r="BX132" s="9"/>
      <c r="BY132" s="9"/>
    </row>
    <row r="133" spans="1:77" x14ac:dyDescent="0.3">
      <c r="A133" s="1" t="s">
        <v>1031</v>
      </c>
      <c r="B133" s="1">
        <v>2018</v>
      </c>
      <c r="C133" s="1" t="s">
        <v>1032</v>
      </c>
      <c r="D133" s="1" t="s">
        <v>1033</v>
      </c>
      <c r="E133" s="1" t="s">
        <v>277</v>
      </c>
      <c r="F133" s="1" t="s">
        <v>258</v>
      </c>
      <c r="G133" s="1" t="s">
        <v>839</v>
      </c>
      <c r="H133" s="1" t="s">
        <v>58</v>
      </c>
      <c r="I133" s="1" t="s">
        <v>57</v>
      </c>
      <c r="J133" s="1" t="s">
        <v>1034</v>
      </c>
      <c r="K133" s="1" t="s">
        <v>85</v>
      </c>
      <c r="L133" s="1" t="s">
        <v>324</v>
      </c>
      <c r="M133" s="1" t="s">
        <v>1035</v>
      </c>
      <c r="N133" s="3" t="s">
        <v>1036</v>
      </c>
      <c r="O133" s="4" t="s">
        <v>1037</v>
      </c>
      <c r="P133" s="1" t="s">
        <v>221</v>
      </c>
      <c r="Q133" s="1" t="s">
        <v>237</v>
      </c>
      <c r="R133" s="1" t="s">
        <v>64</v>
      </c>
      <c r="S133" s="1" t="s">
        <v>223</v>
      </c>
      <c r="T133" s="1" t="s">
        <v>908</v>
      </c>
      <c r="U133" s="3">
        <v>2007</v>
      </c>
      <c r="V133" s="3">
        <v>2010</v>
      </c>
      <c r="W133" s="3">
        <v>2014</v>
      </c>
      <c r="X133" s="1">
        <v>50216</v>
      </c>
      <c r="Y133" s="1">
        <v>4359</v>
      </c>
      <c r="Z133" s="5">
        <v>8.6805002389676602</v>
      </c>
      <c r="AA133" s="1" t="s">
        <v>77</v>
      </c>
      <c r="AB133" s="1" t="s">
        <v>77</v>
      </c>
      <c r="AC133" s="1" t="s">
        <v>77</v>
      </c>
      <c r="AD133" s="1" t="s">
        <v>77</v>
      </c>
      <c r="AE133" s="1" t="s">
        <v>77</v>
      </c>
      <c r="AF133" s="1" t="s">
        <v>77</v>
      </c>
      <c r="AG133" s="1" t="s">
        <v>77</v>
      </c>
      <c r="AH133" s="1" t="s">
        <v>77</v>
      </c>
      <c r="AI133" s="1" t="s">
        <v>77</v>
      </c>
      <c r="AJ133" s="1" t="s">
        <v>77</v>
      </c>
      <c r="AK133" s="1" t="s">
        <v>77</v>
      </c>
      <c r="AL133" s="1" t="s">
        <v>77</v>
      </c>
      <c r="AM133" s="1" t="s">
        <v>77</v>
      </c>
      <c r="AN133" s="1" t="s">
        <v>77</v>
      </c>
      <c r="AO133" s="1" t="s">
        <v>77</v>
      </c>
      <c r="AP133" s="1" t="s">
        <v>77</v>
      </c>
      <c r="AQ133" s="1" t="s">
        <v>77</v>
      </c>
      <c r="AR133" s="1" t="s">
        <v>77</v>
      </c>
      <c r="AS133" s="1" t="s">
        <v>77</v>
      </c>
      <c r="AT133" s="1" t="s">
        <v>77</v>
      </c>
      <c r="AU133" s="1" t="s">
        <v>77</v>
      </c>
      <c r="AV133" s="1" t="s">
        <v>77</v>
      </c>
      <c r="AW133" s="1" t="s">
        <v>77</v>
      </c>
      <c r="AX133" s="1" t="s">
        <v>77</v>
      </c>
      <c r="AY133" s="1" t="s">
        <v>77</v>
      </c>
      <c r="AZ133" s="1" t="s">
        <v>77</v>
      </c>
      <c r="BA133" s="1" t="s">
        <v>77</v>
      </c>
      <c r="BB133" s="1" t="s">
        <v>77</v>
      </c>
      <c r="BC133" s="1" t="s">
        <v>77</v>
      </c>
      <c r="BD133" s="1" t="s">
        <v>77</v>
      </c>
      <c r="BE133" s="1" t="s">
        <v>77</v>
      </c>
      <c r="BF133" s="1" t="s">
        <v>77</v>
      </c>
      <c r="BG133" s="1" t="s">
        <v>77</v>
      </c>
      <c r="BH133" s="1" t="s">
        <v>77</v>
      </c>
      <c r="BI133" s="1" t="s">
        <v>77</v>
      </c>
      <c r="BJ133" s="1" t="s">
        <v>77</v>
      </c>
      <c r="BK133" s="1" t="s">
        <v>77</v>
      </c>
      <c r="BL133" s="1" t="s">
        <v>77</v>
      </c>
      <c r="BM133" s="1" t="s">
        <v>77</v>
      </c>
      <c r="BN133" s="1" t="s">
        <v>77</v>
      </c>
      <c r="BO133" s="1" t="s">
        <v>77</v>
      </c>
      <c r="BP133" s="1" t="s">
        <v>77</v>
      </c>
      <c r="BQ133" s="1">
        <v>3</v>
      </c>
      <c r="BR133" s="1" t="s">
        <v>71</v>
      </c>
      <c r="BS133" s="1" t="s">
        <v>526</v>
      </c>
      <c r="BT133" s="1" t="s">
        <v>253</v>
      </c>
      <c r="BU133" s="8" t="s">
        <v>253</v>
      </c>
      <c r="BV133" s="1" t="s">
        <v>253</v>
      </c>
      <c r="BW133" s="1" t="s">
        <v>253</v>
      </c>
      <c r="BX133" s="1"/>
      <c r="BY133" s="1"/>
    </row>
    <row r="134" spans="1:77" x14ac:dyDescent="0.3">
      <c r="A134" s="1" t="s">
        <v>1038</v>
      </c>
      <c r="B134" s="1">
        <v>2018</v>
      </c>
      <c r="C134" s="1" t="s">
        <v>1039</v>
      </c>
      <c r="D134" s="1" t="s">
        <v>1040</v>
      </c>
      <c r="E134" s="1" t="s">
        <v>277</v>
      </c>
      <c r="F134" s="1" t="s">
        <v>258</v>
      </c>
      <c r="G134" s="1" t="s">
        <v>839</v>
      </c>
      <c r="H134" s="1" t="s">
        <v>58</v>
      </c>
      <c r="I134" s="1" t="s">
        <v>57</v>
      </c>
      <c r="J134" s="1" t="s">
        <v>840</v>
      </c>
      <c r="K134" s="1" t="s">
        <v>508</v>
      </c>
      <c r="L134" s="1" t="s">
        <v>75</v>
      </c>
      <c r="M134" s="1" t="s">
        <v>1041</v>
      </c>
      <c r="N134" s="1" t="s">
        <v>1042</v>
      </c>
      <c r="O134" s="1" t="s">
        <v>1043</v>
      </c>
      <c r="P134" s="1" t="s">
        <v>221</v>
      </c>
      <c r="Q134" s="1" t="s">
        <v>237</v>
      </c>
      <c r="R134" s="1" t="s">
        <v>64</v>
      </c>
      <c r="S134" s="1" t="s">
        <v>223</v>
      </c>
      <c r="T134" s="1" t="s">
        <v>1044</v>
      </c>
      <c r="U134" s="1">
        <v>1988</v>
      </c>
      <c r="V134" s="1">
        <v>2000</v>
      </c>
      <c r="W134" s="1">
        <v>2013</v>
      </c>
      <c r="X134" s="1">
        <v>248299</v>
      </c>
      <c r="Y134" s="1">
        <v>14301</v>
      </c>
      <c r="Z134" s="1">
        <v>5.7595882383738957</v>
      </c>
      <c r="AA134" s="1" t="s">
        <v>77</v>
      </c>
      <c r="AB134" s="1" t="s">
        <v>77</v>
      </c>
      <c r="AC134" s="1" t="s">
        <v>77</v>
      </c>
      <c r="AD134" s="1" t="s">
        <v>77</v>
      </c>
      <c r="AE134" s="1" t="s">
        <v>77</v>
      </c>
      <c r="AF134" s="1" t="s">
        <v>77</v>
      </c>
      <c r="AG134" s="1" t="s">
        <v>77</v>
      </c>
      <c r="AH134" s="1" t="s">
        <v>77</v>
      </c>
      <c r="AI134" s="1" t="s">
        <v>77</v>
      </c>
      <c r="AJ134" s="1" t="s">
        <v>77</v>
      </c>
      <c r="AK134" s="1" t="s">
        <v>77</v>
      </c>
      <c r="AL134" s="1" t="s">
        <v>77</v>
      </c>
      <c r="AM134" s="1" t="s">
        <v>77</v>
      </c>
      <c r="AN134" s="1" t="s">
        <v>77</v>
      </c>
      <c r="AO134" s="1" t="s">
        <v>77</v>
      </c>
      <c r="AP134" s="1" t="s">
        <v>77</v>
      </c>
      <c r="AQ134" s="1" t="s">
        <v>77</v>
      </c>
      <c r="AR134" s="1" t="s">
        <v>77</v>
      </c>
      <c r="AS134" s="1" t="s">
        <v>77</v>
      </c>
      <c r="AT134" s="1" t="s">
        <v>77</v>
      </c>
      <c r="AU134" s="1" t="s">
        <v>77</v>
      </c>
      <c r="AV134" s="1" t="s">
        <v>77</v>
      </c>
      <c r="AW134" s="1" t="s">
        <v>77</v>
      </c>
      <c r="AX134" s="1" t="s">
        <v>77</v>
      </c>
      <c r="AY134" s="1" t="s">
        <v>77</v>
      </c>
      <c r="AZ134" s="1" t="s">
        <v>77</v>
      </c>
      <c r="BA134" s="1" t="s">
        <v>77</v>
      </c>
      <c r="BB134" s="1" t="s">
        <v>77</v>
      </c>
      <c r="BC134" s="1" t="s">
        <v>77</v>
      </c>
      <c r="BD134" s="1" t="s">
        <v>77</v>
      </c>
      <c r="BE134" s="1" t="s">
        <v>77</v>
      </c>
      <c r="BF134" s="1" t="s">
        <v>77</v>
      </c>
      <c r="BG134" s="1" t="s">
        <v>77</v>
      </c>
      <c r="BH134" s="1" t="s">
        <v>77</v>
      </c>
      <c r="BI134" s="1" t="s">
        <v>77</v>
      </c>
      <c r="BJ134" s="1" t="s">
        <v>77</v>
      </c>
      <c r="BK134" s="1" t="s">
        <v>77</v>
      </c>
      <c r="BL134" s="1" t="s">
        <v>77</v>
      </c>
      <c r="BM134" s="1" t="s">
        <v>77</v>
      </c>
      <c r="BN134" s="1" t="s">
        <v>77</v>
      </c>
      <c r="BO134" s="1" t="s">
        <v>77</v>
      </c>
      <c r="BP134" s="1" t="s">
        <v>77</v>
      </c>
      <c r="BQ134" s="1">
        <v>3</v>
      </c>
      <c r="BR134" s="1" t="s">
        <v>71</v>
      </c>
      <c r="BS134" s="1" t="s">
        <v>291</v>
      </c>
      <c r="BT134" s="1" t="s">
        <v>253</v>
      </c>
      <c r="BU134" s="8" t="s">
        <v>253</v>
      </c>
      <c r="BV134" s="1" t="s">
        <v>253</v>
      </c>
      <c r="BW134" s="1" t="s">
        <v>253</v>
      </c>
      <c r="BX134" s="1"/>
      <c r="BY134" s="1"/>
    </row>
    <row r="135" spans="1:77" x14ac:dyDescent="0.3">
      <c r="A135" s="1" t="s">
        <v>1045</v>
      </c>
      <c r="B135" s="1">
        <v>2020</v>
      </c>
      <c r="C135" s="1" t="s">
        <v>1046</v>
      </c>
      <c r="D135" s="1" t="s">
        <v>1047</v>
      </c>
      <c r="E135" s="1" t="s">
        <v>277</v>
      </c>
      <c r="F135" s="1" t="s">
        <v>258</v>
      </c>
      <c r="G135" s="1" t="s">
        <v>839</v>
      </c>
      <c r="H135" s="1" t="s">
        <v>58</v>
      </c>
      <c r="I135" s="1" t="s">
        <v>57</v>
      </c>
      <c r="J135" s="1" t="s">
        <v>500</v>
      </c>
      <c r="K135" s="1" t="s">
        <v>523</v>
      </c>
      <c r="L135" s="1" t="s">
        <v>324</v>
      </c>
      <c r="M135" s="1" t="s">
        <v>1048</v>
      </c>
      <c r="N135" s="1" t="s">
        <v>395</v>
      </c>
      <c r="O135" s="3" t="s">
        <v>1049</v>
      </c>
      <c r="P135" s="1" t="s">
        <v>608</v>
      </c>
      <c r="Q135" s="1" t="s">
        <v>308</v>
      </c>
      <c r="R135" s="1" t="s">
        <v>64</v>
      </c>
      <c r="S135" s="1" t="s">
        <v>223</v>
      </c>
      <c r="T135" s="1" t="s">
        <v>1029</v>
      </c>
      <c r="U135" s="3">
        <v>2006</v>
      </c>
      <c r="V135" s="3">
        <v>2010</v>
      </c>
      <c r="W135" s="3">
        <v>2014</v>
      </c>
      <c r="X135" s="1">
        <v>26301</v>
      </c>
      <c r="Y135" s="1">
        <v>3631</v>
      </c>
      <c r="Z135" s="5">
        <v>13.805558724002889</v>
      </c>
      <c r="AA135" s="1" t="s">
        <v>77</v>
      </c>
      <c r="AB135" s="1" t="s">
        <v>77</v>
      </c>
      <c r="AC135" s="1" t="s">
        <v>77</v>
      </c>
      <c r="AD135" s="1" t="s">
        <v>77</v>
      </c>
      <c r="AE135" s="1" t="s">
        <v>77</v>
      </c>
      <c r="AF135" s="1" t="s">
        <v>77</v>
      </c>
      <c r="AG135" s="1" t="s">
        <v>77</v>
      </c>
      <c r="AH135" s="1" t="s">
        <v>77</v>
      </c>
      <c r="AI135" s="1" t="s">
        <v>77</v>
      </c>
      <c r="AJ135" s="1" t="s">
        <v>77</v>
      </c>
      <c r="AK135" s="1" t="s">
        <v>77</v>
      </c>
      <c r="AL135" s="1" t="s">
        <v>77</v>
      </c>
      <c r="AM135" s="1" t="s">
        <v>77</v>
      </c>
      <c r="AN135" s="1" t="s">
        <v>77</v>
      </c>
      <c r="AO135" s="1" t="s">
        <v>77</v>
      </c>
      <c r="AP135" s="1" t="s">
        <v>77</v>
      </c>
      <c r="AQ135" s="1" t="s">
        <v>77</v>
      </c>
      <c r="AR135" s="1" t="s">
        <v>77</v>
      </c>
      <c r="AS135" s="1" t="s">
        <v>77</v>
      </c>
      <c r="AT135" s="1" t="s">
        <v>77</v>
      </c>
      <c r="AU135" s="1" t="s">
        <v>77</v>
      </c>
      <c r="AV135" s="1" t="s">
        <v>77</v>
      </c>
      <c r="AW135" s="1" t="s">
        <v>77</v>
      </c>
      <c r="AX135" s="1" t="s">
        <v>77</v>
      </c>
      <c r="AY135" s="1" t="s">
        <v>77</v>
      </c>
      <c r="AZ135" s="1" t="s">
        <v>77</v>
      </c>
      <c r="BA135" s="1" t="s">
        <v>77</v>
      </c>
      <c r="BB135" s="1" t="s">
        <v>77</v>
      </c>
      <c r="BC135" s="1" t="s">
        <v>77</v>
      </c>
      <c r="BD135" s="1" t="s">
        <v>77</v>
      </c>
      <c r="BE135" s="1" t="s">
        <v>77</v>
      </c>
      <c r="BF135" s="1" t="s">
        <v>77</v>
      </c>
      <c r="BG135" s="1" t="s">
        <v>77</v>
      </c>
      <c r="BH135" s="1" t="s">
        <v>77</v>
      </c>
      <c r="BI135" s="1" t="s">
        <v>77</v>
      </c>
      <c r="BJ135" s="1" t="s">
        <v>77</v>
      </c>
      <c r="BK135" s="1" t="s">
        <v>77</v>
      </c>
      <c r="BL135" s="1" t="s">
        <v>77</v>
      </c>
      <c r="BM135" s="1" t="s">
        <v>77</v>
      </c>
      <c r="BN135" s="1" t="s">
        <v>77</v>
      </c>
      <c r="BO135" s="1" t="s">
        <v>77</v>
      </c>
      <c r="BP135" s="1" t="s">
        <v>77</v>
      </c>
      <c r="BQ135" s="1">
        <v>3</v>
      </c>
      <c r="BR135" s="1" t="s">
        <v>71</v>
      </c>
      <c r="BS135" s="1" t="s">
        <v>526</v>
      </c>
      <c r="BT135" s="1" t="s">
        <v>253</v>
      </c>
      <c r="BU135" s="8" t="s">
        <v>253</v>
      </c>
      <c r="BV135" s="1" t="s">
        <v>253</v>
      </c>
      <c r="BW135" s="1" t="s">
        <v>253</v>
      </c>
      <c r="BX135" s="1"/>
      <c r="BY135" s="1"/>
    </row>
    <row r="136" spans="1:77" x14ac:dyDescent="0.3">
      <c r="A136" s="1" t="s">
        <v>1050</v>
      </c>
      <c r="B136" s="1">
        <v>2021</v>
      </c>
      <c r="C136" s="1" t="s">
        <v>1051</v>
      </c>
      <c r="D136" s="1" t="s">
        <v>1052</v>
      </c>
      <c r="E136" s="1" t="s">
        <v>693</v>
      </c>
      <c r="F136" s="1" t="s">
        <v>258</v>
      </c>
      <c r="G136" s="1" t="s">
        <v>839</v>
      </c>
      <c r="H136" s="1" t="s">
        <v>58</v>
      </c>
      <c r="I136" s="1" t="s">
        <v>57</v>
      </c>
      <c r="J136" s="1" t="s">
        <v>1053</v>
      </c>
      <c r="K136" s="1" t="s">
        <v>636</v>
      </c>
      <c r="L136" s="1" t="s">
        <v>324</v>
      </c>
      <c r="M136" s="1" t="s">
        <v>1054</v>
      </c>
      <c r="N136" s="1" t="s">
        <v>236</v>
      </c>
      <c r="O136" s="1" t="s">
        <v>1055</v>
      </c>
      <c r="P136" s="1" t="s">
        <v>872</v>
      </c>
      <c r="Q136" s="1" t="s">
        <v>308</v>
      </c>
      <c r="R136" s="1" t="s">
        <v>64</v>
      </c>
      <c r="S136" s="1" t="s">
        <v>223</v>
      </c>
      <c r="T136" s="1" t="s">
        <v>1056</v>
      </c>
      <c r="U136" s="1">
        <v>2005</v>
      </c>
      <c r="V136" s="1">
        <v>2012</v>
      </c>
      <c r="W136" s="1">
        <v>2019</v>
      </c>
      <c r="X136" s="1">
        <v>38942</v>
      </c>
      <c r="Y136" s="1">
        <v>2595</v>
      </c>
      <c r="Z136" s="1">
        <v>6.6637563556057726</v>
      </c>
      <c r="AA136" s="1" t="s">
        <v>77</v>
      </c>
      <c r="AB136" s="1" t="s">
        <v>77</v>
      </c>
      <c r="AC136" s="1" t="s">
        <v>77</v>
      </c>
      <c r="AD136" s="1" t="s">
        <v>77</v>
      </c>
      <c r="AE136" s="1" t="s">
        <v>77</v>
      </c>
      <c r="AF136" s="1" t="s">
        <v>77</v>
      </c>
      <c r="AG136" s="1" t="s">
        <v>77</v>
      </c>
      <c r="AH136" s="1" t="s">
        <v>77</v>
      </c>
      <c r="AI136" s="1" t="s">
        <v>77</v>
      </c>
      <c r="AJ136" s="1" t="s">
        <v>77</v>
      </c>
      <c r="AK136" s="1" t="s">
        <v>77</v>
      </c>
      <c r="AL136" s="1" t="s">
        <v>77</v>
      </c>
      <c r="AM136" s="1" t="s">
        <v>77</v>
      </c>
      <c r="AN136" s="1" t="s">
        <v>77</v>
      </c>
      <c r="AO136" s="1" t="s">
        <v>77</v>
      </c>
      <c r="AP136" s="1" t="s">
        <v>77</v>
      </c>
      <c r="AQ136" s="1" t="s">
        <v>77</v>
      </c>
      <c r="AR136" s="1" t="s">
        <v>77</v>
      </c>
      <c r="AS136" s="1" t="s">
        <v>77</v>
      </c>
      <c r="AT136" s="1" t="s">
        <v>77</v>
      </c>
      <c r="AU136" s="1" t="s">
        <v>77</v>
      </c>
      <c r="AV136" s="1" t="s">
        <v>77</v>
      </c>
      <c r="AW136" s="1" t="s">
        <v>77</v>
      </c>
      <c r="AX136" s="1" t="s">
        <v>77</v>
      </c>
      <c r="AY136" s="1" t="s">
        <v>77</v>
      </c>
      <c r="AZ136" s="1" t="s">
        <v>77</v>
      </c>
      <c r="BA136" s="1" t="s">
        <v>77</v>
      </c>
      <c r="BB136" s="1" t="s">
        <v>77</v>
      </c>
      <c r="BC136" s="1" t="s">
        <v>77</v>
      </c>
      <c r="BD136" s="1" t="s">
        <v>77</v>
      </c>
      <c r="BE136" s="1" t="s">
        <v>77</v>
      </c>
      <c r="BF136" s="1" t="s">
        <v>77</v>
      </c>
      <c r="BG136" s="1" t="s">
        <v>77</v>
      </c>
      <c r="BH136" s="1" t="s">
        <v>77</v>
      </c>
      <c r="BI136" s="1" t="s">
        <v>77</v>
      </c>
      <c r="BJ136" s="1" t="s">
        <v>77</v>
      </c>
      <c r="BK136" s="1" t="s">
        <v>77</v>
      </c>
      <c r="BL136" s="1" t="s">
        <v>77</v>
      </c>
      <c r="BM136" s="1" t="s">
        <v>77</v>
      </c>
      <c r="BN136" s="1" t="s">
        <v>77</v>
      </c>
      <c r="BO136" s="1" t="s">
        <v>77</v>
      </c>
      <c r="BP136" s="1" t="s">
        <v>77</v>
      </c>
      <c r="BQ136" s="1">
        <v>3</v>
      </c>
      <c r="BR136" s="1" t="s">
        <v>71</v>
      </c>
      <c r="BS136" s="1" t="s">
        <v>526</v>
      </c>
      <c r="BT136" s="1" t="s">
        <v>253</v>
      </c>
      <c r="BU136" s="8" t="s">
        <v>253</v>
      </c>
      <c r="BV136" s="1" t="s">
        <v>253</v>
      </c>
      <c r="BW136" s="1" t="s">
        <v>253</v>
      </c>
      <c r="BX136" s="1" t="s">
        <v>253</v>
      </c>
      <c r="BY136" s="1"/>
    </row>
    <row r="137" spans="1:77" x14ac:dyDescent="0.3">
      <c r="A137" s="1" t="s">
        <v>1057</v>
      </c>
      <c r="B137" s="1">
        <v>2017</v>
      </c>
      <c r="C137" s="1" t="s">
        <v>1058</v>
      </c>
      <c r="D137" s="1" t="s">
        <v>1059</v>
      </c>
      <c r="E137" s="1" t="s">
        <v>277</v>
      </c>
      <c r="F137" s="1" t="s">
        <v>258</v>
      </c>
      <c r="G137" s="1" t="s">
        <v>839</v>
      </c>
      <c r="H137" s="1" t="s">
        <v>58</v>
      </c>
      <c r="I137" s="1" t="s">
        <v>57</v>
      </c>
      <c r="J137" s="1" t="s">
        <v>840</v>
      </c>
      <c r="K137" s="1" t="s">
        <v>85</v>
      </c>
      <c r="L137" s="1"/>
      <c r="M137" s="1" t="s">
        <v>1060</v>
      </c>
      <c r="N137" s="1" t="s">
        <v>221</v>
      </c>
      <c r="O137" s="1" t="s">
        <v>221</v>
      </c>
      <c r="P137" s="1" t="s">
        <v>608</v>
      </c>
      <c r="Q137" s="1" t="s">
        <v>308</v>
      </c>
      <c r="R137" s="1" t="s">
        <v>64</v>
      </c>
      <c r="S137" s="1" t="s">
        <v>223</v>
      </c>
      <c r="T137" s="1" t="s">
        <v>1061</v>
      </c>
      <c r="U137" s="1">
        <v>2005</v>
      </c>
      <c r="V137" s="1">
        <v>2012</v>
      </c>
      <c r="W137" s="1">
        <v>2018</v>
      </c>
      <c r="X137" s="1">
        <v>15900</v>
      </c>
      <c r="Y137" s="1">
        <v>2131</v>
      </c>
      <c r="Z137" s="1">
        <v>13.402515723270438</v>
      </c>
      <c r="AA137" s="1" t="s">
        <v>77</v>
      </c>
      <c r="AB137" s="1" t="s">
        <v>77</v>
      </c>
      <c r="AC137" s="1" t="s">
        <v>77</v>
      </c>
      <c r="AD137" s="1" t="s">
        <v>77</v>
      </c>
      <c r="AE137" s="1" t="s">
        <v>77</v>
      </c>
      <c r="AF137" s="1" t="s">
        <v>77</v>
      </c>
      <c r="AG137" s="1" t="s">
        <v>77</v>
      </c>
      <c r="AH137" s="1" t="s">
        <v>77</v>
      </c>
      <c r="AI137" s="1" t="s">
        <v>77</v>
      </c>
      <c r="AJ137" s="1" t="s">
        <v>77</v>
      </c>
      <c r="AK137" s="1" t="s">
        <v>77</v>
      </c>
      <c r="AL137" s="1" t="s">
        <v>77</v>
      </c>
      <c r="AM137" s="1" t="s">
        <v>77</v>
      </c>
      <c r="AN137" s="1" t="s">
        <v>77</v>
      </c>
      <c r="AO137" s="1" t="s">
        <v>77</v>
      </c>
      <c r="AP137" s="1" t="s">
        <v>77</v>
      </c>
      <c r="AQ137" s="1" t="s">
        <v>77</v>
      </c>
      <c r="AR137" s="1" t="s">
        <v>77</v>
      </c>
      <c r="AS137" s="1" t="s">
        <v>77</v>
      </c>
      <c r="AT137" s="1" t="s">
        <v>77</v>
      </c>
      <c r="AU137" s="1" t="s">
        <v>77</v>
      </c>
      <c r="AV137" s="1" t="s">
        <v>77</v>
      </c>
      <c r="AW137" s="1" t="s">
        <v>77</v>
      </c>
      <c r="AX137" s="1" t="s">
        <v>77</v>
      </c>
      <c r="AY137" s="1" t="s">
        <v>77</v>
      </c>
      <c r="AZ137" s="1" t="s">
        <v>77</v>
      </c>
      <c r="BA137" s="1" t="s">
        <v>77</v>
      </c>
      <c r="BB137" s="1" t="s">
        <v>77</v>
      </c>
      <c r="BC137" s="1" t="s">
        <v>77</v>
      </c>
      <c r="BD137" s="1" t="s">
        <v>77</v>
      </c>
      <c r="BE137" s="1" t="s">
        <v>77</v>
      </c>
      <c r="BF137" s="1" t="s">
        <v>77</v>
      </c>
      <c r="BG137" s="1" t="s">
        <v>77</v>
      </c>
      <c r="BH137" s="1" t="s">
        <v>77</v>
      </c>
      <c r="BI137" s="1" t="s">
        <v>77</v>
      </c>
      <c r="BJ137" s="1" t="s">
        <v>77</v>
      </c>
      <c r="BK137" s="1" t="s">
        <v>77</v>
      </c>
      <c r="BL137" s="1" t="s">
        <v>77</v>
      </c>
      <c r="BM137" s="1" t="s">
        <v>77</v>
      </c>
      <c r="BN137" s="1" t="s">
        <v>77</v>
      </c>
      <c r="BO137" s="1" t="s">
        <v>77</v>
      </c>
      <c r="BP137" s="1" t="s">
        <v>77</v>
      </c>
      <c r="BQ137" s="1">
        <v>3</v>
      </c>
      <c r="BR137" s="1" t="s">
        <v>71</v>
      </c>
      <c r="BS137" s="1" t="s">
        <v>526</v>
      </c>
      <c r="BT137" s="1" t="s">
        <v>253</v>
      </c>
      <c r="BU137" s="8" t="s">
        <v>253</v>
      </c>
      <c r="BV137" s="1" t="s">
        <v>253</v>
      </c>
      <c r="BW137" s="1" t="s">
        <v>253</v>
      </c>
      <c r="BX137" s="1"/>
      <c r="BY137" s="1"/>
    </row>
    <row r="138" spans="1:77" x14ac:dyDescent="0.3">
      <c r="A138" s="15" t="s">
        <v>1062</v>
      </c>
      <c r="B138" s="15">
        <v>2023</v>
      </c>
      <c r="C138" s="15" t="s">
        <v>1063</v>
      </c>
      <c r="D138" s="15" t="s">
        <v>1064</v>
      </c>
      <c r="E138" s="15" t="s">
        <v>442</v>
      </c>
      <c r="F138" s="15" t="s">
        <v>258</v>
      </c>
      <c r="G138" s="15" t="s">
        <v>839</v>
      </c>
      <c r="H138" s="15" t="s">
        <v>58</v>
      </c>
      <c r="I138" s="15" t="s">
        <v>57</v>
      </c>
      <c r="J138" s="15" t="s">
        <v>1065</v>
      </c>
      <c r="K138" s="15" t="s">
        <v>508</v>
      </c>
      <c r="L138" s="15" t="s">
        <v>324</v>
      </c>
      <c r="M138" s="15" t="s">
        <v>1066</v>
      </c>
      <c r="N138" s="15" t="s">
        <v>895</v>
      </c>
      <c r="O138" s="15" t="s">
        <v>1067</v>
      </c>
      <c r="P138" s="15" t="s">
        <v>221</v>
      </c>
      <c r="Q138" s="15" t="s">
        <v>308</v>
      </c>
      <c r="R138" s="15" t="s">
        <v>64</v>
      </c>
      <c r="S138" s="15" t="s">
        <v>223</v>
      </c>
      <c r="T138" s="15" t="s">
        <v>1068</v>
      </c>
      <c r="U138" s="15">
        <v>2014</v>
      </c>
      <c r="V138" s="15">
        <v>2017</v>
      </c>
      <c r="W138" s="15">
        <v>2020</v>
      </c>
      <c r="X138" s="15">
        <v>31536</v>
      </c>
      <c r="Y138" s="15">
        <v>7415</v>
      </c>
      <c r="Z138" s="15">
        <v>23.512810755961443</v>
      </c>
      <c r="AA138" s="15" t="s">
        <v>77</v>
      </c>
      <c r="AB138" s="15" t="s">
        <v>77</v>
      </c>
      <c r="AC138" s="15" t="s">
        <v>77</v>
      </c>
      <c r="AD138" s="15" t="s">
        <v>77</v>
      </c>
      <c r="AE138" s="15" t="s">
        <v>77</v>
      </c>
      <c r="AF138" s="15" t="s">
        <v>77</v>
      </c>
      <c r="AG138" s="15" t="s">
        <v>77</v>
      </c>
      <c r="AH138" s="15" t="s">
        <v>77</v>
      </c>
      <c r="AI138" s="15" t="s">
        <v>77</v>
      </c>
      <c r="AJ138" s="15" t="s">
        <v>77</v>
      </c>
      <c r="AK138" s="15" t="s">
        <v>77</v>
      </c>
      <c r="AL138" s="15" t="s">
        <v>77</v>
      </c>
      <c r="AM138" s="15" t="s">
        <v>77</v>
      </c>
      <c r="AN138" s="15" t="s">
        <v>77</v>
      </c>
      <c r="AO138" s="15" t="s">
        <v>77</v>
      </c>
      <c r="AP138" s="15" t="s">
        <v>77</v>
      </c>
      <c r="AQ138" s="15" t="s">
        <v>77</v>
      </c>
      <c r="AR138" s="15" t="s">
        <v>77</v>
      </c>
      <c r="AS138" s="15" t="s">
        <v>77</v>
      </c>
      <c r="AT138" s="15" t="s">
        <v>77</v>
      </c>
      <c r="AU138" s="15" t="s">
        <v>77</v>
      </c>
      <c r="AV138" s="15" t="s">
        <v>77</v>
      </c>
      <c r="AW138" s="15" t="s">
        <v>77</v>
      </c>
      <c r="AX138" s="15" t="s">
        <v>77</v>
      </c>
      <c r="AY138" s="15" t="s">
        <v>77</v>
      </c>
      <c r="AZ138" s="15" t="s">
        <v>77</v>
      </c>
      <c r="BA138" s="15" t="s">
        <v>77</v>
      </c>
      <c r="BB138" s="15" t="s">
        <v>77</v>
      </c>
      <c r="BC138" s="15" t="s">
        <v>77</v>
      </c>
      <c r="BD138" s="15" t="s">
        <v>77</v>
      </c>
      <c r="BE138" s="15" t="s">
        <v>77</v>
      </c>
      <c r="BF138" s="15" t="s">
        <v>77</v>
      </c>
      <c r="BG138" s="15" t="s">
        <v>77</v>
      </c>
      <c r="BH138" s="15" t="s">
        <v>77</v>
      </c>
      <c r="BI138" s="15" t="s">
        <v>77</v>
      </c>
      <c r="BJ138" s="15" t="s">
        <v>77</v>
      </c>
      <c r="BK138" s="15" t="s">
        <v>77</v>
      </c>
      <c r="BL138" s="15" t="s">
        <v>77</v>
      </c>
      <c r="BM138" s="15" t="s">
        <v>77</v>
      </c>
      <c r="BN138" s="15" t="s">
        <v>77</v>
      </c>
      <c r="BO138" s="15" t="s">
        <v>77</v>
      </c>
      <c r="BP138" s="15" t="s">
        <v>77</v>
      </c>
      <c r="BQ138" s="15">
        <v>3</v>
      </c>
      <c r="BR138" s="15" t="s">
        <v>64</v>
      </c>
      <c r="BS138" s="15" t="s">
        <v>239</v>
      </c>
      <c r="BT138" s="15" t="s">
        <v>240</v>
      </c>
      <c r="BU138" s="15" t="s">
        <v>241</v>
      </c>
      <c r="BV138" s="15" t="s">
        <v>66</v>
      </c>
      <c r="BW138" s="15" t="s">
        <v>242</v>
      </c>
      <c r="BX138" s="15"/>
      <c r="BY138" s="15"/>
    </row>
    <row r="139" spans="1:77" x14ac:dyDescent="0.3">
      <c r="A139" s="1" t="s">
        <v>1069</v>
      </c>
      <c r="B139" s="1">
        <v>2016</v>
      </c>
      <c r="C139" s="1" t="s">
        <v>1070</v>
      </c>
      <c r="D139" s="1" t="s">
        <v>1071</v>
      </c>
      <c r="E139" s="1" t="s">
        <v>277</v>
      </c>
      <c r="F139" s="1" t="s">
        <v>258</v>
      </c>
      <c r="G139" s="1" t="s">
        <v>839</v>
      </c>
      <c r="H139" s="1" t="s">
        <v>58</v>
      </c>
      <c r="I139" s="1" t="s">
        <v>57</v>
      </c>
      <c r="J139" s="1" t="s">
        <v>904</v>
      </c>
      <c r="K139" s="1" t="s">
        <v>508</v>
      </c>
      <c r="L139" s="1" t="s">
        <v>324</v>
      </c>
      <c r="M139" s="1" t="s">
        <v>219</v>
      </c>
      <c r="N139" s="4" t="s">
        <v>1072</v>
      </c>
      <c r="O139" s="4" t="s">
        <v>1073</v>
      </c>
      <c r="P139" s="1" t="s">
        <v>221</v>
      </c>
      <c r="Q139" s="1" t="s">
        <v>237</v>
      </c>
      <c r="R139" s="1" t="s">
        <v>64</v>
      </c>
      <c r="S139" s="1" t="s">
        <v>223</v>
      </c>
      <c r="T139" s="1" t="s">
        <v>908</v>
      </c>
      <c r="U139" s="3">
        <v>2007</v>
      </c>
      <c r="V139" s="3">
        <v>2010</v>
      </c>
      <c r="W139" s="3">
        <v>2014</v>
      </c>
      <c r="X139" s="1">
        <v>41347</v>
      </c>
      <c r="Y139" s="1">
        <v>4270</v>
      </c>
      <c r="Z139" s="5">
        <v>10.327230512491838</v>
      </c>
      <c r="AA139" s="1" t="s">
        <v>77</v>
      </c>
      <c r="AB139" s="1" t="s">
        <v>77</v>
      </c>
      <c r="AC139" s="1" t="s">
        <v>77</v>
      </c>
      <c r="AD139" s="1" t="s">
        <v>77</v>
      </c>
      <c r="AE139" s="1" t="s">
        <v>77</v>
      </c>
      <c r="AF139" s="1" t="s">
        <v>77</v>
      </c>
      <c r="AG139" s="1" t="s">
        <v>77</v>
      </c>
      <c r="AH139" s="1" t="s">
        <v>77</v>
      </c>
      <c r="AI139" s="1" t="s">
        <v>77</v>
      </c>
      <c r="AJ139" s="1" t="s">
        <v>77</v>
      </c>
      <c r="AK139" s="1" t="s">
        <v>77</v>
      </c>
      <c r="AL139" s="1" t="s">
        <v>77</v>
      </c>
      <c r="AM139" s="1" t="s">
        <v>77</v>
      </c>
      <c r="AN139" s="1" t="s">
        <v>77</v>
      </c>
      <c r="AO139" s="1" t="s">
        <v>77</v>
      </c>
      <c r="AP139" s="1" t="s">
        <v>77</v>
      </c>
      <c r="AQ139" s="1" t="s">
        <v>77</v>
      </c>
      <c r="AR139" s="1" t="s">
        <v>77</v>
      </c>
      <c r="AS139" s="1" t="s">
        <v>77</v>
      </c>
      <c r="AT139" s="1" t="s">
        <v>77</v>
      </c>
      <c r="AU139" s="1" t="s">
        <v>77</v>
      </c>
      <c r="AV139" s="1" t="s">
        <v>77</v>
      </c>
      <c r="AW139" s="1" t="s">
        <v>77</v>
      </c>
      <c r="AX139" s="1" t="s">
        <v>77</v>
      </c>
      <c r="AY139" s="1" t="s">
        <v>77</v>
      </c>
      <c r="AZ139" s="1" t="s">
        <v>77</v>
      </c>
      <c r="BA139" s="1" t="s">
        <v>77</v>
      </c>
      <c r="BB139" s="1" t="s">
        <v>77</v>
      </c>
      <c r="BC139" s="1" t="s">
        <v>77</v>
      </c>
      <c r="BD139" s="1" t="s">
        <v>77</v>
      </c>
      <c r="BE139" s="1" t="s">
        <v>77</v>
      </c>
      <c r="BF139" s="1" t="s">
        <v>77</v>
      </c>
      <c r="BG139" s="1" t="s">
        <v>77</v>
      </c>
      <c r="BH139" s="1" t="s">
        <v>77</v>
      </c>
      <c r="BI139" s="1" t="s">
        <v>77</v>
      </c>
      <c r="BJ139" s="1" t="s">
        <v>77</v>
      </c>
      <c r="BK139" s="1" t="s">
        <v>77</v>
      </c>
      <c r="BL139" s="1" t="s">
        <v>77</v>
      </c>
      <c r="BM139" s="1" t="s">
        <v>77</v>
      </c>
      <c r="BN139" s="1" t="s">
        <v>77</v>
      </c>
      <c r="BO139" s="1" t="s">
        <v>77</v>
      </c>
      <c r="BP139" s="1" t="s">
        <v>77</v>
      </c>
      <c r="BQ139" s="1">
        <v>3</v>
      </c>
      <c r="BR139" s="1" t="s">
        <v>71</v>
      </c>
      <c r="BS139" s="1" t="s">
        <v>526</v>
      </c>
      <c r="BT139" s="1" t="s">
        <v>253</v>
      </c>
      <c r="BU139" s="8" t="s">
        <v>253</v>
      </c>
      <c r="BV139" s="1" t="s">
        <v>253</v>
      </c>
      <c r="BW139" s="1" t="s">
        <v>253</v>
      </c>
      <c r="BX139" s="1"/>
      <c r="BY139" s="1"/>
    </row>
    <row r="140" spans="1:77" x14ac:dyDescent="0.3">
      <c r="A140" s="9" t="s">
        <v>1074</v>
      </c>
      <c r="B140" s="9">
        <v>2018</v>
      </c>
      <c r="C140" s="9" t="s">
        <v>1075</v>
      </c>
      <c r="D140" s="9" t="s">
        <v>1076</v>
      </c>
      <c r="E140" s="9" t="s">
        <v>277</v>
      </c>
      <c r="F140" s="9" t="s">
        <v>258</v>
      </c>
      <c r="G140" s="9" t="s">
        <v>839</v>
      </c>
      <c r="H140" s="9" t="s">
        <v>58</v>
      </c>
      <c r="I140" s="9" t="s">
        <v>57</v>
      </c>
      <c r="J140" s="9" t="s">
        <v>912</v>
      </c>
      <c r="K140" s="9" t="s">
        <v>523</v>
      </c>
      <c r="L140" s="9" t="s">
        <v>261</v>
      </c>
      <c r="M140" s="9" t="s">
        <v>1077</v>
      </c>
      <c r="N140" s="9" t="s">
        <v>341</v>
      </c>
      <c r="O140" s="9" t="s">
        <v>1078</v>
      </c>
      <c r="P140" s="9" t="s">
        <v>221</v>
      </c>
      <c r="Q140" s="9" t="s">
        <v>271</v>
      </c>
      <c r="R140" s="9" t="s">
        <v>64</v>
      </c>
      <c r="S140" s="9"/>
      <c r="T140" s="9" t="s">
        <v>681</v>
      </c>
      <c r="U140" s="9">
        <v>2012</v>
      </c>
      <c r="V140" s="9">
        <v>2013</v>
      </c>
      <c r="W140" s="9">
        <v>2014</v>
      </c>
      <c r="X140" s="9">
        <v>15500</v>
      </c>
      <c r="Y140" s="9">
        <v>3930</v>
      </c>
      <c r="Z140" s="9">
        <v>25.35483870967742</v>
      </c>
      <c r="AA140" s="9" t="s">
        <v>77</v>
      </c>
      <c r="AB140" s="9" t="s">
        <v>77</v>
      </c>
      <c r="AC140" s="9" t="s">
        <v>77</v>
      </c>
      <c r="AD140" s="9" t="s">
        <v>77</v>
      </c>
      <c r="AE140" s="9" t="s">
        <v>77</v>
      </c>
      <c r="AF140" s="9" t="s">
        <v>77</v>
      </c>
      <c r="AG140" s="9" t="s">
        <v>77</v>
      </c>
      <c r="AH140" s="9" t="s">
        <v>77</v>
      </c>
      <c r="AI140" s="9" t="s">
        <v>77</v>
      </c>
      <c r="AJ140" s="9" t="s">
        <v>77</v>
      </c>
      <c r="AK140" s="9" t="s">
        <v>77</v>
      </c>
      <c r="AL140" s="9" t="s">
        <v>77</v>
      </c>
      <c r="AM140" s="9" t="s">
        <v>77</v>
      </c>
      <c r="AN140" s="9" t="s">
        <v>77</v>
      </c>
      <c r="AO140" s="9" t="s">
        <v>77</v>
      </c>
      <c r="AP140" s="9" t="s">
        <v>77</v>
      </c>
      <c r="AQ140" s="9" t="s">
        <v>77</v>
      </c>
      <c r="AR140" s="9" t="s">
        <v>77</v>
      </c>
      <c r="AS140" s="9" t="s">
        <v>77</v>
      </c>
      <c r="AT140" s="9" t="s">
        <v>77</v>
      </c>
      <c r="AU140" s="9" t="s">
        <v>77</v>
      </c>
      <c r="AV140" s="9" t="s">
        <v>77</v>
      </c>
      <c r="AW140" s="9" t="s">
        <v>77</v>
      </c>
      <c r="AX140" s="9" t="s">
        <v>77</v>
      </c>
      <c r="AY140" s="9" t="s">
        <v>77</v>
      </c>
      <c r="AZ140" s="9" t="s">
        <v>77</v>
      </c>
      <c r="BA140" s="9" t="s">
        <v>77</v>
      </c>
      <c r="BB140" s="9" t="s">
        <v>77</v>
      </c>
      <c r="BC140" s="9" t="s">
        <v>77</v>
      </c>
      <c r="BD140" s="9" t="s">
        <v>77</v>
      </c>
      <c r="BE140" s="9" t="s">
        <v>77</v>
      </c>
      <c r="BF140" s="9" t="s">
        <v>77</v>
      </c>
      <c r="BG140" s="9" t="s">
        <v>77</v>
      </c>
      <c r="BH140" s="9" t="s">
        <v>77</v>
      </c>
      <c r="BI140" s="9" t="s">
        <v>77</v>
      </c>
      <c r="BJ140" s="9" t="s">
        <v>77</v>
      </c>
      <c r="BK140" s="9" t="s">
        <v>77</v>
      </c>
      <c r="BL140" s="9" t="s">
        <v>77</v>
      </c>
      <c r="BM140" s="9" t="s">
        <v>77</v>
      </c>
      <c r="BN140" s="9" t="s">
        <v>77</v>
      </c>
      <c r="BO140" s="9" t="s">
        <v>77</v>
      </c>
      <c r="BP140" s="9" t="s">
        <v>77</v>
      </c>
      <c r="BQ140" s="9">
        <v>3</v>
      </c>
      <c r="BR140" s="9" t="s">
        <v>64</v>
      </c>
      <c r="BS140" s="9" t="s">
        <v>335</v>
      </c>
      <c r="BT140" s="9" t="s">
        <v>226</v>
      </c>
      <c r="BU140" s="9" t="s">
        <v>227</v>
      </c>
      <c r="BV140" s="9" t="s">
        <v>227</v>
      </c>
      <c r="BW140" s="9" t="s">
        <v>227</v>
      </c>
      <c r="BX140" s="9"/>
      <c r="BY140" s="9"/>
    </row>
    <row r="141" spans="1:77" x14ac:dyDescent="0.3">
      <c r="A141" s="1" t="s">
        <v>1079</v>
      </c>
      <c r="B141" s="1">
        <v>2019</v>
      </c>
      <c r="C141" s="1" t="s">
        <v>1080</v>
      </c>
      <c r="D141" s="1" t="s">
        <v>1081</v>
      </c>
      <c r="E141" s="1" t="s">
        <v>277</v>
      </c>
      <c r="F141" s="1" t="s">
        <v>258</v>
      </c>
      <c r="G141" s="1" t="s">
        <v>839</v>
      </c>
      <c r="H141" s="1" t="s">
        <v>58</v>
      </c>
      <c r="I141" s="1" t="s">
        <v>57</v>
      </c>
      <c r="J141" s="1" t="s">
        <v>1082</v>
      </c>
      <c r="K141" s="1" t="s">
        <v>508</v>
      </c>
      <c r="L141" s="1" t="s">
        <v>324</v>
      </c>
      <c r="M141" s="1" t="s">
        <v>1083</v>
      </c>
      <c r="N141" s="3" t="s">
        <v>221</v>
      </c>
      <c r="O141" s="3" t="s">
        <v>1084</v>
      </c>
      <c r="P141" s="1" t="s">
        <v>221</v>
      </c>
      <c r="Q141" s="1" t="s">
        <v>1085</v>
      </c>
      <c r="R141" s="1" t="s">
        <v>64</v>
      </c>
      <c r="S141" s="1" t="s">
        <v>223</v>
      </c>
      <c r="T141" s="1" t="s">
        <v>908</v>
      </c>
      <c r="U141" s="3">
        <v>2007</v>
      </c>
      <c r="V141" s="3">
        <v>2010</v>
      </c>
      <c r="W141" s="3">
        <v>2014</v>
      </c>
      <c r="X141" s="1">
        <v>61400</v>
      </c>
      <c r="Y141" s="1">
        <v>6377</v>
      </c>
      <c r="Z141" s="5">
        <v>10.38599348534202</v>
      </c>
      <c r="AA141" s="1" t="s">
        <v>77</v>
      </c>
      <c r="AB141" s="1" t="s">
        <v>77</v>
      </c>
      <c r="AC141" s="1" t="s">
        <v>77</v>
      </c>
      <c r="AD141" s="1" t="s">
        <v>77</v>
      </c>
      <c r="AE141" s="1" t="s">
        <v>77</v>
      </c>
      <c r="AF141" s="1" t="s">
        <v>77</v>
      </c>
      <c r="AG141" s="1" t="s">
        <v>77</v>
      </c>
      <c r="AH141" s="1" t="s">
        <v>77</v>
      </c>
      <c r="AI141" s="1" t="s">
        <v>77</v>
      </c>
      <c r="AJ141" s="1" t="s">
        <v>77</v>
      </c>
      <c r="AK141" s="1" t="s">
        <v>77</v>
      </c>
      <c r="AL141" s="1" t="s">
        <v>77</v>
      </c>
      <c r="AM141" s="1" t="s">
        <v>77</v>
      </c>
      <c r="AN141" s="1" t="s">
        <v>77</v>
      </c>
      <c r="AO141" s="1" t="s">
        <v>77</v>
      </c>
      <c r="AP141" s="1" t="s">
        <v>77</v>
      </c>
      <c r="AQ141" s="1" t="s">
        <v>77</v>
      </c>
      <c r="AR141" s="1" t="s">
        <v>77</v>
      </c>
      <c r="AS141" s="1" t="s">
        <v>77</v>
      </c>
      <c r="AT141" s="1" t="s">
        <v>77</v>
      </c>
      <c r="AU141" s="1" t="s">
        <v>77</v>
      </c>
      <c r="AV141" s="1" t="s">
        <v>77</v>
      </c>
      <c r="AW141" s="1" t="s">
        <v>77</v>
      </c>
      <c r="AX141" s="1" t="s">
        <v>77</v>
      </c>
      <c r="AY141" s="1" t="s">
        <v>77</v>
      </c>
      <c r="AZ141" s="1" t="s">
        <v>77</v>
      </c>
      <c r="BA141" s="1" t="s">
        <v>77</v>
      </c>
      <c r="BB141" s="1" t="s">
        <v>77</v>
      </c>
      <c r="BC141" s="1" t="s">
        <v>77</v>
      </c>
      <c r="BD141" s="1" t="s">
        <v>77</v>
      </c>
      <c r="BE141" s="1" t="s">
        <v>77</v>
      </c>
      <c r="BF141" s="1" t="s">
        <v>77</v>
      </c>
      <c r="BG141" s="1" t="s">
        <v>77</v>
      </c>
      <c r="BH141" s="1" t="s">
        <v>77</v>
      </c>
      <c r="BI141" s="1" t="s">
        <v>77</v>
      </c>
      <c r="BJ141" s="1" t="s">
        <v>77</v>
      </c>
      <c r="BK141" s="1" t="s">
        <v>77</v>
      </c>
      <c r="BL141" s="1" t="s">
        <v>77</v>
      </c>
      <c r="BM141" s="1" t="s">
        <v>77</v>
      </c>
      <c r="BN141" s="1" t="s">
        <v>77</v>
      </c>
      <c r="BO141" s="1" t="s">
        <v>77</v>
      </c>
      <c r="BP141" s="1" t="s">
        <v>77</v>
      </c>
      <c r="BQ141" s="1">
        <v>3</v>
      </c>
      <c r="BR141" s="1" t="s">
        <v>71</v>
      </c>
      <c r="BS141" s="1" t="s">
        <v>526</v>
      </c>
      <c r="BT141" s="1" t="s">
        <v>253</v>
      </c>
      <c r="BU141" s="8" t="s">
        <v>253</v>
      </c>
      <c r="BV141" s="1" t="s">
        <v>253</v>
      </c>
      <c r="BW141" s="1" t="s">
        <v>253</v>
      </c>
      <c r="BX141" s="1"/>
      <c r="BY141" s="1"/>
    </row>
    <row r="142" spans="1:77" x14ac:dyDescent="0.3">
      <c r="A142" s="1" t="s">
        <v>1086</v>
      </c>
      <c r="B142" s="1">
        <v>2021</v>
      </c>
      <c r="C142" s="1" t="s">
        <v>1087</v>
      </c>
      <c r="D142" s="1" t="s">
        <v>1088</v>
      </c>
      <c r="E142" s="1" t="s">
        <v>442</v>
      </c>
      <c r="F142" s="1" t="s">
        <v>258</v>
      </c>
      <c r="G142" s="1" t="s">
        <v>839</v>
      </c>
      <c r="H142" s="1" t="s">
        <v>58</v>
      </c>
      <c r="I142" s="1" t="s">
        <v>57</v>
      </c>
      <c r="J142" s="1" t="s">
        <v>1008</v>
      </c>
      <c r="K142" s="1" t="s">
        <v>85</v>
      </c>
      <c r="L142" s="1" t="s">
        <v>324</v>
      </c>
      <c r="M142" s="1" t="s">
        <v>1089</v>
      </c>
      <c r="N142" s="1" t="s">
        <v>895</v>
      </c>
      <c r="O142" s="1" t="s">
        <v>1090</v>
      </c>
      <c r="P142" s="1" t="s">
        <v>221</v>
      </c>
      <c r="Q142" s="1" t="s">
        <v>308</v>
      </c>
      <c r="R142" s="1" t="s">
        <v>64</v>
      </c>
      <c r="S142" s="1" t="s">
        <v>223</v>
      </c>
      <c r="T142" s="1" t="s">
        <v>969</v>
      </c>
      <c r="U142" s="1">
        <v>2011</v>
      </c>
      <c r="V142" s="1">
        <v>2016</v>
      </c>
      <c r="W142" s="1">
        <v>2020</v>
      </c>
      <c r="X142" s="1">
        <v>85576</v>
      </c>
      <c r="Y142" s="1">
        <v>6713</v>
      </c>
      <c r="Z142" s="1">
        <v>7.8</v>
      </c>
      <c r="AA142" s="1"/>
      <c r="AB142" s="1" t="s">
        <v>77</v>
      </c>
      <c r="AC142" s="1" t="s">
        <v>77</v>
      </c>
      <c r="AD142" s="1" t="s">
        <v>77</v>
      </c>
      <c r="AE142" s="1" t="s">
        <v>77</v>
      </c>
      <c r="AF142" s="1" t="s">
        <v>77</v>
      </c>
      <c r="AG142" s="1" t="s">
        <v>77</v>
      </c>
      <c r="AH142" s="1" t="s">
        <v>77</v>
      </c>
      <c r="AI142" s="1" t="s">
        <v>77</v>
      </c>
      <c r="AJ142" s="1" t="s">
        <v>77</v>
      </c>
      <c r="AK142" s="1" t="s">
        <v>77</v>
      </c>
      <c r="AL142" s="1" t="s">
        <v>77</v>
      </c>
      <c r="AM142" s="1" t="s">
        <v>77</v>
      </c>
      <c r="AN142" s="1" t="s">
        <v>77</v>
      </c>
      <c r="AO142" s="1" t="s">
        <v>77</v>
      </c>
      <c r="AP142" s="1" t="s">
        <v>77</v>
      </c>
      <c r="AQ142" s="1" t="s">
        <v>77</v>
      </c>
      <c r="AR142" s="1" t="s">
        <v>77</v>
      </c>
      <c r="AS142" s="1" t="s">
        <v>77</v>
      </c>
      <c r="AT142" s="1" t="s">
        <v>77</v>
      </c>
      <c r="AU142" s="1" t="s">
        <v>77</v>
      </c>
      <c r="AV142" s="1" t="s">
        <v>77</v>
      </c>
      <c r="AW142" s="1" t="s">
        <v>77</v>
      </c>
      <c r="AX142" s="1" t="s">
        <v>77</v>
      </c>
      <c r="AY142" s="1" t="s">
        <v>77</v>
      </c>
      <c r="AZ142" s="1" t="s">
        <v>77</v>
      </c>
      <c r="BA142" s="1" t="s">
        <v>77</v>
      </c>
      <c r="BB142" s="1" t="s">
        <v>77</v>
      </c>
      <c r="BC142" s="1" t="s">
        <v>77</v>
      </c>
      <c r="BD142" s="1" t="s">
        <v>77</v>
      </c>
      <c r="BE142" s="1" t="s">
        <v>77</v>
      </c>
      <c r="BF142" s="1" t="s">
        <v>77</v>
      </c>
      <c r="BG142" s="1" t="s">
        <v>77</v>
      </c>
      <c r="BH142" s="1" t="s">
        <v>77</v>
      </c>
      <c r="BI142" s="1" t="s">
        <v>77</v>
      </c>
      <c r="BJ142" s="1" t="s">
        <v>77</v>
      </c>
      <c r="BK142" s="1" t="s">
        <v>77</v>
      </c>
      <c r="BL142" s="1" t="s">
        <v>77</v>
      </c>
      <c r="BM142" s="1" t="s">
        <v>77</v>
      </c>
      <c r="BN142" s="1" t="s">
        <v>77</v>
      </c>
      <c r="BO142" s="1" t="s">
        <v>77</v>
      </c>
      <c r="BP142" s="1" t="s">
        <v>77</v>
      </c>
      <c r="BQ142" s="1">
        <v>3</v>
      </c>
      <c r="BR142" s="1" t="s">
        <v>71</v>
      </c>
      <c r="BS142" s="1" t="s">
        <v>951</v>
      </c>
      <c r="BT142" s="1" t="s">
        <v>253</v>
      </c>
      <c r="BU142" s="8" t="s">
        <v>253</v>
      </c>
      <c r="BV142" s="1" t="s">
        <v>253</v>
      </c>
      <c r="BW142" s="1" t="s">
        <v>253</v>
      </c>
      <c r="BX142" s="1" t="s">
        <v>253</v>
      </c>
      <c r="BY142" s="1"/>
    </row>
    <row r="143" spans="1:77" x14ac:dyDescent="0.3">
      <c r="A143" s="9" t="s">
        <v>1091</v>
      </c>
      <c r="B143" s="9">
        <v>2015</v>
      </c>
      <c r="C143" s="9" t="s">
        <v>1092</v>
      </c>
      <c r="D143" s="9" t="s">
        <v>1093</v>
      </c>
      <c r="E143" s="9" t="s">
        <v>277</v>
      </c>
      <c r="F143" s="9" t="s">
        <v>258</v>
      </c>
      <c r="G143" s="9" t="s">
        <v>839</v>
      </c>
      <c r="H143" s="9" t="s">
        <v>58</v>
      </c>
      <c r="I143" s="9" t="s">
        <v>57</v>
      </c>
      <c r="J143" s="9" t="s">
        <v>1094</v>
      </c>
      <c r="K143" s="9" t="s">
        <v>508</v>
      </c>
      <c r="L143" s="9" t="s">
        <v>261</v>
      </c>
      <c r="M143" s="9" t="s">
        <v>1095</v>
      </c>
      <c r="N143" s="9" t="s">
        <v>341</v>
      </c>
      <c r="O143" s="9" t="s">
        <v>1096</v>
      </c>
      <c r="P143" s="9" t="s">
        <v>221</v>
      </c>
      <c r="Q143" s="9" t="s">
        <v>237</v>
      </c>
      <c r="R143" s="9" t="s">
        <v>64</v>
      </c>
      <c r="S143" s="9" t="s">
        <v>223</v>
      </c>
      <c r="T143" s="9" t="s">
        <v>808</v>
      </c>
      <c r="U143" s="9">
        <v>2010</v>
      </c>
      <c r="V143" s="9">
        <v>2012</v>
      </c>
      <c r="W143" s="9">
        <v>2014</v>
      </c>
      <c r="X143" s="9">
        <v>42778</v>
      </c>
      <c r="Y143" s="9">
        <v>7077</v>
      </c>
      <c r="Z143" s="9">
        <v>16.543550423114688</v>
      </c>
      <c r="AA143" s="9" t="s">
        <v>77</v>
      </c>
      <c r="AB143" s="9" t="s">
        <v>77</v>
      </c>
      <c r="AC143" s="9" t="s">
        <v>77</v>
      </c>
      <c r="AD143" s="9" t="s">
        <v>77</v>
      </c>
      <c r="AE143" s="9" t="s">
        <v>77</v>
      </c>
      <c r="AF143" s="9" t="s">
        <v>77</v>
      </c>
      <c r="AG143" s="9" t="s">
        <v>77</v>
      </c>
      <c r="AH143" s="9" t="s">
        <v>77</v>
      </c>
      <c r="AI143" s="9" t="s">
        <v>77</v>
      </c>
      <c r="AJ143" s="9" t="s">
        <v>77</v>
      </c>
      <c r="AK143" s="9" t="s">
        <v>77</v>
      </c>
      <c r="AL143" s="9" t="s">
        <v>77</v>
      </c>
      <c r="AM143" s="9" t="s">
        <v>77</v>
      </c>
      <c r="AN143" s="9" t="s">
        <v>77</v>
      </c>
      <c r="AO143" s="9" t="s">
        <v>77</v>
      </c>
      <c r="AP143" s="9" t="s">
        <v>77</v>
      </c>
      <c r="AQ143" s="9" t="s">
        <v>77</v>
      </c>
      <c r="AR143" s="9" t="s">
        <v>77</v>
      </c>
      <c r="AS143" s="9" t="s">
        <v>77</v>
      </c>
      <c r="AT143" s="9" t="s">
        <v>77</v>
      </c>
      <c r="AU143" s="9" t="s">
        <v>77</v>
      </c>
      <c r="AV143" s="9" t="s">
        <v>77</v>
      </c>
      <c r="AW143" s="9" t="s">
        <v>77</v>
      </c>
      <c r="AX143" s="9" t="s">
        <v>77</v>
      </c>
      <c r="AY143" s="9" t="s">
        <v>77</v>
      </c>
      <c r="AZ143" s="9" t="s">
        <v>77</v>
      </c>
      <c r="BA143" s="9" t="s">
        <v>77</v>
      </c>
      <c r="BB143" s="9" t="s">
        <v>77</v>
      </c>
      <c r="BC143" s="9" t="s">
        <v>77</v>
      </c>
      <c r="BD143" s="9" t="s">
        <v>77</v>
      </c>
      <c r="BE143" s="9" t="s">
        <v>77</v>
      </c>
      <c r="BF143" s="9" t="s">
        <v>77</v>
      </c>
      <c r="BG143" s="9" t="s">
        <v>77</v>
      </c>
      <c r="BH143" s="9" t="s">
        <v>77</v>
      </c>
      <c r="BI143" s="9" t="s">
        <v>77</v>
      </c>
      <c r="BJ143" s="9" t="s">
        <v>77</v>
      </c>
      <c r="BK143" s="9" t="s">
        <v>77</v>
      </c>
      <c r="BL143" s="9" t="s">
        <v>77</v>
      </c>
      <c r="BM143" s="9" t="s">
        <v>77</v>
      </c>
      <c r="BN143" s="9" t="s">
        <v>77</v>
      </c>
      <c r="BO143" s="9" t="s">
        <v>77</v>
      </c>
      <c r="BP143" s="9" t="s">
        <v>77</v>
      </c>
      <c r="BQ143" s="9">
        <v>3</v>
      </c>
      <c r="BR143" s="9" t="s">
        <v>64</v>
      </c>
      <c r="BS143" s="9" t="s">
        <v>335</v>
      </c>
      <c r="BT143" s="9" t="s">
        <v>226</v>
      </c>
      <c r="BU143" s="9" t="s">
        <v>227</v>
      </c>
      <c r="BV143" s="9" t="s">
        <v>227</v>
      </c>
      <c r="BW143" s="9" t="s">
        <v>227</v>
      </c>
      <c r="BX143" s="9"/>
      <c r="BY143" s="9"/>
    </row>
    <row r="144" spans="1:77" x14ac:dyDescent="0.3">
      <c r="A144" s="1" t="s">
        <v>1097</v>
      </c>
      <c r="B144" s="1">
        <v>2016</v>
      </c>
      <c r="C144" s="1" t="s">
        <v>1098</v>
      </c>
      <c r="D144" s="1" t="s">
        <v>1099</v>
      </c>
      <c r="E144" s="1" t="s">
        <v>277</v>
      </c>
      <c r="F144" s="1" t="s">
        <v>258</v>
      </c>
      <c r="G144" s="1" t="s">
        <v>839</v>
      </c>
      <c r="H144" s="1" t="s">
        <v>58</v>
      </c>
      <c r="I144" s="1" t="s">
        <v>57</v>
      </c>
      <c r="J144" s="1" t="s">
        <v>854</v>
      </c>
      <c r="K144" s="1" t="s">
        <v>508</v>
      </c>
      <c r="L144" s="1" t="s">
        <v>324</v>
      </c>
      <c r="M144" s="1" t="s">
        <v>1100</v>
      </c>
      <c r="N144" s="1" t="s">
        <v>221</v>
      </c>
      <c r="O144" s="1" t="s">
        <v>1101</v>
      </c>
      <c r="P144" s="1" t="s">
        <v>221</v>
      </c>
      <c r="Q144" s="1" t="s">
        <v>271</v>
      </c>
      <c r="R144" s="1" t="s">
        <v>64</v>
      </c>
      <c r="S144" s="1" t="s">
        <v>223</v>
      </c>
      <c r="T144" s="1" t="s">
        <v>1102</v>
      </c>
      <c r="U144" s="1">
        <v>1988</v>
      </c>
      <c r="V144" s="1">
        <v>2000</v>
      </c>
      <c r="W144" s="1">
        <v>2011</v>
      </c>
      <c r="X144" s="1">
        <v>256091</v>
      </c>
      <c r="Y144" s="1">
        <v>68120.206000000006</v>
      </c>
      <c r="Z144" s="1">
        <v>26.6</v>
      </c>
      <c r="AA144" s="1" t="s">
        <v>77</v>
      </c>
      <c r="AB144" s="1" t="s">
        <v>77</v>
      </c>
      <c r="AC144" s="1" t="s">
        <v>77</v>
      </c>
      <c r="AD144" s="1" t="s">
        <v>77</v>
      </c>
      <c r="AE144" s="1" t="s">
        <v>77</v>
      </c>
      <c r="AF144" s="1" t="s">
        <v>77</v>
      </c>
      <c r="AG144" s="1" t="s">
        <v>77</v>
      </c>
      <c r="AH144" s="1" t="s">
        <v>77</v>
      </c>
      <c r="AI144" s="1" t="s">
        <v>77</v>
      </c>
      <c r="AJ144" s="1" t="s">
        <v>77</v>
      </c>
      <c r="AK144" s="1" t="s">
        <v>77</v>
      </c>
      <c r="AL144" s="1" t="s">
        <v>77</v>
      </c>
      <c r="AM144" s="1" t="s">
        <v>77</v>
      </c>
      <c r="AN144" s="1" t="s">
        <v>77</v>
      </c>
      <c r="AO144" s="1" t="s">
        <v>77</v>
      </c>
      <c r="AP144" s="1" t="s">
        <v>77</v>
      </c>
      <c r="AQ144" s="1" t="s">
        <v>77</v>
      </c>
      <c r="AR144" s="1" t="s">
        <v>77</v>
      </c>
      <c r="AS144" s="1" t="s">
        <v>77</v>
      </c>
      <c r="AT144" s="1" t="s">
        <v>77</v>
      </c>
      <c r="AU144" s="1" t="s">
        <v>77</v>
      </c>
      <c r="AV144" s="1" t="s">
        <v>77</v>
      </c>
      <c r="AW144" s="1" t="s">
        <v>77</v>
      </c>
      <c r="AX144" s="1" t="s">
        <v>77</v>
      </c>
      <c r="AY144" s="1" t="s">
        <v>77</v>
      </c>
      <c r="AZ144" s="1" t="s">
        <v>77</v>
      </c>
      <c r="BA144" s="1" t="s">
        <v>77</v>
      </c>
      <c r="BB144" s="1" t="s">
        <v>77</v>
      </c>
      <c r="BC144" s="1" t="s">
        <v>77</v>
      </c>
      <c r="BD144" s="1" t="s">
        <v>77</v>
      </c>
      <c r="BE144" s="1" t="s">
        <v>77</v>
      </c>
      <c r="BF144" s="1" t="s">
        <v>77</v>
      </c>
      <c r="BG144" s="1" t="s">
        <v>77</v>
      </c>
      <c r="BH144" s="1" t="s">
        <v>77</v>
      </c>
      <c r="BI144" s="1" t="s">
        <v>77</v>
      </c>
      <c r="BJ144" s="1" t="s">
        <v>77</v>
      </c>
      <c r="BK144" s="1" t="s">
        <v>77</v>
      </c>
      <c r="BL144" s="1" t="s">
        <v>77</v>
      </c>
      <c r="BM144" s="1" t="s">
        <v>77</v>
      </c>
      <c r="BN144" s="1" t="s">
        <v>77</v>
      </c>
      <c r="BO144" s="1" t="s">
        <v>77</v>
      </c>
      <c r="BP144" s="1" t="s">
        <v>77</v>
      </c>
      <c r="BQ144" s="1">
        <v>3</v>
      </c>
      <c r="BR144" s="1" t="s">
        <v>71</v>
      </c>
      <c r="BS144" s="1" t="s">
        <v>291</v>
      </c>
      <c r="BT144" s="1" t="s">
        <v>253</v>
      </c>
      <c r="BU144" s="8" t="s">
        <v>253</v>
      </c>
      <c r="BV144" s="1" t="s">
        <v>253</v>
      </c>
      <c r="BW144" s="1" t="s">
        <v>253</v>
      </c>
      <c r="BX144" s="1"/>
      <c r="BY144" s="1"/>
    </row>
    <row r="145" spans="1:77" x14ac:dyDescent="0.3">
      <c r="A145" s="1" t="s">
        <v>1103</v>
      </c>
      <c r="B145" s="1">
        <v>2013</v>
      </c>
      <c r="C145" s="1" t="s">
        <v>1104</v>
      </c>
      <c r="D145" s="1" t="s">
        <v>1105</v>
      </c>
      <c r="E145" s="1" t="s">
        <v>277</v>
      </c>
      <c r="F145" s="1" t="s">
        <v>258</v>
      </c>
      <c r="G145" s="1" t="s">
        <v>839</v>
      </c>
      <c r="H145" s="1" t="s">
        <v>58</v>
      </c>
      <c r="I145" s="1" t="s">
        <v>57</v>
      </c>
      <c r="J145" s="1" t="s">
        <v>223</v>
      </c>
      <c r="K145" s="1" t="s">
        <v>523</v>
      </c>
      <c r="L145" s="1" t="s">
        <v>324</v>
      </c>
      <c r="M145" s="1" t="s">
        <v>1106</v>
      </c>
      <c r="N145" s="1" t="s">
        <v>532</v>
      </c>
      <c r="O145" s="1" t="s">
        <v>221</v>
      </c>
      <c r="P145" s="1" t="s">
        <v>872</v>
      </c>
      <c r="Q145" s="1" t="s">
        <v>271</v>
      </c>
      <c r="R145" s="1" t="s">
        <v>64</v>
      </c>
      <c r="S145" s="1" t="s">
        <v>223</v>
      </c>
      <c r="T145" s="1" t="s">
        <v>603</v>
      </c>
      <c r="U145" s="1">
        <v>2000</v>
      </c>
      <c r="V145" s="1">
        <v>2006</v>
      </c>
      <c r="W145" s="1">
        <v>2012</v>
      </c>
      <c r="X145" s="1">
        <v>23249</v>
      </c>
      <c r="Y145" s="1">
        <v>1407</v>
      </c>
      <c r="Z145" s="1">
        <v>6.0518731988472618</v>
      </c>
      <c r="AA145" s="1" t="s">
        <v>77</v>
      </c>
      <c r="AB145" s="1" t="s">
        <v>77</v>
      </c>
      <c r="AC145" s="1" t="s">
        <v>77</v>
      </c>
      <c r="AD145" s="1" t="s">
        <v>77</v>
      </c>
      <c r="AE145" s="1" t="s">
        <v>77</v>
      </c>
      <c r="AF145" s="1" t="s">
        <v>77</v>
      </c>
      <c r="AG145" s="1" t="s">
        <v>77</v>
      </c>
      <c r="AH145" s="1" t="s">
        <v>77</v>
      </c>
      <c r="AI145" s="1" t="s">
        <v>77</v>
      </c>
      <c r="AJ145" s="1" t="s">
        <v>77</v>
      </c>
      <c r="AK145" s="1" t="s">
        <v>77</v>
      </c>
      <c r="AL145" s="1" t="s">
        <v>77</v>
      </c>
      <c r="AM145" s="1" t="s">
        <v>77</v>
      </c>
      <c r="AN145" s="1" t="s">
        <v>77</v>
      </c>
      <c r="AO145" s="1" t="s">
        <v>77</v>
      </c>
      <c r="AP145" s="1" t="s">
        <v>77</v>
      </c>
      <c r="AQ145" s="1" t="s">
        <v>77</v>
      </c>
      <c r="AR145" s="1" t="s">
        <v>77</v>
      </c>
      <c r="AS145" s="1" t="s">
        <v>77</v>
      </c>
      <c r="AT145" s="1" t="s">
        <v>77</v>
      </c>
      <c r="AU145" s="1" t="s">
        <v>77</v>
      </c>
      <c r="AV145" s="1" t="s">
        <v>77</v>
      </c>
      <c r="AW145" s="1" t="s">
        <v>77</v>
      </c>
      <c r="AX145" s="1" t="s">
        <v>77</v>
      </c>
      <c r="AY145" s="1" t="s">
        <v>77</v>
      </c>
      <c r="AZ145" s="1" t="s">
        <v>77</v>
      </c>
      <c r="BA145" s="1" t="s">
        <v>77</v>
      </c>
      <c r="BB145" s="1" t="s">
        <v>77</v>
      </c>
      <c r="BC145" s="1" t="s">
        <v>77</v>
      </c>
      <c r="BD145" s="1" t="s">
        <v>77</v>
      </c>
      <c r="BE145" s="1" t="s">
        <v>77</v>
      </c>
      <c r="BF145" s="1" t="s">
        <v>77</v>
      </c>
      <c r="BG145" s="1" t="s">
        <v>77</v>
      </c>
      <c r="BH145" s="1" t="s">
        <v>77</v>
      </c>
      <c r="BI145" s="1" t="s">
        <v>77</v>
      </c>
      <c r="BJ145" s="1" t="s">
        <v>77</v>
      </c>
      <c r="BK145" s="1" t="s">
        <v>77</v>
      </c>
      <c r="BL145" s="1" t="s">
        <v>77</v>
      </c>
      <c r="BM145" s="1" t="s">
        <v>77</v>
      </c>
      <c r="BN145" s="1" t="s">
        <v>77</v>
      </c>
      <c r="BO145" s="1" t="s">
        <v>77</v>
      </c>
      <c r="BP145" s="1" t="s">
        <v>77</v>
      </c>
      <c r="BQ145" s="1">
        <v>3</v>
      </c>
      <c r="BR145" s="1" t="s">
        <v>71</v>
      </c>
      <c r="BS145" s="1" t="s">
        <v>291</v>
      </c>
      <c r="BT145" s="1" t="s">
        <v>253</v>
      </c>
      <c r="BU145" s="8" t="s">
        <v>253</v>
      </c>
      <c r="BV145" s="1" t="s">
        <v>253</v>
      </c>
      <c r="BW145" s="1" t="s">
        <v>253</v>
      </c>
      <c r="BX145" s="1"/>
      <c r="BY145" s="1"/>
    </row>
    <row r="146" spans="1:77" x14ac:dyDescent="0.3">
      <c r="A146" s="1" t="s">
        <v>1107</v>
      </c>
      <c r="B146" s="1">
        <v>2024</v>
      </c>
      <c r="C146" s="1" t="s">
        <v>1108</v>
      </c>
      <c r="D146" s="1" t="s">
        <v>1109</v>
      </c>
      <c r="E146" s="1" t="s">
        <v>387</v>
      </c>
      <c r="F146" s="1" t="s">
        <v>258</v>
      </c>
      <c r="G146" s="1" t="s">
        <v>839</v>
      </c>
      <c r="H146" s="1" t="s">
        <v>58</v>
      </c>
      <c r="I146" s="1" t="s">
        <v>57</v>
      </c>
      <c r="J146" s="1" t="s">
        <v>854</v>
      </c>
      <c r="K146" s="1" t="s">
        <v>508</v>
      </c>
      <c r="L146" s="1" t="s">
        <v>324</v>
      </c>
      <c r="M146" s="1" t="s">
        <v>1110</v>
      </c>
      <c r="N146" s="1" t="s">
        <v>221</v>
      </c>
      <c r="O146" s="1" t="s">
        <v>1111</v>
      </c>
      <c r="P146" s="1" t="s">
        <v>221</v>
      </c>
      <c r="Q146" s="1" t="s">
        <v>237</v>
      </c>
      <c r="R146" s="1" t="s">
        <v>64</v>
      </c>
      <c r="S146" s="1" t="s">
        <v>223</v>
      </c>
      <c r="T146" s="1" t="s">
        <v>1112</v>
      </c>
      <c r="U146" s="1">
        <v>1991</v>
      </c>
      <c r="V146" s="1">
        <v>2006</v>
      </c>
      <c r="W146" s="1">
        <v>2021</v>
      </c>
      <c r="X146" s="1">
        <v>324620</v>
      </c>
      <c r="Y146" s="1">
        <v>68184</v>
      </c>
      <c r="Z146" s="1">
        <v>21.004251124391597</v>
      </c>
      <c r="AA146" s="1" t="s">
        <v>77</v>
      </c>
      <c r="AB146" s="1" t="s">
        <v>77</v>
      </c>
      <c r="AC146" s="1" t="s">
        <v>77</v>
      </c>
      <c r="AD146" s="1" t="s">
        <v>77</v>
      </c>
      <c r="AE146" s="1" t="s">
        <v>77</v>
      </c>
      <c r="AF146" s="1" t="s">
        <v>77</v>
      </c>
      <c r="AG146" s="1" t="s">
        <v>77</v>
      </c>
      <c r="AH146" s="1" t="s">
        <v>77</v>
      </c>
      <c r="AI146" s="1" t="s">
        <v>77</v>
      </c>
      <c r="AJ146" s="1" t="s">
        <v>77</v>
      </c>
      <c r="AK146" s="1" t="s">
        <v>77</v>
      </c>
      <c r="AL146" s="1" t="s">
        <v>77</v>
      </c>
      <c r="AM146" s="1" t="s">
        <v>77</v>
      </c>
      <c r="AN146" s="1" t="s">
        <v>77</v>
      </c>
      <c r="AO146" s="1" t="s">
        <v>77</v>
      </c>
      <c r="AP146" s="1" t="s">
        <v>77</v>
      </c>
      <c r="AQ146" s="1" t="s">
        <v>77</v>
      </c>
      <c r="AR146" s="1" t="s">
        <v>77</v>
      </c>
      <c r="AS146" s="1" t="s">
        <v>77</v>
      </c>
      <c r="AT146" s="1" t="s">
        <v>77</v>
      </c>
      <c r="AU146" s="1" t="s">
        <v>77</v>
      </c>
      <c r="AV146" s="1" t="s">
        <v>77</v>
      </c>
      <c r="AW146" s="1" t="s">
        <v>77</v>
      </c>
      <c r="AX146" s="1" t="s">
        <v>77</v>
      </c>
      <c r="AY146" s="1" t="s">
        <v>77</v>
      </c>
      <c r="AZ146" s="1" t="s">
        <v>77</v>
      </c>
      <c r="BA146" s="1" t="s">
        <v>77</v>
      </c>
      <c r="BB146" s="1" t="s">
        <v>77</v>
      </c>
      <c r="BC146" s="1" t="s">
        <v>77</v>
      </c>
      <c r="BD146" s="1" t="s">
        <v>77</v>
      </c>
      <c r="BE146" s="1" t="s">
        <v>77</v>
      </c>
      <c r="BF146" s="1" t="s">
        <v>77</v>
      </c>
      <c r="BG146" s="1" t="s">
        <v>77</v>
      </c>
      <c r="BH146" s="1" t="s">
        <v>77</v>
      </c>
      <c r="BI146" s="1" t="s">
        <v>77</v>
      </c>
      <c r="BJ146" s="1" t="s">
        <v>77</v>
      </c>
      <c r="BK146" s="1" t="s">
        <v>77</v>
      </c>
      <c r="BL146" s="1" t="s">
        <v>77</v>
      </c>
      <c r="BM146" s="1" t="s">
        <v>77</v>
      </c>
      <c r="BN146" s="1" t="s">
        <v>77</v>
      </c>
      <c r="BO146" s="1" t="s">
        <v>77</v>
      </c>
      <c r="BP146" s="1" t="s">
        <v>77</v>
      </c>
      <c r="BQ146" s="1">
        <v>3</v>
      </c>
      <c r="BR146" s="1" t="s">
        <v>71</v>
      </c>
      <c r="BS146" s="1" t="s">
        <v>291</v>
      </c>
      <c r="BT146" s="1" t="s">
        <v>253</v>
      </c>
      <c r="BU146" s="8" t="s">
        <v>253</v>
      </c>
      <c r="BV146" s="1" t="s">
        <v>253</v>
      </c>
      <c r="BW146" s="1" t="s">
        <v>253</v>
      </c>
      <c r="BX146" s="1" t="s">
        <v>253</v>
      </c>
      <c r="BY146" s="1"/>
    </row>
    <row r="147" spans="1:77" x14ac:dyDescent="0.3">
      <c r="A147" s="9" t="s">
        <v>1113</v>
      </c>
      <c r="B147" s="9">
        <v>2023</v>
      </c>
      <c r="C147" s="9" t="s">
        <v>1114</v>
      </c>
      <c r="D147" s="9" t="s">
        <v>1115</v>
      </c>
      <c r="E147" s="9" t="s">
        <v>693</v>
      </c>
      <c r="F147" s="9" t="s">
        <v>258</v>
      </c>
      <c r="G147" s="9" t="s">
        <v>1116</v>
      </c>
      <c r="H147" s="9" t="s">
        <v>58</v>
      </c>
      <c r="I147" s="9" t="s">
        <v>172</v>
      </c>
      <c r="J147" s="9" t="s">
        <v>1117</v>
      </c>
      <c r="K147" s="9" t="s">
        <v>85</v>
      </c>
      <c r="L147" s="9" t="s">
        <v>261</v>
      </c>
      <c r="M147" s="9" t="s">
        <v>219</v>
      </c>
      <c r="N147" s="9" t="s">
        <v>221</v>
      </c>
      <c r="O147" s="10" t="s">
        <v>236</v>
      </c>
      <c r="P147" s="9" t="s">
        <v>221</v>
      </c>
      <c r="Q147" s="9" t="s">
        <v>237</v>
      </c>
      <c r="R147" s="9" t="s">
        <v>64</v>
      </c>
      <c r="S147" s="9" t="s">
        <v>223</v>
      </c>
      <c r="T147" s="9" t="s">
        <v>1118</v>
      </c>
      <c r="U147" s="9">
        <v>2011</v>
      </c>
      <c r="V147" s="9">
        <v>2012</v>
      </c>
      <c r="W147" s="9">
        <v>2014</v>
      </c>
      <c r="X147" s="9">
        <v>89954</v>
      </c>
      <c r="Y147" s="9">
        <v>16234</v>
      </c>
      <c r="Z147" s="9">
        <v>18.047001800920469</v>
      </c>
      <c r="AA147" s="9" t="s">
        <v>77</v>
      </c>
      <c r="AB147" s="9" t="s">
        <v>77</v>
      </c>
      <c r="AC147" s="9" t="s">
        <v>77</v>
      </c>
      <c r="AD147" s="9" t="s">
        <v>77</v>
      </c>
      <c r="AE147" s="9" t="s">
        <v>77</v>
      </c>
      <c r="AF147" s="9" t="s">
        <v>77</v>
      </c>
      <c r="AG147" s="9" t="s">
        <v>77</v>
      </c>
      <c r="AH147" s="9" t="s">
        <v>77</v>
      </c>
      <c r="AI147" s="9" t="s">
        <v>77</v>
      </c>
      <c r="AJ147" s="9" t="s">
        <v>77</v>
      </c>
      <c r="AK147" s="9" t="s">
        <v>77</v>
      </c>
      <c r="AL147" s="9" t="s">
        <v>77</v>
      </c>
      <c r="AM147" s="9" t="s">
        <v>77</v>
      </c>
      <c r="AN147" s="9" t="s">
        <v>77</v>
      </c>
      <c r="AO147" s="9" t="s">
        <v>77</v>
      </c>
      <c r="AP147" s="9" t="s">
        <v>77</v>
      </c>
      <c r="AQ147" s="9" t="s">
        <v>77</v>
      </c>
      <c r="AR147" s="9" t="s">
        <v>77</v>
      </c>
      <c r="AS147" s="9" t="s">
        <v>77</v>
      </c>
      <c r="AT147" s="9" t="s">
        <v>77</v>
      </c>
      <c r="AU147" s="9" t="s">
        <v>77</v>
      </c>
      <c r="AV147" s="9" t="s">
        <v>77</v>
      </c>
      <c r="AW147" s="9" t="s">
        <v>77</v>
      </c>
      <c r="AX147" s="9" t="s">
        <v>77</v>
      </c>
      <c r="AY147" s="9" t="s">
        <v>77</v>
      </c>
      <c r="AZ147" s="9" t="s">
        <v>77</v>
      </c>
      <c r="BA147" s="9" t="s">
        <v>77</v>
      </c>
      <c r="BB147" s="9" t="s">
        <v>77</v>
      </c>
      <c r="BC147" s="9" t="s">
        <v>77</v>
      </c>
      <c r="BD147" s="9" t="s">
        <v>77</v>
      </c>
      <c r="BE147" s="9" t="s">
        <v>77</v>
      </c>
      <c r="BF147" s="9" t="s">
        <v>77</v>
      </c>
      <c r="BG147" s="9" t="s">
        <v>77</v>
      </c>
      <c r="BH147" s="9" t="s">
        <v>77</v>
      </c>
      <c r="BI147" s="9" t="s">
        <v>77</v>
      </c>
      <c r="BJ147" s="9" t="s">
        <v>77</v>
      </c>
      <c r="BK147" s="9" t="s">
        <v>77</v>
      </c>
      <c r="BL147" s="9" t="s">
        <v>77</v>
      </c>
      <c r="BM147" s="9" t="s">
        <v>77</v>
      </c>
      <c r="BN147" s="9" t="s">
        <v>77</v>
      </c>
      <c r="BO147" s="9" t="s">
        <v>77</v>
      </c>
      <c r="BP147" s="9" t="s">
        <v>77</v>
      </c>
      <c r="BQ147" s="9">
        <v>1</v>
      </c>
      <c r="BR147" s="9" t="s">
        <v>64</v>
      </c>
      <c r="BS147" s="9" t="s">
        <v>1119</v>
      </c>
      <c r="BT147" s="9" t="s">
        <v>226</v>
      </c>
      <c r="BU147" s="9" t="s">
        <v>227</v>
      </c>
      <c r="BV147" s="9" t="s">
        <v>227</v>
      </c>
      <c r="BW147" s="9" t="s">
        <v>227</v>
      </c>
      <c r="BX147" s="9"/>
      <c r="BY147" s="9"/>
    </row>
    <row r="148" spans="1:77" x14ac:dyDescent="0.3">
      <c r="A148" s="1" t="s">
        <v>1120</v>
      </c>
      <c r="B148" s="1">
        <v>2015</v>
      </c>
      <c r="C148" s="1" t="s">
        <v>1121</v>
      </c>
      <c r="D148" s="1" t="s">
        <v>1122</v>
      </c>
      <c r="E148" s="1" t="s">
        <v>1123</v>
      </c>
      <c r="F148" s="1" t="s">
        <v>258</v>
      </c>
      <c r="G148" s="1" t="s">
        <v>1116</v>
      </c>
      <c r="H148" s="1" t="s">
        <v>58</v>
      </c>
      <c r="I148" s="1" t="s">
        <v>172</v>
      </c>
      <c r="J148" s="1" t="s">
        <v>812</v>
      </c>
      <c r="K148" s="1" t="s">
        <v>85</v>
      </c>
      <c r="L148" s="1" t="s">
        <v>75</v>
      </c>
      <c r="M148" s="1" t="s">
        <v>219</v>
      </c>
      <c r="N148" s="1" t="s">
        <v>1124</v>
      </c>
      <c r="O148" s="1" t="s">
        <v>221</v>
      </c>
      <c r="P148" s="1" t="s">
        <v>221</v>
      </c>
      <c r="Q148" s="1" t="s">
        <v>711</v>
      </c>
      <c r="R148" s="1" t="s">
        <v>71</v>
      </c>
      <c r="S148" s="1" t="s">
        <v>1125</v>
      </c>
      <c r="T148" s="1" t="s">
        <v>1126</v>
      </c>
      <c r="U148" s="1">
        <v>2007</v>
      </c>
      <c r="V148" s="1">
        <v>2009</v>
      </c>
      <c r="W148" s="1">
        <v>2011</v>
      </c>
      <c r="X148" s="1">
        <v>2037460</v>
      </c>
      <c r="Y148" s="1">
        <v>146271</v>
      </c>
      <c r="Z148" s="1">
        <v>7.1790857243823201</v>
      </c>
      <c r="AA148" s="1" t="s">
        <v>77</v>
      </c>
      <c r="AB148" s="1" t="s">
        <v>77</v>
      </c>
      <c r="AC148" s="1" t="s">
        <v>77</v>
      </c>
      <c r="AD148" s="1" t="s">
        <v>77</v>
      </c>
      <c r="AE148" s="1" t="s">
        <v>77</v>
      </c>
      <c r="AF148" s="1" t="s">
        <v>77</v>
      </c>
      <c r="AG148" s="1" t="s">
        <v>77</v>
      </c>
      <c r="AH148" s="1" t="s">
        <v>77</v>
      </c>
      <c r="AI148" s="1" t="s">
        <v>77</v>
      </c>
      <c r="AJ148" s="1" t="s">
        <v>77</v>
      </c>
      <c r="AK148" s="1" t="s">
        <v>77</v>
      </c>
      <c r="AL148" s="1" t="s">
        <v>77</v>
      </c>
      <c r="AM148" s="1" t="s">
        <v>77</v>
      </c>
      <c r="AN148" s="1" t="s">
        <v>77</v>
      </c>
      <c r="AO148" s="1" t="s">
        <v>77</v>
      </c>
      <c r="AP148" s="1" t="s">
        <v>77</v>
      </c>
      <c r="AQ148" s="1" t="s">
        <v>77</v>
      </c>
      <c r="AR148" s="1" t="s">
        <v>77</v>
      </c>
      <c r="AS148" s="1" t="s">
        <v>77</v>
      </c>
      <c r="AT148" s="1" t="s">
        <v>77</v>
      </c>
      <c r="AU148" s="1" t="s">
        <v>77</v>
      </c>
      <c r="AV148" s="1" t="s">
        <v>77</v>
      </c>
      <c r="AW148" s="1" t="s">
        <v>77</v>
      </c>
      <c r="AX148" s="1" t="s">
        <v>77</v>
      </c>
      <c r="AY148" s="1" t="s">
        <v>77</v>
      </c>
      <c r="AZ148" s="1" t="s">
        <v>77</v>
      </c>
      <c r="BA148" s="1" t="s">
        <v>77</v>
      </c>
      <c r="BB148" s="1" t="s">
        <v>77</v>
      </c>
      <c r="BC148" s="1" t="s">
        <v>77</v>
      </c>
      <c r="BD148" s="1" t="s">
        <v>77</v>
      </c>
      <c r="BE148" s="1" t="s">
        <v>77</v>
      </c>
      <c r="BF148" s="1" t="s">
        <v>77</v>
      </c>
      <c r="BG148" s="1" t="s">
        <v>77</v>
      </c>
      <c r="BH148" s="1" t="s">
        <v>77</v>
      </c>
      <c r="BI148" s="1" t="s">
        <v>77</v>
      </c>
      <c r="BJ148" s="1" t="s">
        <v>77</v>
      </c>
      <c r="BK148" s="1" t="s">
        <v>77</v>
      </c>
      <c r="BL148" s="1" t="s">
        <v>77</v>
      </c>
      <c r="BM148" s="1" t="s">
        <v>77</v>
      </c>
      <c r="BN148" s="1" t="s">
        <v>77</v>
      </c>
      <c r="BO148" s="1" t="s">
        <v>77</v>
      </c>
      <c r="BP148" s="1" t="s">
        <v>77</v>
      </c>
      <c r="BQ148" s="1">
        <v>1</v>
      </c>
      <c r="BR148" s="1" t="s">
        <v>71</v>
      </c>
      <c r="BS148" s="1" t="s">
        <v>485</v>
      </c>
      <c r="BT148" s="1" t="s">
        <v>253</v>
      </c>
      <c r="BU148" s="8" t="s">
        <v>253</v>
      </c>
      <c r="BV148" s="1" t="s">
        <v>253</v>
      </c>
      <c r="BW148" s="1" t="s">
        <v>253</v>
      </c>
      <c r="BX148" s="1"/>
      <c r="BY148" s="1"/>
    </row>
    <row r="149" spans="1:77" x14ac:dyDescent="0.3">
      <c r="A149" s="1" t="s">
        <v>1127</v>
      </c>
      <c r="B149" s="1">
        <v>2022</v>
      </c>
      <c r="C149" s="1" t="s">
        <v>1128</v>
      </c>
      <c r="D149" s="1" t="s">
        <v>1129</v>
      </c>
      <c r="E149" s="1" t="s">
        <v>693</v>
      </c>
      <c r="F149" s="1" t="s">
        <v>258</v>
      </c>
      <c r="G149" s="1" t="s">
        <v>1116</v>
      </c>
      <c r="H149" s="1" t="s">
        <v>58</v>
      </c>
      <c r="I149" s="1" t="s">
        <v>172</v>
      </c>
      <c r="J149" s="1" t="s">
        <v>1130</v>
      </c>
      <c r="K149" s="1" t="s">
        <v>85</v>
      </c>
      <c r="L149" s="1" t="s">
        <v>261</v>
      </c>
      <c r="M149" s="1" t="s">
        <v>1131</v>
      </c>
      <c r="N149" s="1" t="s">
        <v>249</v>
      </c>
      <c r="O149" s="1" t="s">
        <v>221</v>
      </c>
      <c r="P149" s="1" t="s">
        <v>221</v>
      </c>
      <c r="Q149" s="1" t="s">
        <v>279</v>
      </c>
      <c r="R149" s="1" t="s">
        <v>71</v>
      </c>
      <c r="S149" s="1" t="s">
        <v>558</v>
      </c>
      <c r="T149" s="1" t="s">
        <v>1118</v>
      </c>
      <c r="U149" s="1">
        <v>2011</v>
      </c>
      <c r="V149" s="1">
        <v>2012</v>
      </c>
      <c r="W149" s="1">
        <v>2014</v>
      </c>
      <c r="X149" s="1">
        <v>77888</v>
      </c>
      <c r="Y149" s="1">
        <v>19700</v>
      </c>
      <c r="Z149" s="1">
        <v>25.292728019720624</v>
      </c>
      <c r="AA149" s="1" t="s">
        <v>77</v>
      </c>
      <c r="AB149" s="1" t="s">
        <v>77</v>
      </c>
      <c r="AC149" s="1" t="s">
        <v>77</v>
      </c>
      <c r="AD149" s="1" t="s">
        <v>77</v>
      </c>
      <c r="AE149" s="1" t="s">
        <v>77</v>
      </c>
      <c r="AF149" s="1" t="s">
        <v>77</v>
      </c>
      <c r="AG149" s="1" t="s">
        <v>77</v>
      </c>
      <c r="AH149" s="1" t="s">
        <v>77</v>
      </c>
      <c r="AI149" s="1" t="s">
        <v>77</v>
      </c>
      <c r="AJ149" s="1" t="s">
        <v>77</v>
      </c>
      <c r="AK149" s="1" t="s">
        <v>77</v>
      </c>
      <c r="AL149" s="1" t="s">
        <v>77</v>
      </c>
      <c r="AM149" s="1" t="s">
        <v>77</v>
      </c>
      <c r="AN149" s="1" t="s">
        <v>77</v>
      </c>
      <c r="AO149" s="1" t="s">
        <v>77</v>
      </c>
      <c r="AP149" s="1" t="s">
        <v>77</v>
      </c>
      <c r="AQ149" s="1" t="s">
        <v>77</v>
      </c>
      <c r="AR149" s="1" t="s">
        <v>77</v>
      </c>
      <c r="AS149" s="1" t="s">
        <v>77</v>
      </c>
      <c r="AT149" s="1" t="s">
        <v>77</v>
      </c>
      <c r="AU149" s="1" t="s">
        <v>77</v>
      </c>
      <c r="AV149" s="1" t="s">
        <v>77</v>
      </c>
      <c r="AW149" s="1" t="s">
        <v>77</v>
      </c>
      <c r="AX149" s="1" t="s">
        <v>77</v>
      </c>
      <c r="AY149" s="1" t="s">
        <v>77</v>
      </c>
      <c r="AZ149" s="1" t="s">
        <v>77</v>
      </c>
      <c r="BA149" s="1" t="s">
        <v>77</v>
      </c>
      <c r="BB149" s="1" t="s">
        <v>77</v>
      </c>
      <c r="BC149" s="1" t="s">
        <v>77</v>
      </c>
      <c r="BD149" s="1" t="s">
        <v>77</v>
      </c>
      <c r="BE149" s="1" t="s">
        <v>77</v>
      </c>
      <c r="BF149" s="1" t="s">
        <v>77</v>
      </c>
      <c r="BG149" s="1" t="s">
        <v>77</v>
      </c>
      <c r="BH149" s="1" t="s">
        <v>77</v>
      </c>
      <c r="BI149" s="1" t="s">
        <v>77</v>
      </c>
      <c r="BJ149" s="1" t="s">
        <v>77</v>
      </c>
      <c r="BK149" s="1" t="s">
        <v>77</v>
      </c>
      <c r="BL149" s="1" t="s">
        <v>77</v>
      </c>
      <c r="BM149" s="1" t="s">
        <v>77</v>
      </c>
      <c r="BN149" s="1" t="s">
        <v>77</v>
      </c>
      <c r="BO149" s="1" t="s">
        <v>77</v>
      </c>
      <c r="BP149" s="1" t="s">
        <v>77</v>
      </c>
      <c r="BQ149" s="1">
        <v>1</v>
      </c>
      <c r="BR149" s="1" t="s">
        <v>71</v>
      </c>
      <c r="BS149" s="1" t="s">
        <v>526</v>
      </c>
      <c r="BT149" s="1" t="s">
        <v>253</v>
      </c>
      <c r="BU149" s="8" t="s">
        <v>253</v>
      </c>
      <c r="BV149" s="1" t="s">
        <v>253</v>
      </c>
      <c r="BW149" s="1" t="s">
        <v>253</v>
      </c>
      <c r="BX149" s="1"/>
      <c r="BY149" s="1"/>
    </row>
    <row r="150" spans="1:77" x14ac:dyDescent="0.3">
      <c r="A150" s="1" t="s">
        <v>1132</v>
      </c>
      <c r="B150" s="1">
        <v>2022</v>
      </c>
      <c r="C150" s="1" t="s">
        <v>1133</v>
      </c>
      <c r="D150" s="1" t="s">
        <v>1134</v>
      </c>
      <c r="E150" s="1" t="s">
        <v>693</v>
      </c>
      <c r="F150" s="1" t="s">
        <v>258</v>
      </c>
      <c r="G150" s="1" t="s">
        <v>1116</v>
      </c>
      <c r="H150" s="1" t="s">
        <v>58</v>
      </c>
      <c r="I150" s="1" t="s">
        <v>172</v>
      </c>
      <c r="J150" s="1" t="s">
        <v>1130</v>
      </c>
      <c r="K150" s="1" t="s">
        <v>85</v>
      </c>
      <c r="L150" s="1" t="s">
        <v>261</v>
      </c>
      <c r="M150" s="1" t="s">
        <v>1135</v>
      </c>
      <c r="N150" s="1" t="s">
        <v>221</v>
      </c>
      <c r="O150" s="1" t="s">
        <v>1136</v>
      </c>
      <c r="P150" s="1" t="s">
        <v>221</v>
      </c>
      <c r="Q150" s="1" t="s">
        <v>237</v>
      </c>
      <c r="R150" s="1" t="s">
        <v>64</v>
      </c>
      <c r="S150" s="1" t="s">
        <v>223</v>
      </c>
      <c r="T150" s="1" t="s">
        <v>1118</v>
      </c>
      <c r="U150" s="1">
        <v>2011</v>
      </c>
      <c r="V150" s="1">
        <v>2012</v>
      </c>
      <c r="W150" s="1">
        <v>2014</v>
      </c>
      <c r="X150" s="1">
        <v>42172</v>
      </c>
      <c r="Y150" s="1">
        <v>9306</v>
      </c>
      <c r="Z150" s="1">
        <v>22.06677416295172</v>
      </c>
      <c r="AA150" s="1" t="s">
        <v>77</v>
      </c>
      <c r="AB150" s="1" t="s">
        <v>77</v>
      </c>
      <c r="AC150" s="1" t="s">
        <v>77</v>
      </c>
      <c r="AD150" s="1" t="s">
        <v>77</v>
      </c>
      <c r="AE150" s="1" t="s">
        <v>77</v>
      </c>
      <c r="AF150" s="1" t="s">
        <v>77</v>
      </c>
      <c r="AG150" s="1" t="s">
        <v>77</v>
      </c>
      <c r="AH150" s="1" t="s">
        <v>77</v>
      </c>
      <c r="AI150" s="1" t="s">
        <v>77</v>
      </c>
      <c r="AJ150" s="1" t="s">
        <v>77</v>
      </c>
      <c r="AK150" s="1" t="s">
        <v>77</v>
      </c>
      <c r="AL150" s="1" t="s">
        <v>77</v>
      </c>
      <c r="AM150" s="1" t="s">
        <v>77</v>
      </c>
      <c r="AN150" s="1" t="s">
        <v>77</v>
      </c>
      <c r="AO150" s="1" t="s">
        <v>77</v>
      </c>
      <c r="AP150" s="1" t="s">
        <v>77</v>
      </c>
      <c r="AQ150" s="1" t="s">
        <v>77</v>
      </c>
      <c r="AR150" s="1" t="s">
        <v>77</v>
      </c>
      <c r="AS150" s="1" t="s">
        <v>77</v>
      </c>
      <c r="AT150" s="1" t="s">
        <v>77</v>
      </c>
      <c r="AU150" s="1" t="s">
        <v>77</v>
      </c>
      <c r="AV150" s="1" t="s">
        <v>77</v>
      </c>
      <c r="AW150" s="1" t="s">
        <v>77</v>
      </c>
      <c r="AX150" s="1" t="s">
        <v>77</v>
      </c>
      <c r="AY150" s="1" t="s">
        <v>77</v>
      </c>
      <c r="AZ150" s="1" t="s">
        <v>77</v>
      </c>
      <c r="BA150" s="1" t="s">
        <v>77</v>
      </c>
      <c r="BB150" s="1" t="s">
        <v>77</v>
      </c>
      <c r="BC150" s="1" t="s">
        <v>77</v>
      </c>
      <c r="BD150" s="1" t="s">
        <v>77</v>
      </c>
      <c r="BE150" s="1" t="s">
        <v>77</v>
      </c>
      <c r="BF150" s="1" t="s">
        <v>77</v>
      </c>
      <c r="BG150" s="1" t="s">
        <v>77</v>
      </c>
      <c r="BH150" s="1" t="s">
        <v>77</v>
      </c>
      <c r="BI150" s="1" t="s">
        <v>77</v>
      </c>
      <c r="BJ150" s="1" t="s">
        <v>77</v>
      </c>
      <c r="BK150" s="1" t="s">
        <v>77</v>
      </c>
      <c r="BL150" s="1" t="s">
        <v>77</v>
      </c>
      <c r="BM150" s="1" t="s">
        <v>77</v>
      </c>
      <c r="BN150" s="1" t="s">
        <v>77</v>
      </c>
      <c r="BO150" s="1" t="s">
        <v>77</v>
      </c>
      <c r="BP150" s="1" t="s">
        <v>77</v>
      </c>
      <c r="BQ150" s="1">
        <v>1</v>
      </c>
      <c r="BR150" s="1" t="s">
        <v>71</v>
      </c>
      <c r="BS150" s="1" t="s">
        <v>526</v>
      </c>
      <c r="BT150" s="1" t="s">
        <v>253</v>
      </c>
      <c r="BU150" s="8" t="s">
        <v>253</v>
      </c>
      <c r="BV150" s="1" t="s">
        <v>253</v>
      </c>
      <c r="BW150" s="1" t="s">
        <v>253</v>
      </c>
      <c r="BX150" s="1"/>
      <c r="BY150" s="1"/>
    </row>
    <row r="151" spans="1:77" x14ac:dyDescent="0.3">
      <c r="A151" s="15" t="s">
        <v>1137</v>
      </c>
      <c r="B151" s="15">
        <v>2013</v>
      </c>
      <c r="C151" s="15" t="s">
        <v>1138</v>
      </c>
      <c r="D151" s="15" t="s">
        <v>1139</v>
      </c>
      <c r="E151" s="15" t="s">
        <v>277</v>
      </c>
      <c r="F151" s="15" t="s">
        <v>258</v>
      </c>
      <c r="G151" s="15" t="s">
        <v>1116</v>
      </c>
      <c r="H151" s="15" t="s">
        <v>58</v>
      </c>
      <c r="I151" s="15" t="s">
        <v>172</v>
      </c>
      <c r="J151" s="15" t="s">
        <v>1140</v>
      </c>
      <c r="K151" s="15" t="s">
        <v>85</v>
      </c>
      <c r="L151" s="15" t="s">
        <v>261</v>
      </c>
      <c r="M151" s="15" t="s">
        <v>1141</v>
      </c>
      <c r="N151" s="15" t="s">
        <v>395</v>
      </c>
      <c r="O151" s="15" t="s">
        <v>1142</v>
      </c>
      <c r="P151" s="15" t="s">
        <v>221</v>
      </c>
      <c r="Q151" s="15" t="s">
        <v>237</v>
      </c>
      <c r="R151" s="15" t="s">
        <v>64</v>
      </c>
      <c r="S151" s="15" t="s">
        <v>223</v>
      </c>
      <c r="T151" s="15">
        <v>2010</v>
      </c>
      <c r="U151" s="15">
        <v>2010</v>
      </c>
      <c r="V151" s="15">
        <v>2010</v>
      </c>
      <c r="W151" s="15"/>
      <c r="X151" s="15" t="s">
        <v>77</v>
      </c>
      <c r="Y151" s="15" t="s">
        <v>77</v>
      </c>
      <c r="Z151" s="15" t="s">
        <v>77</v>
      </c>
      <c r="AA151" s="15">
        <v>38008</v>
      </c>
      <c r="AB151" s="15">
        <v>10224</v>
      </c>
      <c r="AC151" s="15">
        <v>26.899600084192805</v>
      </c>
      <c r="AD151" s="15" t="s">
        <v>77</v>
      </c>
      <c r="AE151" s="15" t="s">
        <v>77</v>
      </c>
      <c r="AF151" s="15" t="s">
        <v>77</v>
      </c>
      <c r="AG151" s="15" t="s">
        <v>77</v>
      </c>
      <c r="AH151" s="15" t="s">
        <v>77</v>
      </c>
      <c r="AI151" s="15" t="s">
        <v>77</v>
      </c>
      <c r="AJ151" s="15" t="s">
        <v>77</v>
      </c>
      <c r="AK151" s="15" t="s">
        <v>77</v>
      </c>
      <c r="AL151" s="15" t="s">
        <v>77</v>
      </c>
      <c r="AM151" s="15" t="s">
        <v>77</v>
      </c>
      <c r="AN151" s="15" t="s">
        <v>77</v>
      </c>
      <c r="AO151" s="15" t="s">
        <v>77</v>
      </c>
      <c r="AP151" s="15" t="s">
        <v>77</v>
      </c>
      <c r="AQ151" s="15" t="s">
        <v>77</v>
      </c>
      <c r="AR151" s="15" t="s">
        <v>77</v>
      </c>
      <c r="AS151" s="15" t="s">
        <v>77</v>
      </c>
      <c r="AT151" s="15" t="s">
        <v>77</v>
      </c>
      <c r="AU151" s="15" t="s">
        <v>77</v>
      </c>
      <c r="AV151" s="15" t="s">
        <v>77</v>
      </c>
      <c r="AW151" s="15" t="s">
        <v>77</v>
      </c>
      <c r="AX151" s="15" t="s">
        <v>77</v>
      </c>
      <c r="AY151" s="15" t="s">
        <v>77</v>
      </c>
      <c r="AZ151" s="15" t="s">
        <v>77</v>
      </c>
      <c r="BA151" s="15" t="s">
        <v>77</v>
      </c>
      <c r="BB151" s="15" t="s">
        <v>77</v>
      </c>
      <c r="BC151" s="15" t="s">
        <v>77</v>
      </c>
      <c r="BD151" s="15" t="s">
        <v>77</v>
      </c>
      <c r="BE151" s="15" t="s">
        <v>77</v>
      </c>
      <c r="BF151" s="15" t="s">
        <v>77</v>
      </c>
      <c r="BG151" s="15" t="s">
        <v>77</v>
      </c>
      <c r="BH151" s="15" t="s">
        <v>77</v>
      </c>
      <c r="BI151" s="15" t="s">
        <v>77</v>
      </c>
      <c r="BJ151" s="15" t="s">
        <v>77</v>
      </c>
      <c r="BK151" s="15" t="s">
        <v>77</v>
      </c>
      <c r="BL151" s="15" t="s">
        <v>77</v>
      </c>
      <c r="BM151" s="15" t="s">
        <v>77</v>
      </c>
      <c r="BN151" s="15" t="s">
        <v>77</v>
      </c>
      <c r="BO151" s="15" t="s">
        <v>77</v>
      </c>
      <c r="BP151" s="15" t="s">
        <v>77</v>
      </c>
      <c r="BQ151" s="15">
        <v>1</v>
      </c>
      <c r="BR151" s="15" t="s">
        <v>64</v>
      </c>
      <c r="BS151" s="15" t="s">
        <v>343</v>
      </c>
      <c r="BT151" s="15" t="s">
        <v>226</v>
      </c>
      <c r="BU151" s="15" t="s">
        <v>242</v>
      </c>
      <c r="BV151" s="15" t="s">
        <v>66</v>
      </c>
      <c r="BW151" s="15" t="s">
        <v>242</v>
      </c>
      <c r="BX151" s="15"/>
      <c r="BY151" s="15"/>
    </row>
    <row r="152" spans="1:77" x14ac:dyDescent="0.3">
      <c r="A152" s="9" t="s">
        <v>1143</v>
      </c>
      <c r="B152" s="9">
        <v>2021</v>
      </c>
      <c r="C152" s="9" t="s">
        <v>1144</v>
      </c>
      <c r="D152" s="9" t="s">
        <v>1145</v>
      </c>
      <c r="E152" s="9" t="s">
        <v>387</v>
      </c>
      <c r="F152" s="9" t="s">
        <v>258</v>
      </c>
      <c r="G152" s="9" t="s">
        <v>1146</v>
      </c>
      <c r="H152" s="9" t="s">
        <v>772</v>
      </c>
      <c r="I152" s="9" t="s">
        <v>794</v>
      </c>
      <c r="J152" s="9" t="s">
        <v>1147</v>
      </c>
      <c r="K152" s="9" t="s">
        <v>1148</v>
      </c>
      <c r="L152" s="9" t="s">
        <v>223</v>
      </c>
      <c r="M152" s="9" t="s">
        <v>219</v>
      </c>
      <c r="N152" s="9" t="s">
        <v>235</v>
      </c>
      <c r="O152" s="10" t="s">
        <v>236</v>
      </c>
      <c r="P152" s="9" t="s">
        <v>221</v>
      </c>
      <c r="Q152" s="9" t="s">
        <v>1149</v>
      </c>
      <c r="R152" s="9" t="s">
        <v>64</v>
      </c>
      <c r="S152" s="9" t="s">
        <v>223</v>
      </c>
      <c r="T152" s="9" t="s">
        <v>264</v>
      </c>
      <c r="U152" s="9">
        <v>2011</v>
      </c>
      <c r="V152" s="9">
        <v>2012</v>
      </c>
      <c r="W152" s="9">
        <v>2012</v>
      </c>
      <c r="X152" s="9">
        <v>22317</v>
      </c>
      <c r="Y152" s="9">
        <v>15221</v>
      </c>
      <c r="Z152" s="9">
        <v>68.203611596540753</v>
      </c>
      <c r="AA152" s="9" t="s">
        <v>77</v>
      </c>
      <c r="AB152" s="9" t="s">
        <v>77</v>
      </c>
      <c r="AC152" s="9" t="s">
        <v>77</v>
      </c>
      <c r="AD152" s="9" t="s">
        <v>77</v>
      </c>
      <c r="AE152" s="9" t="s">
        <v>77</v>
      </c>
      <c r="AF152" s="9" t="s">
        <v>77</v>
      </c>
      <c r="AG152" s="9" t="s">
        <v>77</v>
      </c>
      <c r="AH152" s="9" t="s">
        <v>77</v>
      </c>
      <c r="AI152" s="9" t="s">
        <v>77</v>
      </c>
      <c r="AJ152" s="9" t="s">
        <v>77</v>
      </c>
      <c r="AK152" s="9" t="s">
        <v>77</v>
      </c>
      <c r="AL152" s="9" t="s">
        <v>77</v>
      </c>
      <c r="AM152" s="9" t="s">
        <v>77</v>
      </c>
      <c r="AN152" s="9" t="s">
        <v>77</v>
      </c>
      <c r="AO152" s="9" t="s">
        <v>77</v>
      </c>
      <c r="AP152" s="9" t="s">
        <v>77</v>
      </c>
      <c r="AQ152" s="9" t="s">
        <v>77</v>
      </c>
      <c r="AR152" s="9" t="s">
        <v>77</v>
      </c>
      <c r="AS152" s="9" t="s">
        <v>77</v>
      </c>
      <c r="AT152" s="9" t="s">
        <v>77</v>
      </c>
      <c r="AU152" s="9" t="s">
        <v>77</v>
      </c>
      <c r="AV152" s="9" t="s">
        <v>77</v>
      </c>
      <c r="AW152" s="9" t="s">
        <v>77</v>
      </c>
      <c r="AX152" s="9" t="s">
        <v>77</v>
      </c>
      <c r="AY152" s="9" t="s">
        <v>77</v>
      </c>
      <c r="AZ152" s="9" t="s">
        <v>77</v>
      </c>
      <c r="BA152" s="9" t="s">
        <v>77</v>
      </c>
      <c r="BB152" s="9" t="s">
        <v>77</v>
      </c>
      <c r="BC152" s="9" t="s">
        <v>77</v>
      </c>
      <c r="BD152" s="9" t="s">
        <v>77</v>
      </c>
      <c r="BE152" s="9" t="s">
        <v>77</v>
      </c>
      <c r="BF152" s="9" t="s">
        <v>77</v>
      </c>
      <c r="BG152" s="9" t="s">
        <v>77</v>
      </c>
      <c r="BH152" s="9" t="s">
        <v>77</v>
      </c>
      <c r="BI152" s="9" t="s">
        <v>77</v>
      </c>
      <c r="BJ152" s="9" t="s">
        <v>77</v>
      </c>
      <c r="BK152" s="9" t="s">
        <v>77</v>
      </c>
      <c r="BL152" s="9" t="s">
        <v>77</v>
      </c>
      <c r="BM152" s="9" t="s">
        <v>77</v>
      </c>
      <c r="BN152" s="9" t="s">
        <v>77</v>
      </c>
      <c r="BO152" s="9" t="s">
        <v>77</v>
      </c>
      <c r="BP152" s="9" t="s">
        <v>77</v>
      </c>
      <c r="BQ152" s="9">
        <v>2</v>
      </c>
      <c r="BR152" s="9" t="s">
        <v>64</v>
      </c>
      <c r="BS152" s="9" t="s">
        <v>225</v>
      </c>
      <c r="BT152" s="9" t="s">
        <v>226</v>
      </c>
      <c r="BU152" s="9" t="s">
        <v>227</v>
      </c>
      <c r="BV152" s="9" t="s">
        <v>227</v>
      </c>
      <c r="BW152" s="9" t="s">
        <v>227</v>
      </c>
      <c r="BX152" s="9"/>
      <c r="BY152" s="9"/>
    </row>
    <row r="153" spans="1:77" x14ac:dyDescent="0.3">
      <c r="A153" s="9" t="s">
        <v>210</v>
      </c>
      <c r="B153" s="9">
        <v>2012</v>
      </c>
      <c r="C153" s="9" t="s">
        <v>211</v>
      </c>
      <c r="D153" s="9" t="s">
        <v>212</v>
      </c>
      <c r="E153" s="9" t="s">
        <v>281</v>
      </c>
      <c r="F153" s="9" t="s">
        <v>214</v>
      </c>
      <c r="G153" s="9" t="s">
        <v>1150</v>
      </c>
      <c r="H153" s="9" t="s">
        <v>772</v>
      </c>
      <c r="I153" s="9" t="s">
        <v>583</v>
      </c>
      <c r="J153" s="9" t="s">
        <v>217</v>
      </c>
      <c r="K153" s="9" t="s">
        <v>218</v>
      </c>
      <c r="L153" s="9" t="s">
        <v>75</v>
      </c>
      <c r="M153" s="9" t="s">
        <v>219</v>
      </c>
      <c r="N153" s="9" t="s">
        <v>220</v>
      </c>
      <c r="O153" s="9" t="s">
        <v>221</v>
      </c>
      <c r="P153" s="9" t="s">
        <v>221</v>
      </c>
      <c r="Q153" s="9" t="s">
        <v>222</v>
      </c>
      <c r="R153" s="9" t="s">
        <v>64</v>
      </c>
      <c r="S153" s="9" t="s">
        <v>223</v>
      </c>
      <c r="T153" s="9" t="s">
        <v>224</v>
      </c>
      <c r="U153" s="9">
        <v>2010</v>
      </c>
      <c r="V153" s="9">
        <v>2011</v>
      </c>
      <c r="W153" s="9">
        <v>2011</v>
      </c>
      <c r="X153" s="9">
        <v>20305</v>
      </c>
      <c r="Y153" s="9">
        <v>1409</v>
      </c>
      <c r="Z153" s="9">
        <v>6.9391775424772222</v>
      </c>
      <c r="AA153" s="9" t="s">
        <v>77</v>
      </c>
      <c r="AB153" s="9" t="s">
        <v>77</v>
      </c>
      <c r="AC153" s="9" t="s">
        <v>77</v>
      </c>
      <c r="AD153" s="9" t="s">
        <v>77</v>
      </c>
      <c r="AE153" s="9" t="s">
        <v>77</v>
      </c>
      <c r="AF153" s="9" t="s">
        <v>77</v>
      </c>
      <c r="AG153" s="9" t="s">
        <v>77</v>
      </c>
      <c r="AH153" s="9" t="s">
        <v>77</v>
      </c>
      <c r="AI153" s="9" t="s">
        <v>77</v>
      </c>
      <c r="AJ153" s="9" t="s">
        <v>77</v>
      </c>
      <c r="AK153" s="9" t="s">
        <v>77</v>
      </c>
      <c r="AL153" s="9" t="s">
        <v>77</v>
      </c>
      <c r="AM153" s="9" t="s">
        <v>77</v>
      </c>
      <c r="AN153" s="9" t="s">
        <v>77</v>
      </c>
      <c r="AO153" s="9" t="s">
        <v>77</v>
      </c>
      <c r="AP153" s="9" t="s">
        <v>77</v>
      </c>
      <c r="AQ153" s="9" t="s">
        <v>77</v>
      </c>
      <c r="AR153" s="9" t="s">
        <v>77</v>
      </c>
      <c r="AS153" s="9" t="s">
        <v>77</v>
      </c>
      <c r="AT153" s="9" t="s">
        <v>77</v>
      </c>
      <c r="AU153" s="9" t="s">
        <v>77</v>
      </c>
      <c r="AV153" s="9" t="s">
        <v>77</v>
      </c>
      <c r="AW153" s="9" t="s">
        <v>77</v>
      </c>
      <c r="AX153" s="9" t="s">
        <v>77</v>
      </c>
      <c r="AY153" s="9" t="s">
        <v>77</v>
      </c>
      <c r="AZ153" s="9" t="s">
        <v>77</v>
      </c>
      <c r="BA153" s="9" t="s">
        <v>77</v>
      </c>
      <c r="BB153" s="9" t="s">
        <v>77</v>
      </c>
      <c r="BC153" s="9" t="s">
        <v>77</v>
      </c>
      <c r="BD153" s="9" t="s">
        <v>77</v>
      </c>
      <c r="BE153" s="9" t="s">
        <v>77</v>
      </c>
      <c r="BF153" s="9" t="s">
        <v>77</v>
      </c>
      <c r="BG153" s="9" t="s">
        <v>77</v>
      </c>
      <c r="BH153" s="9" t="s">
        <v>77</v>
      </c>
      <c r="BI153" s="9" t="s">
        <v>77</v>
      </c>
      <c r="BJ153" s="9" t="s">
        <v>77</v>
      </c>
      <c r="BK153" s="9" t="s">
        <v>77</v>
      </c>
      <c r="BL153" s="9" t="s">
        <v>77</v>
      </c>
      <c r="BM153" s="9" t="s">
        <v>77</v>
      </c>
      <c r="BN153" s="9" t="s">
        <v>77</v>
      </c>
      <c r="BO153" s="9" t="s">
        <v>77</v>
      </c>
      <c r="BP153" s="9" t="s">
        <v>77</v>
      </c>
      <c r="BQ153" s="9">
        <v>2</v>
      </c>
      <c r="BR153" s="9" t="s">
        <v>64</v>
      </c>
      <c r="BS153" s="9" t="s">
        <v>225</v>
      </c>
      <c r="BT153" s="9" t="s">
        <v>226</v>
      </c>
      <c r="BU153" s="9" t="s">
        <v>227</v>
      </c>
      <c r="BV153" s="9" t="s">
        <v>227</v>
      </c>
      <c r="BW153" s="9" t="s">
        <v>227</v>
      </c>
      <c r="BX153" s="9"/>
      <c r="BY153" s="9"/>
    </row>
    <row r="154" spans="1:77" x14ac:dyDescent="0.3">
      <c r="A154" s="15" t="s">
        <v>566</v>
      </c>
      <c r="B154" s="15">
        <v>2024</v>
      </c>
      <c r="C154" s="15" t="s">
        <v>567</v>
      </c>
      <c r="D154" s="15" t="s">
        <v>568</v>
      </c>
      <c r="E154" s="15" t="s">
        <v>569</v>
      </c>
      <c r="F154" s="15" t="s">
        <v>214</v>
      </c>
      <c r="G154" s="15" t="s">
        <v>121</v>
      </c>
      <c r="H154" s="15" t="s">
        <v>58</v>
      </c>
      <c r="I154" s="15" t="s">
        <v>57</v>
      </c>
      <c r="J154" s="15" t="s">
        <v>571</v>
      </c>
      <c r="K154" s="15" t="s">
        <v>85</v>
      </c>
      <c r="L154" s="15" t="s">
        <v>75</v>
      </c>
      <c r="M154" s="15" t="s">
        <v>219</v>
      </c>
      <c r="N154" s="15" t="s">
        <v>220</v>
      </c>
      <c r="O154" s="15" t="s">
        <v>221</v>
      </c>
      <c r="P154" s="15" t="s">
        <v>221</v>
      </c>
      <c r="Q154" s="15" t="s">
        <v>572</v>
      </c>
      <c r="R154" s="15" t="s">
        <v>64</v>
      </c>
      <c r="S154" s="15" t="s">
        <v>223</v>
      </c>
      <c r="T154" s="15" t="s">
        <v>1151</v>
      </c>
      <c r="U154" s="15">
        <v>2015</v>
      </c>
      <c r="V154" s="15">
        <v>2017</v>
      </c>
      <c r="W154" s="15">
        <v>2019</v>
      </c>
      <c r="X154" s="15" t="s">
        <v>77</v>
      </c>
      <c r="Y154" s="15" t="s">
        <v>77</v>
      </c>
      <c r="Z154" s="15" t="s">
        <v>77</v>
      </c>
      <c r="AA154" s="15" t="s">
        <v>77</v>
      </c>
      <c r="AB154" s="15" t="s">
        <v>77</v>
      </c>
      <c r="AC154" s="15" t="s">
        <v>77</v>
      </c>
      <c r="AD154" s="15" t="s">
        <v>77</v>
      </c>
      <c r="AE154" s="15" t="s">
        <v>77</v>
      </c>
      <c r="AF154" s="15" t="s">
        <v>77</v>
      </c>
      <c r="AG154" s="15" t="s">
        <v>77</v>
      </c>
      <c r="AH154" s="15" t="s">
        <v>77</v>
      </c>
      <c r="AI154" s="15" t="s">
        <v>77</v>
      </c>
      <c r="AJ154" s="15" t="s">
        <v>77</v>
      </c>
      <c r="AK154" s="15" t="s">
        <v>77</v>
      </c>
      <c r="AL154" s="15" t="s">
        <v>77</v>
      </c>
      <c r="AM154" s="15" t="s">
        <v>77</v>
      </c>
      <c r="AN154" s="15" t="s">
        <v>77</v>
      </c>
      <c r="AO154" s="15" t="s">
        <v>77</v>
      </c>
      <c r="AP154" s="15">
        <v>21507</v>
      </c>
      <c r="AQ154" s="15">
        <v>2311</v>
      </c>
      <c r="AR154" s="15">
        <v>10.74</v>
      </c>
      <c r="AS154" s="15"/>
      <c r="AT154" s="15"/>
      <c r="AU154" s="15"/>
      <c r="AV154" s="15"/>
      <c r="AW154" s="15"/>
      <c r="AX154" s="15"/>
      <c r="AY154" s="15"/>
      <c r="AZ154" s="15"/>
      <c r="BA154" s="15"/>
      <c r="BB154" s="15">
        <v>18459</v>
      </c>
      <c r="BC154" s="15">
        <v>2905</v>
      </c>
      <c r="BD154" s="15">
        <v>15.73</v>
      </c>
      <c r="BE154" s="15" t="s">
        <v>77</v>
      </c>
      <c r="BF154" s="15" t="s">
        <v>77</v>
      </c>
      <c r="BG154" s="15" t="s">
        <v>77</v>
      </c>
      <c r="BH154" s="15" t="s">
        <v>77</v>
      </c>
      <c r="BI154" s="15" t="s">
        <v>77</v>
      </c>
      <c r="BJ154" s="15" t="s">
        <v>77</v>
      </c>
      <c r="BK154" s="15" t="s">
        <v>77</v>
      </c>
      <c r="BL154" s="15" t="s">
        <v>77</v>
      </c>
      <c r="BM154" s="15" t="s">
        <v>77</v>
      </c>
      <c r="BN154" s="15" t="s">
        <v>77</v>
      </c>
      <c r="BO154" s="15" t="s">
        <v>77</v>
      </c>
      <c r="BP154" s="15" t="s">
        <v>77</v>
      </c>
      <c r="BQ154" s="15">
        <v>1</v>
      </c>
      <c r="BR154" s="15" t="s">
        <v>64</v>
      </c>
      <c r="BS154" s="15" t="s">
        <v>225</v>
      </c>
      <c r="BT154" s="15" t="s">
        <v>68</v>
      </c>
      <c r="BU154" s="15" t="s">
        <v>68</v>
      </c>
      <c r="BV154" s="15" t="s">
        <v>68</v>
      </c>
      <c r="BW154" s="15" t="s">
        <v>68</v>
      </c>
      <c r="BX154" s="15"/>
      <c r="BY154" s="15"/>
    </row>
    <row r="155" spans="1:77" x14ac:dyDescent="0.3">
      <c r="A155" s="15" t="s">
        <v>1152</v>
      </c>
      <c r="B155" s="15">
        <v>2023</v>
      </c>
      <c r="C155" s="15" t="s">
        <v>1153</v>
      </c>
      <c r="D155" s="15" t="s">
        <v>1154</v>
      </c>
      <c r="E155" s="15" t="s">
        <v>277</v>
      </c>
      <c r="F155" s="15" t="s">
        <v>258</v>
      </c>
      <c r="G155" s="15" t="s">
        <v>1155</v>
      </c>
      <c r="H155" s="15" t="s">
        <v>216</v>
      </c>
      <c r="I155" s="15" t="s">
        <v>172</v>
      </c>
      <c r="J155" s="15" t="s">
        <v>1156</v>
      </c>
      <c r="K155" s="15" t="s">
        <v>508</v>
      </c>
      <c r="L155" s="15" t="s">
        <v>62</v>
      </c>
      <c r="M155" s="15" t="s">
        <v>219</v>
      </c>
      <c r="N155" s="15" t="s">
        <v>249</v>
      </c>
      <c r="O155" s="15" t="s">
        <v>579</v>
      </c>
      <c r="P155" s="15" t="s">
        <v>221</v>
      </c>
      <c r="Q155" s="15" t="s">
        <v>1157</v>
      </c>
      <c r="R155" s="15" t="s">
        <v>71</v>
      </c>
      <c r="S155" s="15" t="s">
        <v>250</v>
      </c>
      <c r="T155" s="15" t="s">
        <v>1158</v>
      </c>
      <c r="U155" s="15">
        <v>2018</v>
      </c>
      <c r="V155" s="15">
        <v>2020</v>
      </c>
      <c r="W155" s="15">
        <v>2022</v>
      </c>
      <c r="X155" s="15">
        <v>19064</v>
      </c>
      <c r="Y155" s="15">
        <v>819</v>
      </c>
      <c r="Z155" s="15">
        <v>4.2960553923625682</v>
      </c>
      <c r="AA155" s="15" t="s">
        <v>77</v>
      </c>
      <c r="AB155" s="15" t="s">
        <v>77</v>
      </c>
      <c r="AC155" s="15" t="s">
        <v>77</v>
      </c>
      <c r="AD155" s="15" t="s">
        <v>77</v>
      </c>
      <c r="AE155" s="15" t="s">
        <v>77</v>
      </c>
      <c r="AF155" s="15" t="s">
        <v>77</v>
      </c>
      <c r="AG155" s="15" t="s">
        <v>77</v>
      </c>
      <c r="AH155" s="15" t="s">
        <v>77</v>
      </c>
      <c r="AI155" s="15" t="s">
        <v>77</v>
      </c>
      <c r="AJ155" s="15" t="s">
        <v>77</v>
      </c>
      <c r="AK155" s="15" t="s">
        <v>77</v>
      </c>
      <c r="AL155" s="15" t="s">
        <v>77</v>
      </c>
      <c r="AM155" s="15" t="s">
        <v>77</v>
      </c>
      <c r="AN155" s="15" t="s">
        <v>77</v>
      </c>
      <c r="AO155" s="15" t="s">
        <v>77</v>
      </c>
      <c r="AP155" s="15" t="s">
        <v>77</v>
      </c>
      <c r="AQ155" s="15" t="s">
        <v>77</v>
      </c>
      <c r="AR155" s="15" t="s">
        <v>77</v>
      </c>
      <c r="AS155" s="15" t="s">
        <v>77</v>
      </c>
      <c r="AT155" s="15" t="s">
        <v>77</v>
      </c>
      <c r="AU155" s="15" t="s">
        <v>77</v>
      </c>
      <c r="AV155" s="15" t="s">
        <v>77</v>
      </c>
      <c r="AW155" s="15" t="s">
        <v>77</v>
      </c>
      <c r="AX155" s="15" t="s">
        <v>77</v>
      </c>
      <c r="AY155" s="15" t="s">
        <v>77</v>
      </c>
      <c r="AZ155" s="15" t="s">
        <v>77</v>
      </c>
      <c r="BA155" s="15" t="s">
        <v>77</v>
      </c>
      <c r="BB155" s="15" t="s">
        <v>77</v>
      </c>
      <c r="BC155" s="15" t="s">
        <v>77</v>
      </c>
      <c r="BD155" s="15" t="s">
        <v>77</v>
      </c>
      <c r="BE155" s="15" t="s">
        <v>77</v>
      </c>
      <c r="BF155" s="15" t="s">
        <v>77</v>
      </c>
      <c r="BG155" s="15" t="s">
        <v>77</v>
      </c>
      <c r="BH155" s="15" t="s">
        <v>77</v>
      </c>
      <c r="BI155" s="15" t="s">
        <v>77</v>
      </c>
      <c r="BJ155" s="15" t="s">
        <v>77</v>
      </c>
      <c r="BK155" s="15" t="s">
        <v>77</v>
      </c>
      <c r="BL155" s="15" t="s">
        <v>77</v>
      </c>
      <c r="BM155" s="15" t="s">
        <v>77</v>
      </c>
      <c r="BN155" s="15" t="s">
        <v>77</v>
      </c>
      <c r="BO155" s="15" t="s">
        <v>77</v>
      </c>
      <c r="BP155" s="15" t="s">
        <v>77</v>
      </c>
      <c r="BQ155" s="15">
        <v>3</v>
      </c>
      <c r="BR155" s="15" t="s">
        <v>64</v>
      </c>
      <c r="BS155" s="15" t="s">
        <v>225</v>
      </c>
      <c r="BT155" s="15" t="s">
        <v>240</v>
      </c>
      <c r="BU155" s="15" t="s">
        <v>241</v>
      </c>
      <c r="BV155" s="15" t="s">
        <v>66</v>
      </c>
      <c r="BW155" s="15" t="s">
        <v>242</v>
      </c>
      <c r="BX155" s="15"/>
      <c r="BY155" s="15"/>
    </row>
    <row r="156" spans="1:77" x14ac:dyDescent="0.3">
      <c r="A156" s="9" t="s">
        <v>210</v>
      </c>
      <c r="B156" s="9">
        <v>2012</v>
      </c>
      <c r="C156" s="9" t="s">
        <v>211</v>
      </c>
      <c r="D156" s="9" t="s">
        <v>212</v>
      </c>
      <c r="E156" s="9" t="s">
        <v>281</v>
      </c>
      <c r="F156" s="9" t="s">
        <v>214</v>
      </c>
      <c r="G156" s="9" t="s">
        <v>1159</v>
      </c>
      <c r="H156" s="9" t="s">
        <v>216</v>
      </c>
      <c r="I156" s="9" t="s">
        <v>162</v>
      </c>
      <c r="J156" s="9" t="s">
        <v>217</v>
      </c>
      <c r="K156" s="9" t="s">
        <v>218</v>
      </c>
      <c r="L156" s="9" t="s">
        <v>75</v>
      </c>
      <c r="M156" s="9" t="s">
        <v>219</v>
      </c>
      <c r="N156" s="9" t="s">
        <v>220</v>
      </c>
      <c r="O156" s="9" t="s">
        <v>221</v>
      </c>
      <c r="P156" s="9" t="s">
        <v>221</v>
      </c>
      <c r="Q156" s="9" t="s">
        <v>222</v>
      </c>
      <c r="R156" s="9" t="s">
        <v>64</v>
      </c>
      <c r="S156" s="9" t="s">
        <v>223</v>
      </c>
      <c r="T156" s="9" t="s">
        <v>224</v>
      </c>
      <c r="U156" s="9">
        <v>2010</v>
      </c>
      <c r="V156" s="9">
        <v>2011</v>
      </c>
      <c r="W156" s="9">
        <v>2011</v>
      </c>
      <c r="X156" s="9">
        <v>12682</v>
      </c>
      <c r="Y156" s="9">
        <v>916</v>
      </c>
      <c r="Z156" s="9">
        <v>7.2228355149030117</v>
      </c>
      <c r="AA156" s="9" t="s">
        <v>77</v>
      </c>
      <c r="AB156" s="9" t="s">
        <v>77</v>
      </c>
      <c r="AC156" s="9" t="s">
        <v>77</v>
      </c>
      <c r="AD156" s="9" t="s">
        <v>77</v>
      </c>
      <c r="AE156" s="9" t="s">
        <v>77</v>
      </c>
      <c r="AF156" s="9" t="s">
        <v>77</v>
      </c>
      <c r="AG156" s="9" t="s">
        <v>77</v>
      </c>
      <c r="AH156" s="9" t="s">
        <v>77</v>
      </c>
      <c r="AI156" s="9" t="s">
        <v>77</v>
      </c>
      <c r="AJ156" s="9" t="s">
        <v>77</v>
      </c>
      <c r="AK156" s="9" t="s">
        <v>77</v>
      </c>
      <c r="AL156" s="9" t="s">
        <v>77</v>
      </c>
      <c r="AM156" s="9" t="s">
        <v>77</v>
      </c>
      <c r="AN156" s="9" t="s">
        <v>77</v>
      </c>
      <c r="AO156" s="9" t="s">
        <v>77</v>
      </c>
      <c r="AP156" s="9" t="s">
        <v>77</v>
      </c>
      <c r="AQ156" s="9" t="s">
        <v>77</v>
      </c>
      <c r="AR156" s="9" t="s">
        <v>77</v>
      </c>
      <c r="AS156" s="9" t="s">
        <v>77</v>
      </c>
      <c r="AT156" s="9" t="s">
        <v>77</v>
      </c>
      <c r="AU156" s="9" t="s">
        <v>77</v>
      </c>
      <c r="AV156" s="9" t="s">
        <v>77</v>
      </c>
      <c r="AW156" s="9" t="s">
        <v>77</v>
      </c>
      <c r="AX156" s="9" t="s">
        <v>77</v>
      </c>
      <c r="AY156" s="9" t="s">
        <v>77</v>
      </c>
      <c r="AZ156" s="9" t="s">
        <v>77</v>
      </c>
      <c r="BA156" s="9" t="s">
        <v>77</v>
      </c>
      <c r="BB156" s="9" t="s">
        <v>77</v>
      </c>
      <c r="BC156" s="9" t="s">
        <v>77</v>
      </c>
      <c r="BD156" s="9" t="s">
        <v>77</v>
      </c>
      <c r="BE156" s="9" t="s">
        <v>77</v>
      </c>
      <c r="BF156" s="9" t="s">
        <v>77</v>
      </c>
      <c r="BG156" s="9" t="s">
        <v>77</v>
      </c>
      <c r="BH156" s="9" t="s">
        <v>77</v>
      </c>
      <c r="BI156" s="9" t="s">
        <v>77</v>
      </c>
      <c r="BJ156" s="9" t="s">
        <v>77</v>
      </c>
      <c r="BK156" s="9" t="s">
        <v>77</v>
      </c>
      <c r="BL156" s="9" t="s">
        <v>77</v>
      </c>
      <c r="BM156" s="9" t="s">
        <v>77</v>
      </c>
      <c r="BN156" s="9" t="s">
        <v>77</v>
      </c>
      <c r="BO156" s="9" t="s">
        <v>77</v>
      </c>
      <c r="BP156" s="9" t="s">
        <v>77</v>
      </c>
      <c r="BQ156" s="9">
        <v>2</v>
      </c>
      <c r="BR156" s="9" t="s">
        <v>64</v>
      </c>
      <c r="BS156" s="9" t="s">
        <v>225</v>
      </c>
      <c r="BT156" s="9" t="s">
        <v>226</v>
      </c>
      <c r="BU156" s="9" t="s">
        <v>227</v>
      </c>
      <c r="BV156" s="9" t="s">
        <v>227</v>
      </c>
      <c r="BW156" s="9" t="s">
        <v>227</v>
      </c>
      <c r="BX156" s="9"/>
      <c r="BY156" s="9"/>
    </row>
    <row r="157" spans="1:77" x14ac:dyDescent="0.3">
      <c r="A157" s="1" t="s">
        <v>1160</v>
      </c>
      <c r="B157" s="1">
        <v>2021</v>
      </c>
      <c r="C157" s="1" t="s">
        <v>1161</v>
      </c>
      <c r="D157" s="1" t="s">
        <v>1162</v>
      </c>
      <c r="E157" s="1" t="s">
        <v>277</v>
      </c>
      <c r="F157" s="1" t="s">
        <v>258</v>
      </c>
      <c r="G157" s="1" t="s">
        <v>1163</v>
      </c>
      <c r="H157" s="1" t="s">
        <v>772</v>
      </c>
      <c r="I157" s="1" t="s">
        <v>773</v>
      </c>
      <c r="J157" s="1" t="s">
        <v>1164</v>
      </c>
      <c r="K157" s="1" t="s">
        <v>85</v>
      </c>
      <c r="L157" s="1" t="s">
        <v>75</v>
      </c>
      <c r="M157" s="1" t="s">
        <v>219</v>
      </c>
      <c r="N157" s="1" t="s">
        <v>220</v>
      </c>
      <c r="O157" s="1" t="s">
        <v>221</v>
      </c>
      <c r="P157" s="1" t="s">
        <v>221</v>
      </c>
      <c r="Q157" s="1" t="s">
        <v>1165</v>
      </c>
      <c r="R157" s="1" t="s">
        <v>64</v>
      </c>
      <c r="S157" s="1" t="s">
        <v>223</v>
      </c>
      <c r="T157" s="1" t="s">
        <v>1166</v>
      </c>
      <c r="U157" s="1">
        <v>2018</v>
      </c>
      <c r="V157" s="1">
        <v>2018</v>
      </c>
      <c r="W157" s="1">
        <v>2019</v>
      </c>
      <c r="X157" s="1">
        <v>10500</v>
      </c>
      <c r="Y157" s="1">
        <v>1711</v>
      </c>
      <c r="Z157" s="1">
        <v>16.295238095238098</v>
      </c>
      <c r="AA157" s="1" t="s">
        <v>77</v>
      </c>
      <c r="AB157" s="1" t="s">
        <v>77</v>
      </c>
      <c r="AC157" s="1" t="s">
        <v>77</v>
      </c>
      <c r="AD157" s="1" t="s">
        <v>77</v>
      </c>
      <c r="AE157" s="1" t="s">
        <v>77</v>
      </c>
      <c r="AF157" s="1" t="s">
        <v>77</v>
      </c>
      <c r="AG157" s="1" t="s">
        <v>77</v>
      </c>
      <c r="AH157" s="1" t="s">
        <v>77</v>
      </c>
      <c r="AI157" s="1" t="s">
        <v>77</v>
      </c>
      <c r="AJ157" s="1" t="s">
        <v>77</v>
      </c>
      <c r="AK157" s="1" t="s">
        <v>77</v>
      </c>
      <c r="AL157" s="1" t="s">
        <v>77</v>
      </c>
      <c r="AM157" s="1" t="s">
        <v>77</v>
      </c>
      <c r="AN157" s="1" t="s">
        <v>77</v>
      </c>
      <c r="AO157" s="1" t="s">
        <v>77</v>
      </c>
      <c r="AP157" s="1" t="s">
        <v>77</v>
      </c>
      <c r="AQ157" s="1" t="s">
        <v>77</v>
      </c>
      <c r="AR157" s="1" t="s">
        <v>77</v>
      </c>
      <c r="AS157" s="1" t="s">
        <v>77</v>
      </c>
      <c r="AT157" s="1" t="s">
        <v>77</v>
      </c>
      <c r="AU157" s="1" t="s">
        <v>77</v>
      </c>
      <c r="AV157" s="1" t="s">
        <v>77</v>
      </c>
      <c r="AW157" s="1" t="s">
        <v>77</v>
      </c>
      <c r="AX157" s="1" t="s">
        <v>77</v>
      </c>
      <c r="AY157" s="1" t="s">
        <v>77</v>
      </c>
      <c r="AZ157" s="1" t="s">
        <v>77</v>
      </c>
      <c r="BA157" s="1" t="s">
        <v>77</v>
      </c>
      <c r="BB157" s="1" t="s">
        <v>77</v>
      </c>
      <c r="BC157" s="1" t="s">
        <v>77</v>
      </c>
      <c r="BD157" s="1" t="s">
        <v>77</v>
      </c>
      <c r="BE157" s="1" t="s">
        <v>77</v>
      </c>
      <c r="BF157" s="1" t="s">
        <v>77</v>
      </c>
      <c r="BG157" s="1" t="s">
        <v>77</v>
      </c>
      <c r="BH157" s="1" t="s">
        <v>77</v>
      </c>
      <c r="BI157" s="1" t="s">
        <v>77</v>
      </c>
      <c r="BJ157" s="1" t="s">
        <v>77</v>
      </c>
      <c r="BK157" s="1" t="s">
        <v>77</v>
      </c>
      <c r="BL157" s="1" t="s">
        <v>77</v>
      </c>
      <c r="BM157" s="1" t="s">
        <v>77</v>
      </c>
      <c r="BN157" s="1" t="s">
        <v>77</v>
      </c>
      <c r="BO157" s="1" t="s">
        <v>77</v>
      </c>
      <c r="BP157" s="1" t="s">
        <v>77</v>
      </c>
      <c r="BQ157" s="1">
        <v>3</v>
      </c>
      <c r="BR157" s="1" t="s">
        <v>71</v>
      </c>
      <c r="BS157" s="1" t="s">
        <v>704</v>
      </c>
      <c r="BT157" s="1" t="s">
        <v>253</v>
      </c>
      <c r="BU157" s="8" t="s">
        <v>253</v>
      </c>
      <c r="BV157" s="1" t="s">
        <v>253</v>
      </c>
      <c r="BW157" s="1" t="s">
        <v>253</v>
      </c>
      <c r="BX157" s="1" t="s">
        <v>253</v>
      </c>
      <c r="BY157" s="1"/>
    </row>
    <row r="158" spans="1:77" x14ac:dyDescent="0.3">
      <c r="A158" s="1" t="s">
        <v>1167</v>
      </c>
      <c r="B158" s="1">
        <v>2019</v>
      </c>
      <c r="C158" s="1" t="s">
        <v>1168</v>
      </c>
      <c r="D158" s="1" t="s">
        <v>1169</v>
      </c>
      <c r="E158" s="1" t="s">
        <v>214</v>
      </c>
      <c r="F158" s="1" t="s">
        <v>258</v>
      </c>
      <c r="G158" s="1" t="s">
        <v>1163</v>
      </c>
      <c r="H158" s="1" t="s">
        <v>772</v>
      </c>
      <c r="I158" s="1" t="s">
        <v>773</v>
      </c>
      <c r="J158" s="1" t="s">
        <v>1170</v>
      </c>
      <c r="K158" s="1" t="s">
        <v>876</v>
      </c>
      <c r="L158" s="1" t="s">
        <v>75</v>
      </c>
      <c r="M158" s="1" t="s">
        <v>219</v>
      </c>
      <c r="N158" s="1" t="s">
        <v>221</v>
      </c>
      <c r="O158" s="1" t="s">
        <v>1171</v>
      </c>
      <c r="P158" s="1" t="s">
        <v>221</v>
      </c>
      <c r="Q158" s="1" t="s">
        <v>237</v>
      </c>
      <c r="R158" s="1" t="s">
        <v>71</v>
      </c>
      <c r="S158" s="1" t="s">
        <v>250</v>
      </c>
      <c r="T158" s="1" t="s">
        <v>1172</v>
      </c>
      <c r="U158" s="1">
        <v>2017</v>
      </c>
      <c r="V158" s="1">
        <v>2018</v>
      </c>
      <c r="W158" s="1">
        <v>2018</v>
      </c>
      <c r="X158" s="1">
        <v>87899</v>
      </c>
      <c r="Y158" s="1">
        <v>24370</v>
      </c>
      <c r="Z158" s="1">
        <v>27.725002559756085</v>
      </c>
      <c r="AA158" s="1" t="s">
        <v>77</v>
      </c>
      <c r="AB158" s="1" t="s">
        <v>77</v>
      </c>
      <c r="AC158" s="1" t="s">
        <v>77</v>
      </c>
      <c r="AD158" s="1" t="s">
        <v>77</v>
      </c>
      <c r="AE158" s="1" t="s">
        <v>77</v>
      </c>
      <c r="AF158" s="1" t="s">
        <v>77</v>
      </c>
      <c r="AG158" s="1" t="s">
        <v>77</v>
      </c>
      <c r="AH158" s="1" t="s">
        <v>77</v>
      </c>
      <c r="AI158" s="1" t="s">
        <v>77</v>
      </c>
      <c r="AJ158" s="1" t="s">
        <v>77</v>
      </c>
      <c r="AK158" s="1" t="s">
        <v>77</v>
      </c>
      <c r="AL158" s="1" t="s">
        <v>77</v>
      </c>
      <c r="AM158" s="1" t="s">
        <v>77</v>
      </c>
      <c r="AN158" s="1" t="s">
        <v>77</v>
      </c>
      <c r="AO158" s="1" t="s">
        <v>77</v>
      </c>
      <c r="AP158" s="1" t="s">
        <v>77</v>
      </c>
      <c r="AQ158" s="1" t="s">
        <v>77</v>
      </c>
      <c r="AR158" s="1" t="s">
        <v>77</v>
      </c>
      <c r="AS158" s="1" t="s">
        <v>77</v>
      </c>
      <c r="AT158" s="1" t="s">
        <v>77</v>
      </c>
      <c r="AU158" s="1" t="s">
        <v>77</v>
      </c>
      <c r="AV158" s="1" t="s">
        <v>77</v>
      </c>
      <c r="AW158" s="1" t="s">
        <v>77</v>
      </c>
      <c r="AX158" s="1" t="s">
        <v>77</v>
      </c>
      <c r="AY158" s="1" t="s">
        <v>77</v>
      </c>
      <c r="AZ158" s="1" t="s">
        <v>77</v>
      </c>
      <c r="BA158" s="1" t="s">
        <v>77</v>
      </c>
      <c r="BB158" s="1" t="s">
        <v>77</v>
      </c>
      <c r="BC158" s="1" t="s">
        <v>77</v>
      </c>
      <c r="BD158" s="1" t="s">
        <v>77</v>
      </c>
      <c r="BE158" s="1" t="s">
        <v>77</v>
      </c>
      <c r="BF158" s="1" t="s">
        <v>77</v>
      </c>
      <c r="BG158" s="1" t="s">
        <v>77</v>
      </c>
      <c r="BH158" s="1" t="s">
        <v>77</v>
      </c>
      <c r="BI158" s="1" t="s">
        <v>77</v>
      </c>
      <c r="BJ158" s="1" t="s">
        <v>77</v>
      </c>
      <c r="BK158" s="1" t="s">
        <v>77</v>
      </c>
      <c r="BL158" s="1" t="s">
        <v>77</v>
      </c>
      <c r="BM158" s="1" t="s">
        <v>77</v>
      </c>
      <c r="BN158" s="1" t="s">
        <v>77</v>
      </c>
      <c r="BO158" s="1" t="s">
        <v>77</v>
      </c>
      <c r="BP158" s="1" t="s">
        <v>77</v>
      </c>
      <c r="BQ158" s="1">
        <v>3</v>
      </c>
      <c r="BR158" s="1" t="s">
        <v>71</v>
      </c>
      <c r="BS158" s="1" t="s">
        <v>704</v>
      </c>
      <c r="BT158" s="1" t="s">
        <v>253</v>
      </c>
      <c r="BU158" s="8" t="s">
        <v>253</v>
      </c>
      <c r="BV158" s="1" t="s">
        <v>253</v>
      </c>
      <c r="BW158" s="1" t="s">
        <v>253</v>
      </c>
      <c r="BX158" s="1"/>
      <c r="BY158" s="1"/>
    </row>
    <row r="159" spans="1:77" x14ac:dyDescent="0.3">
      <c r="A159" s="9" t="s">
        <v>1173</v>
      </c>
      <c r="B159" s="9">
        <v>2020</v>
      </c>
      <c r="C159" s="9" t="s">
        <v>1174</v>
      </c>
      <c r="D159" s="9" t="s">
        <v>1175</v>
      </c>
      <c r="E159" s="9" t="s">
        <v>1176</v>
      </c>
      <c r="F159" s="9" t="s">
        <v>258</v>
      </c>
      <c r="G159" s="9" t="s">
        <v>1163</v>
      </c>
      <c r="H159" s="9" t="s">
        <v>772</v>
      </c>
      <c r="I159" s="9" t="s">
        <v>773</v>
      </c>
      <c r="J159" s="9" t="s">
        <v>1177</v>
      </c>
      <c r="K159" s="9" t="s">
        <v>876</v>
      </c>
      <c r="L159" s="9" t="s">
        <v>62</v>
      </c>
      <c r="M159" s="9" t="s">
        <v>1178</v>
      </c>
      <c r="N159" s="9" t="s">
        <v>221</v>
      </c>
      <c r="O159" s="10" t="s">
        <v>236</v>
      </c>
      <c r="P159" s="9" t="s">
        <v>221</v>
      </c>
      <c r="Q159" s="9" t="s">
        <v>271</v>
      </c>
      <c r="R159" s="9" t="s">
        <v>71</v>
      </c>
      <c r="S159" s="9" t="s">
        <v>250</v>
      </c>
      <c r="T159" s="9" t="s">
        <v>1172</v>
      </c>
      <c r="U159" s="9">
        <v>2017</v>
      </c>
      <c r="V159" s="9">
        <v>2018</v>
      </c>
      <c r="W159" s="9">
        <v>2018</v>
      </c>
      <c r="X159" s="9">
        <v>60062</v>
      </c>
      <c r="Y159" s="9">
        <v>17748</v>
      </c>
      <c r="Z159" s="9">
        <v>29.54946555226266</v>
      </c>
      <c r="AA159" s="9" t="s">
        <v>77</v>
      </c>
      <c r="AB159" s="9" t="s">
        <v>77</v>
      </c>
      <c r="AC159" s="9" t="s">
        <v>77</v>
      </c>
      <c r="AD159" s="9" t="s">
        <v>77</v>
      </c>
      <c r="AE159" s="9" t="s">
        <v>77</v>
      </c>
      <c r="AF159" s="9" t="s">
        <v>77</v>
      </c>
      <c r="AG159" s="9" t="s">
        <v>77</v>
      </c>
      <c r="AH159" s="9" t="s">
        <v>77</v>
      </c>
      <c r="AI159" s="9" t="s">
        <v>77</v>
      </c>
      <c r="AJ159" s="9" t="s">
        <v>77</v>
      </c>
      <c r="AK159" s="9" t="s">
        <v>77</v>
      </c>
      <c r="AL159" s="9" t="s">
        <v>77</v>
      </c>
      <c r="AM159" s="9" t="s">
        <v>77</v>
      </c>
      <c r="AN159" s="9" t="s">
        <v>77</v>
      </c>
      <c r="AO159" s="9" t="s">
        <v>77</v>
      </c>
      <c r="AP159" s="9" t="s">
        <v>77</v>
      </c>
      <c r="AQ159" s="9" t="s">
        <v>77</v>
      </c>
      <c r="AR159" s="9" t="s">
        <v>77</v>
      </c>
      <c r="AS159" s="9" t="s">
        <v>77</v>
      </c>
      <c r="AT159" s="9" t="s">
        <v>77</v>
      </c>
      <c r="AU159" s="9" t="s">
        <v>77</v>
      </c>
      <c r="AV159" s="9" t="s">
        <v>77</v>
      </c>
      <c r="AW159" s="9" t="s">
        <v>77</v>
      </c>
      <c r="AX159" s="9" t="s">
        <v>77</v>
      </c>
      <c r="AY159" s="9" t="s">
        <v>77</v>
      </c>
      <c r="AZ159" s="9" t="s">
        <v>77</v>
      </c>
      <c r="BA159" s="9" t="s">
        <v>77</v>
      </c>
      <c r="BB159" s="9" t="s">
        <v>77</v>
      </c>
      <c r="BC159" s="9" t="s">
        <v>77</v>
      </c>
      <c r="BD159" s="9" t="s">
        <v>77</v>
      </c>
      <c r="BE159" s="9" t="s">
        <v>77</v>
      </c>
      <c r="BF159" s="9" t="s">
        <v>77</v>
      </c>
      <c r="BG159" s="9" t="s">
        <v>77</v>
      </c>
      <c r="BH159" s="9" t="s">
        <v>77</v>
      </c>
      <c r="BI159" s="9" t="s">
        <v>77</v>
      </c>
      <c r="BJ159" s="9" t="s">
        <v>77</v>
      </c>
      <c r="BK159" s="9" t="s">
        <v>77</v>
      </c>
      <c r="BL159" s="9" t="s">
        <v>77</v>
      </c>
      <c r="BM159" s="9" t="s">
        <v>77</v>
      </c>
      <c r="BN159" s="9" t="s">
        <v>77</v>
      </c>
      <c r="BO159" s="9" t="s">
        <v>77</v>
      </c>
      <c r="BP159" s="9" t="s">
        <v>77</v>
      </c>
      <c r="BQ159" s="9">
        <v>2</v>
      </c>
      <c r="BR159" s="9" t="s">
        <v>64</v>
      </c>
      <c r="BS159" s="9" t="s">
        <v>726</v>
      </c>
      <c r="BT159" s="9" t="s">
        <v>226</v>
      </c>
      <c r="BU159" s="9" t="s">
        <v>227</v>
      </c>
      <c r="BV159" s="9" t="s">
        <v>227</v>
      </c>
      <c r="BW159" s="9" t="s">
        <v>227</v>
      </c>
      <c r="BX159" s="9"/>
      <c r="BY159" s="9"/>
    </row>
    <row r="160" spans="1:77" x14ac:dyDescent="0.3">
      <c r="A160" s="9" t="s">
        <v>210</v>
      </c>
      <c r="B160" s="9">
        <v>2012</v>
      </c>
      <c r="C160" s="9" t="s">
        <v>211</v>
      </c>
      <c r="D160" s="9" t="s">
        <v>212</v>
      </c>
      <c r="E160" s="9" t="s">
        <v>281</v>
      </c>
      <c r="F160" s="9" t="s">
        <v>214</v>
      </c>
      <c r="G160" s="9" t="s">
        <v>1163</v>
      </c>
      <c r="H160" s="9" t="s">
        <v>772</v>
      </c>
      <c r="I160" s="9" t="s">
        <v>773</v>
      </c>
      <c r="J160" s="9" t="s">
        <v>217</v>
      </c>
      <c r="K160" s="9" t="s">
        <v>218</v>
      </c>
      <c r="L160" s="9" t="s">
        <v>75</v>
      </c>
      <c r="M160" s="9" t="s">
        <v>219</v>
      </c>
      <c r="N160" s="9" t="s">
        <v>220</v>
      </c>
      <c r="O160" s="9" t="s">
        <v>221</v>
      </c>
      <c r="P160" s="9" t="s">
        <v>221</v>
      </c>
      <c r="Q160" s="9" t="s">
        <v>222</v>
      </c>
      <c r="R160" s="9" t="s">
        <v>64</v>
      </c>
      <c r="S160" s="9" t="s">
        <v>223</v>
      </c>
      <c r="T160" s="9" t="s">
        <v>224</v>
      </c>
      <c r="U160" s="9">
        <v>2010</v>
      </c>
      <c r="V160" s="9">
        <v>2011</v>
      </c>
      <c r="W160" s="9">
        <v>2011</v>
      </c>
      <c r="X160" s="9">
        <v>11242</v>
      </c>
      <c r="Y160" s="9">
        <v>781</v>
      </c>
      <c r="Z160" s="9">
        <v>6.9471624266144811</v>
      </c>
      <c r="AA160" s="9" t="s">
        <v>77</v>
      </c>
      <c r="AB160" s="9" t="s">
        <v>77</v>
      </c>
      <c r="AC160" s="9" t="s">
        <v>77</v>
      </c>
      <c r="AD160" s="9" t="s">
        <v>77</v>
      </c>
      <c r="AE160" s="9" t="s">
        <v>77</v>
      </c>
      <c r="AF160" s="9" t="s">
        <v>77</v>
      </c>
      <c r="AG160" s="9" t="s">
        <v>77</v>
      </c>
      <c r="AH160" s="9" t="s">
        <v>77</v>
      </c>
      <c r="AI160" s="9" t="s">
        <v>77</v>
      </c>
      <c r="AJ160" s="9" t="s">
        <v>77</v>
      </c>
      <c r="AK160" s="9" t="s">
        <v>77</v>
      </c>
      <c r="AL160" s="9" t="s">
        <v>77</v>
      </c>
      <c r="AM160" s="9" t="s">
        <v>77</v>
      </c>
      <c r="AN160" s="9" t="s">
        <v>77</v>
      </c>
      <c r="AO160" s="9" t="s">
        <v>77</v>
      </c>
      <c r="AP160" s="9" t="s">
        <v>77</v>
      </c>
      <c r="AQ160" s="9" t="s">
        <v>77</v>
      </c>
      <c r="AR160" s="9" t="s">
        <v>77</v>
      </c>
      <c r="AS160" s="9" t="s">
        <v>77</v>
      </c>
      <c r="AT160" s="9" t="s">
        <v>77</v>
      </c>
      <c r="AU160" s="9" t="s">
        <v>77</v>
      </c>
      <c r="AV160" s="9" t="s">
        <v>77</v>
      </c>
      <c r="AW160" s="9" t="s">
        <v>77</v>
      </c>
      <c r="AX160" s="9" t="s">
        <v>77</v>
      </c>
      <c r="AY160" s="9" t="s">
        <v>77</v>
      </c>
      <c r="AZ160" s="9" t="s">
        <v>77</v>
      </c>
      <c r="BA160" s="9" t="s">
        <v>77</v>
      </c>
      <c r="BB160" s="9" t="s">
        <v>77</v>
      </c>
      <c r="BC160" s="9" t="s">
        <v>77</v>
      </c>
      <c r="BD160" s="9" t="s">
        <v>77</v>
      </c>
      <c r="BE160" s="9" t="s">
        <v>77</v>
      </c>
      <c r="BF160" s="9" t="s">
        <v>77</v>
      </c>
      <c r="BG160" s="9" t="s">
        <v>77</v>
      </c>
      <c r="BH160" s="9" t="s">
        <v>77</v>
      </c>
      <c r="BI160" s="9" t="s">
        <v>77</v>
      </c>
      <c r="BJ160" s="9" t="s">
        <v>77</v>
      </c>
      <c r="BK160" s="9" t="s">
        <v>77</v>
      </c>
      <c r="BL160" s="9" t="s">
        <v>77</v>
      </c>
      <c r="BM160" s="9" t="s">
        <v>77</v>
      </c>
      <c r="BN160" s="9" t="s">
        <v>77</v>
      </c>
      <c r="BO160" s="9" t="s">
        <v>77</v>
      </c>
      <c r="BP160" s="9" t="s">
        <v>77</v>
      </c>
      <c r="BQ160" s="9">
        <v>2</v>
      </c>
      <c r="BR160" s="9" t="s">
        <v>64</v>
      </c>
      <c r="BS160" s="9" t="s">
        <v>343</v>
      </c>
      <c r="BT160" s="9" t="s">
        <v>226</v>
      </c>
      <c r="BU160" s="9" t="s">
        <v>227</v>
      </c>
      <c r="BV160" s="9" t="s">
        <v>227</v>
      </c>
      <c r="BW160" s="9" t="s">
        <v>227</v>
      </c>
      <c r="BX160" s="9"/>
      <c r="BY160" s="9"/>
    </row>
    <row r="161" spans="1:77" x14ac:dyDescent="0.3">
      <c r="A161" s="9" t="s">
        <v>210</v>
      </c>
      <c r="B161" s="9">
        <v>2012</v>
      </c>
      <c r="C161" s="9" t="s">
        <v>211</v>
      </c>
      <c r="D161" s="9" t="s">
        <v>212</v>
      </c>
      <c r="E161" s="9" t="s">
        <v>281</v>
      </c>
      <c r="F161" s="9" t="s">
        <v>214</v>
      </c>
      <c r="G161" s="9" t="s">
        <v>1179</v>
      </c>
      <c r="H161" s="9" t="s">
        <v>772</v>
      </c>
      <c r="I161" s="9" t="s">
        <v>162</v>
      </c>
      <c r="J161" s="9" t="s">
        <v>217</v>
      </c>
      <c r="K161" s="9" t="s">
        <v>218</v>
      </c>
      <c r="L161" s="9" t="s">
        <v>75</v>
      </c>
      <c r="M161" s="9" t="s">
        <v>219</v>
      </c>
      <c r="N161" s="9" t="s">
        <v>220</v>
      </c>
      <c r="O161" s="9" t="s">
        <v>221</v>
      </c>
      <c r="P161" s="9" t="s">
        <v>221</v>
      </c>
      <c r="Q161" s="9" t="s">
        <v>222</v>
      </c>
      <c r="R161" s="9" t="s">
        <v>64</v>
      </c>
      <c r="S161" s="9" t="s">
        <v>223</v>
      </c>
      <c r="T161" s="9" t="s">
        <v>224</v>
      </c>
      <c r="U161" s="9">
        <v>2010</v>
      </c>
      <c r="V161" s="9">
        <v>2011</v>
      </c>
      <c r="W161" s="9">
        <v>2011</v>
      </c>
      <c r="X161" s="9">
        <v>5244</v>
      </c>
      <c r="Y161" s="9">
        <v>453</v>
      </c>
      <c r="Z161" s="9">
        <v>8.6384439359267731</v>
      </c>
      <c r="AA161" s="9" t="s">
        <v>77</v>
      </c>
      <c r="AB161" s="9" t="s">
        <v>77</v>
      </c>
      <c r="AC161" s="9" t="s">
        <v>77</v>
      </c>
      <c r="AD161" s="9" t="s">
        <v>77</v>
      </c>
      <c r="AE161" s="9" t="s">
        <v>77</v>
      </c>
      <c r="AF161" s="9" t="s">
        <v>77</v>
      </c>
      <c r="AG161" s="9" t="s">
        <v>77</v>
      </c>
      <c r="AH161" s="9" t="s">
        <v>77</v>
      </c>
      <c r="AI161" s="9" t="s">
        <v>77</v>
      </c>
      <c r="AJ161" s="9" t="s">
        <v>77</v>
      </c>
      <c r="AK161" s="9" t="s">
        <v>77</v>
      </c>
      <c r="AL161" s="9" t="s">
        <v>77</v>
      </c>
      <c r="AM161" s="9" t="s">
        <v>77</v>
      </c>
      <c r="AN161" s="9" t="s">
        <v>77</v>
      </c>
      <c r="AO161" s="9" t="s">
        <v>77</v>
      </c>
      <c r="AP161" s="9" t="s">
        <v>77</v>
      </c>
      <c r="AQ161" s="9" t="s">
        <v>77</v>
      </c>
      <c r="AR161" s="9" t="s">
        <v>77</v>
      </c>
      <c r="AS161" s="9" t="s">
        <v>77</v>
      </c>
      <c r="AT161" s="9" t="s">
        <v>77</v>
      </c>
      <c r="AU161" s="9" t="s">
        <v>77</v>
      </c>
      <c r="AV161" s="9" t="s">
        <v>77</v>
      </c>
      <c r="AW161" s="9" t="s">
        <v>77</v>
      </c>
      <c r="AX161" s="9" t="s">
        <v>77</v>
      </c>
      <c r="AY161" s="9" t="s">
        <v>77</v>
      </c>
      <c r="AZ161" s="9" t="s">
        <v>77</v>
      </c>
      <c r="BA161" s="9" t="s">
        <v>77</v>
      </c>
      <c r="BB161" s="9" t="s">
        <v>77</v>
      </c>
      <c r="BC161" s="9" t="s">
        <v>77</v>
      </c>
      <c r="BD161" s="9" t="s">
        <v>77</v>
      </c>
      <c r="BE161" s="9" t="s">
        <v>77</v>
      </c>
      <c r="BF161" s="9" t="s">
        <v>77</v>
      </c>
      <c r="BG161" s="9" t="s">
        <v>77</v>
      </c>
      <c r="BH161" s="9" t="s">
        <v>77</v>
      </c>
      <c r="BI161" s="9" t="s">
        <v>77</v>
      </c>
      <c r="BJ161" s="9" t="s">
        <v>77</v>
      </c>
      <c r="BK161" s="9" t="s">
        <v>77</v>
      </c>
      <c r="BL161" s="9" t="s">
        <v>77</v>
      </c>
      <c r="BM161" s="9" t="s">
        <v>77</v>
      </c>
      <c r="BN161" s="9" t="s">
        <v>77</v>
      </c>
      <c r="BO161" s="9" t="s">
        <v>77</v>
      </c>
      <c r="BP161" s="9" t="s">
        <v>77</v>
      </c>
      <c r="BQ161" s="9">
        <v>2</v>
      </c>
      <c r="BR161" s="9" t="s">
        <v>64</v>
      </c>
      <c r="BS161" s="9" t="s">
        <v>225</v>
      </c>
      <c r="BT161" s="9" t="s">
        <v>226</v>
      </c>
      <c r="BU161" s="9" t="s">
        <v>227</v>
      </c>
      <c r="BV161" s="9" t="s">
        <v>227</v>
      </c>
      <c r="BW161" s="9" t="s">
        <v>227</v>
      </c>
      <c r="BX161" s="9"/>
      <c r="BY161" s="9"/>
    </row>
    <row r="162" spans="1:77" x14ac:dyDescent="0.3">
      <c r="A162" s="9" t="s">
        <v>210</v>
      </c>
      <c r="B162" s="9">
        <v>2012</v>
      </c>
      <c r="C162" s="9" t="s">
        <v>211</v>
      </c>
      <c r="D162" s="9" t="s">
        <v>212</v>
      </c>
      <c r="E162" s="9" t="s">
        <v>281</v>
      </c>
      <c r="F162" s="9" t="s">
        <v>214</v>
      </c>
      <c r="G162" s="9" t="s">
        <v>1180</v>
      </c>
      <c r="H162" s="9" t="s">
        <v>582</v>
      </c>
      <c r="I162" s="9" t="s">
        <v>583</v>
      </c>
      <c r="J162" s="9" t="s">
        <v>217</v>
      </c>
      <c r="K162" s="9" t="s">
        <v>218</v>
      </c>
      <c r="L162" s="9" t="s">
        <v>75</v>
      </c>
      <c r="M162" s="9" t="s">
        <v>219</v>
      </c>
      <c r="N162" s="9" t="s">
        <v>220</v>
      </c>
      <c r="O162" s="9" t="s">
        <v>221</v>
      </c>
      <c r="P162" s="9" t="s">
        <v>221</v>
      </c>
      <c r="Q162" s="9" t="s">
        <v>222</v>
      </c>
      <c r="R162" s="9" t="s">
        <v>64</v>
      </c>
      <c r="S162" s="9" t="s">
        <v>223</v>
      </c>
      <c r="T162" s="9" t="s">
        <v>224</v>
      </c>
      <c r="U162" s="9">
        <v>2010</v>
      </c>
      <c r="V162" s="9">
        <v>2011</v>
      </c>
      <c r="W162" s="9">
        <v>2011</v>
      </c>
      <c r="X162" s="9">
        <v>11032</v>
      </c>
      <c r="Y162" s="9">
        <v>95</v>
      </c>
      <c r="Z162" s="9">
        <v>0.8611312545322698</v>
      </c>
      <c r="AA162" s="9" t="s">
        <v>77</v>
      </c>
      <c r="AB162" s="9" t="s">
        <v>77</v>
      </c>
      <c r="AC162" s="9" t="s">
        <v>77</v>
      </c>
      <c r="AD162" s="9" t="s">
        <v>77</v>
      </c>
      <c r="AE162" s="9" t="s">
        <v>77</v>
      </c>
      <c r="AF162" s="9" t="s">
        <v>77</v>
      </c>
      <c r="AG162" s="9" t="s">
        <v>77</v>
      </c>
      <c r="AH162" s="9" t="s">
        <v>77</v>
      </c>
      <c r="AI162" s="9" t="s">
        <v>77</v>
      </c>
      <c r="AJ162" s="9" t="s">
        <v>77</v>
      </c>
      <c r="AK162" s="9" t="s">
        <v>77</v>
      </c>
      <c r="AL162" s="9" t="s">
        <v>77</v>
      </c>
      <c r="AM162" s="9" t="s">
        <v>77</v>
      </c>
      <c r="AN162" s="9" t="s">
        <v>77</v>
      </c>
      <c r="AO162" s="9" t="s">
        <v>77</v>
      </c>
      <c r="AP162" s="9" t="s">
        <v>77</v>
      </c>
      <c r="AQ162" s="9" t="s">
        <v>77</v>
      </c>
      <c r="AR162" s="9" t="s">
        <v>77</v>
      </c>
      <c r="AS162" s="9" t="s">
        <v>77</v>
      </c>
      <c r="AT162" s="9" t="s">
        <v>77</v>
      </c>
      <c r="AU162" s="9" t="s">
        <v>77</v>
      </c>
      <c r="AV162" s="9" t="s">
        <v>77</v>
      </c>
      <c r="AW162" s="9" t="s">
        <v>77</v>
      </c>
      <c r="AX162" s="9" t="s">
        <v>77</v>
      </c>
      <c r="AY162" s="9" t="s">
        <v>77</v>
      </c>
      <c r="AZ162" s="9" t="s">
        <v>77</v>
      </c>
      <c r="BA162" s="9" t="s">
        <v>77</v>
      </c>
      <c r="BB162" s="9" t="s">
        <v>77</v>
      </c>
      <c r="BC162" s="9" t="s">
        <v>77</v>
      </c>
      <c r="BD162" s="9" t="s">
        <v>77</v>
      </c>
      <c r="BE162" s="9" t="s">
        <v>77</v>
      </c>
      <c r="BF162" s="9" t="s">
        <v>77</v>
      </c>
      <c r="BG162" s="9" t="s">
        <v>77</v>
      </c>
      <c r="BH162" s="9" t="s">
        <v>77</v>
      </c>
      <c r="BI162" s="9" t="s">
        <v>77</v>
      </c>
      <c r="BJ162" s="9" t="s">
        <v>77</v>
      </c>
      <c r="BK162" s="9" t="s">
        <v>77</v>
      </c>
      <c r="BL162" s="9" t="s">
        <v>77</v>
      </c>
      <c r="BM162" s="9" t="s">
        <v>77</v>
      </c>
      <c r="BN162" s="9" t="s">
        <v>77</v>
      </c>
      <c r="BO162" s="9" t="s">
        <v>77</v>
      </c>
      <c r="BP162" s="9" t="s">
        <v>77</v>
      </c>
      <c r="BQ162" s="9">
        <v>2</v>
      </c>
      <c r="BR162" s="9" t="s">
        <v>64</v>
      </c>
      <c r="BS162" s="9" t="s">
        <v>225</v>
      </c>
      <c r="BT162" s="9" t="s">
        <v>226</v>
      </c>
      <c r="BU162" s="9" t="s">
        <v>227</v>
      </c>
      <c r="BV162" s="9" t="s">
        <v>227</v>
      </c>
      <c r="BW162" s="9" t="s">
        <v>227</v>
      </c>
      <c r="BX162" s="9"/>
      <c r="BY162" s="9"/>
    </row>
    <row r="163" spans="1:77" x14ac:dyDescent="0.3">
      <c r="A163" s="9" t="s">
        <v>210</v>
      </c>
      <c r="B163" s="9">
        <v>2012</v>
      </c>
      <c r="C163" s="9" t="s">
        <v>211</v>
      </c>
      <c r="D163" s="9" t="s">
        <v>212</v>
      </c>
      <c r="E163" s="9" t="s">
        <v>281</v>
      </c>
      <c r="F163" s="9" t="s">
        <v>214</v>
      </c>
      <c r="G163" s="9" t="s">
        <v>1181</v>
      </c>
      <c r="H163" s="9" t="s">
        <v>772</v>
      </c>
      <c r="I163" s="9" t="s">
        <v>583</v>
      </c>
      <c r="J163" s="9" t="s">
        <v>217</v>
      </c>
      <c r="K163" s="9" t="s">
        <v>218</v>
      </c>
      <c r="L163" s="9" t="s">
        <v>75</v>
      </c>
      <c r="M163" s="9" t="s">
        <v>219</v>
      </c>
      <c r="N163" s="9" t="s">
        <v>220</v>
      </c>
      <c r="O163" s="9" t="s">
        <v>221</v>
      </c>
      <c r="P163" s="9" t="s">
        <v>221</v>
      </c>
      <c r="Q163" s="9" t="s">
        <v>222</v>
      </c>
      <c r="R163" s="9" t="s">
        <v>64</v>
      </c>
      <c r="S163" s="9" t="s">
        <v>223</v>
      </c>
      <c r="T163" s="9" t="s">
        <v>224</v>
      </c>
      <c r="U163" s="9">
        <v>2010</v>
      </c>
      <c r="V163" s="9">
        <v>2011</v>
      </c>
      <c r="W163" s="9">
        <v>2011</v>
      </c>
      <c r="X163" s="9">
        <v>12053</v>
      </c>
      <c r="Y163" s="9">
        <v>516</v>
      </c>
      <c r="Z163" s="9">
        <v>4.2810918443541031</v>
      </c>
      <c r="AA163" s="9" t="s">
        <v>77</v>
      </c>
      <c r="AB163" s="9" t="s">
        <v>77</v>
      </c>
      <c r="AC163" s="9" t="s">
        <v>77</v>
      </c>
      <c r="AD163" s="9" t="s">
        <v>77</v>
      </c>
      <c r="AE163" s="9" t="s">
        <v>77</v>
      </c>
      <c r="AF163" s="9" t="s">
        <v>77</v>
      </c>
      <c r="AG163" s="9" t="s">
        <v>77</v>
      </c>
      <c r="AH163" s="9" t="s">
        <v>77</v>
      </c>
      <c r="AI163" s="9" t="s">
        <v>77</v>
      </c>
      <c r="AJ163" s="9" t="s">
        <v>77</v>
      </c>
      <c r="AK163" s="9" t="s">
        <v>77</v>
      </c>
      <c r="AL163" s="9" t="s">
        <v>77</v>
      </c>
      <c r="AM163" s="9" t="s">
        <v>77</v>
      </c>
      <c r="AN163" s="9" t="s">
        <v>77</v>
      </c>
      <c r="AO163" s="9" t="s">
        <v>77</v>
      </c>
      <c r="AP163" s="9" t="s">
        <v>77</v>
      </c>
      <c r="AQ163" s="9" t="s">
        <v>77</v>
      </c>
      <c r="AR163" s="9" t="s">
        <v>77</v>
      </c>
      <c r="AS163" s="9" t="s">
        <v>77</v>
      </c>
      <c r="AT163" s="9" t="s">
        <v>77</v>
      </c>
      <c r="AU163" s="9" t="s">
        <v>77</v>
      </c>
      <c r="AV163" s="9" t="s">
        <v>77</v>
      </c>
      <c r="AW163" s="9" t="s">
        <v>77</v>
      </c>
      <c r="AX163" s="9" t="s">
        <v>77</v>
      </c>
      <c r="AY163" s="9" t="s">
        <v>77</v>
      </c>
      <c r="AZ163" s="9" t="s">
        <v>77</v>
      </c>
      <c r="BA163" s="9" t="s">
        <v>77</v>
      </c>
      <c r="BB163" s="9" t="s">
        <v>77</v>
      </c>
      <c r="BC163" s="9" t="s">
        <v>77</v>
      </c>
      <c r="BD163" s="9" t="s">
        <v>77</v>
      </c>
      <c r="BE163" s="9" t="s">
        <v>77</v>
      </c>
      <c r="BF163" s="9" t="s">
        <v>77</v>
      </c>
      <c r="BG163" s="9" t="s">
        <v>77</v>
      </c>
      <c r="BH163" s="9" t="s">
        <v>77</v>
      </c>
      <c r="BI163" s="9" t="s">
        <v>77</v>
      </c>
      <c r="BJ163" s="9" t="s">
        <v>77</v>
      </c>
      <c r="BK163" s="9" t="s">
        <v>77</v>
      </c>
      <c r="BL163" s="9" t="s">
        <v>77</v>
      </c>
      <c r="BM163" s="9" t="s">
        <v>77</v>
      </c>
      <c r="BN163" s="9" t="s">
        <v>77</v>
      </c>
      <c r="BO163" s="9" t="s">
        <v>77</v>
      </c>
      <c r="BP163" s="9" t="s">
        <v>77</v>
      </c>
      <c r="BQ163" s="9">
        <v>2</v>
      </c>
      <c r="BR163" s="9" t="s">
        <v>64</v>
      </c>
      <c r="BS163" s="9" t="s">
        <v>225</v>
      </c>
      <c r="BT163" s="9" t="s">
        <v>226</v>
      </c>
      <c r="BU163" s="9" t="s">
        <v>227</v>
      </c>
      <c r="BV163" s="9" t="s">
        <v>227</v>
      </c>
      <c r="BW163" s="9" t="s">
        <v>227</v>
      </c>
      <c r="BX163" s="9"/>
      <c r="BY163" s="9"/>
    </row>
    <row r="164" spans="1:77" x14ac:dyDescent="0.3">
      <c r="A164" s="9" t="s">
        <v>210</v>
      </c>
      <c r="B164" s="9">
        <v>2012</v>
      </c>
      <c r="C164" s="9" t="s">
        <v>211</v>
      </c>
      <c r="D164" s="9" t="s">
        <v>212</v>
      </c>
      <c r="E164" s="9" t="s">
        <v>281</v>
      </c>
      <c r="F164" s="9" t="s">
        <v>214</v>
      </c>
      <c r="G164" s="9" t="s">
        <v>1182</v>
      </c>
      <c r="H164" s="9" t="s">
        <v>216</v>
      </c>
      <c r="I164" s="9" t="s">
        <v>162</v>
      </c>
      <c r="J164" s="9" t="s">
        <v>217</v>
      </c>
      <c r="K164" s="9" t="s">
        <v>218</v>
      </c>
      <c r="L164" s="9" t="s">
        <v>75</v>
      </c>
      <c r="M164" s="9" t="s">
        <v>219</v>
      </c>
      <c r="N164" s="9" t="s">
        <v>220</v>
      </c>
      <c r="O164" s="9" t="s">
        <v>221</v>
      </c>
      <c r="P164" s="9" t="s">
        <v>221</v>
      </c>
      <c r="Q164" s="9" t="s">
        <v>222</v>
      </c>
      <c r="R164" s="9" t="s">
        <v>64</v>
      </c>
      <c r="S164" s="9" t="s">
        <v>223</v>
      </c>
      <c r="T164" s="9" t="s">
        <v>224</v>
      </c>
      <c r="U164" s="9">
        <v>2010</v>
      </c>
      <c r="V164" s="9">
        <v>2011</v>
      </c>
      <c r="W164" s="9">
        <v>2011</v>
      </c>
      <c r="X164" s="9">
        <v>15198</v>
      </c>
      <c r="Y164" s="9">
        <v>643</v>
      </c>
      <c r="Z164" s="9">
        <v>4.23081984471641</v>
      </c>
      <c r="AA164" s="9" t="s">
        <v>77</v>
      </c>
      <c r="AB164" s="9" t="s">
        <v>77</v>
      </c>
      <c r="AC164" s="9" t="s">
        <v>77</v>
      </c>
      <c r="AD164" s="9" t="s">
        <v>77</v>
      </c>
      <c r="AE164" s="9" t="s">
        <v>77</v>
      </c>
      <c r="AF164" s="9" t="s">
        <v>77</v>
      </c>
      <c r="AG164" s="9" t="s">
        <v>77</v>
      </c>
      <c r="AH164" s="9" t="s">
        <v>77</v>
      </c>
      <c r="AI164" s="9" t="s">
        <v>77</v>
      </c>
      <c r="AJ164" s="9" t="s">
        <v>77</v>
      </c>
      <c r="AK164" s="9" t="s">
        <v>77</v>
      </c>
      <c r="AL164" s="9" t="s">
        <v>77</v>
      </c>
      <c r="AM164" s="9" t="s">
        <v>77</v>
      </c>
      <c r="AN164" s="9" t="s">
        <v>77</v>
      </c>
      <c r="AO164" s="9" t="s">
        <v>77</v>
      </c>
      <c r="AP164" s="9" t="s">
        <v>77</v>
      </c>
      <c r="AQ164" s="9" t="s">
        <v>77</v>
      </c>
      <c r="AR164" s="9" t="s">
        <v>77</v>
      </c>
      <c r="AS164" s="9" t="s">
        <v>77</v>
      </c>
      <c r="AT164" s="9" t="s">
        <v>77</v>
      </c>
      <c r="AU164" s="9" t="s">
        <v>77</v>
      </c>
      <c r="AV164" s="9" t="s">
        <v>77</v>
      </c>
      <c r="AW164" s="9" t="s">
        <v>77</v>
      </c>
      <c r="AX164" s="9" t="s">
        <v>77</v>
      </c>
      <c r="AY164" s="9" t="s">
        <v>77</v>
      </c>
      <c r="AZ164" s="9" t="s">
        <v>77</v>
      </c>
      <c r="BA164" s="9" t="s">
        <v>77</v>
      </c>
      <c r="BB164" s="9" t="s">
        <v>77</v>
      </c>
      <c r="BC164" s="9" t="s">
        <v>77</v>
      </c>
      <c r="BD164" s="9" t="s">
        <v>77</v>
      </c>
      <c r="BE164" s="9" t="s">
        <v>77</v>
      </c>
      <c r="BF164" s="9" t="s">
        <v>77</v>
      </c>
      <c r="BG164" s="9" t="s">
        <v>77</v>
      </c>
      <c r="BH164" s="9" t="s">
        <v>77</v>
      </c>
      <c r="BI164" s="9" t="s">
        <v>77</v>
      </c>
      <c r="BJ164" s="9" t="s">
        <v>77</v>
      </c>
      <c r="BK164" s="9" t="s">
        <v>77</v>
      </c>
      <c r="BL164" s="9" t="s">
        <v>77</v>
      </c>
      <c r="BM164" s="9" t="s">
        <v>77</v>
      </c>
      <c r="BN164" s="9" t="s">
        <v>77</v>
      </c>
      <c r="BO164" s="9" t="s">
        <v>77</v>
      </c>
      <c r="BP164" s="9" t="s">
        <v>77</v>
      </c>
      <c r="BQ164" s="9">
        <v>2</v>
      </c>
      <c r="BR164" s="9" t="s">
        <v>64</v>
      </c>
      <c r="BS164" s="9" t="s">
        <v>225</v>
      </c>
      <c r="BT164" s="9" t="s">
        <v>226</v>
      </c>
      <c r="BU164" s="9" t="s">
        <v>227</v>
      </c>
      <c r="BV164" s="9" t="s">
        <v>227</v>
      </c>
      <c r="BW164" s="9" t="s">
        <v>227</v>
      </c>
      <c r="BX164" s="9"/>
      <c r="BY164" s="9"/>
    </row>
    <row r="165" spans="1:77" x14ac:dyDescent="0.3">
      <c r="A165" s="9" t="s">
        <v>210</v>
      </c>
      <c r="B165" s="9">
        <v>2012</v>
      </c>
      <c r="C165" s="9" t="s">
        <v>211</v>
      </c>
      <c r="D165" s="9" t="s">
        <v>212</v>
      </c>
      <c r="E165" s="9" t="s">
        <v>281</v>
      </c>
      <c r="F165" s="9" t="s">
        <v>214</v>
      </c>
      <c r="G165" s="9" t="s">
        <v>1183</v>
      </c>
      <c r="H165" s="9" t="s">
        <v>772</v>
      </c>
      <c r="I165" s="9" t="s">
        <v>172</v>
      </c>
      <c r="J165" s="9" t="s">
        <v>217</v>
      </c>
      <c r="K165" s="9" t="s">
        <v>218</v>
      </c>
      <c r="L165" s="9" t="s">
        <v>75</v>
      </c>
      <c r="M165" s="9" t="s">
        <v>219</v>
      </c>
      <c r="N165" s="9" t="s">
        <v>220</v>
      </c>
      <c r="O165" s="9" t="s">
        <v>221</v>
      </c>
      <c r="P165" s="9" t="s">
        <v>221</v>
      </c>
      <c r="Q165" s="9" t="s">
        <v>222</v>
      </c>
      <c r="R165" s="9" t="s">
        <v>64</v>
      </c>
      <c r="S165" s="9" t="s">
        <v>223</v>
      </c>
      <c r="T165" s="9" t="s">
        <v>224</v>
      </c>
      <c r="U165" s="9">
        <v>2010</v>
      </c>
      <c r="V165" s="9">
        <v>2011</v>
      </c>
      <c r="W165" s="9">
        <v>2011</v>
      </c>
      <c r="X165" s="9">
        <v>10734</v>
      </c>
      <c r="Y165" s="9">
        <v>345</v>
      </c>
      <c r="Z165" s="9">
        <v>3.2140860816098376</v>
      </c>
      <c r="AA165" s="9" t="s">
        <v>77</v>
      </c>
      <c r="AB165" s="9" t="s">
        <v>77</v>
      </c>
      <c r="AC165" s="9" t="s">
        <v>77</v>
      </c>
      <c r="AD165" s="9" t="s">
        <v>77</v>
      </c>
      <c r="AE165" s="9" t="s">
        <v>77</v>
      </c>
      <c r="AF165" s="9" t="s">
        <v>77</v>
      </c>
      <c r="AG165" s="9" t="s">
        <v>77</v>
      </c>
      <c r="AH165" s="9" t="s">
        <v>77</v>
      </c>
      <c r="AI165" s="9" t="s">
        <v>77</v>
      </c>
      <c r="AJ165" s="9" t="s">
        <v>77</v>
      </c>
      <c r="AK165" s="9" t="s">
        <v>77</v>
      </c>
      <c r="AL165" s="9" t="s">
        <v>77</v>
      </c>
      <c r="AM165" s="9" t="s">
        <v>77</v>
      </c>
      <c r="AN165" s="9" t="s">
        <v>77</v>
      </c>
      <c r="AO165" s="9" t="s">
        <v>77</v>
      </c>
      <c r="AP165" s="9" t="s">
        <v>77</v>
      </c>
      <c r="AQ165" s="9" t="s">
        <v>77</v>
      </c>
      <c r="AR165" s="9" t="s">
        <v>77</v>
      </c>
      <c r="AS165" s="9" t="s">
        <v>77</v>
      </c>
      <c r="AT165" s="9" t="s">
        <v>77</v>
      </c>
      <c r="AU165" s="9" t="s">
        <v>77</v>
      </c>
      <c r="AV165" s="9" t="s">
        <v>77</v>
      </c>
      <c r="AW165" s="9" t="s">
        <v>77</v>
      </c>
      <c r="AX165" s="9" t="s">
        <v>77</v>
      </c>
      <c r="AY165" s="9" t="s">
        <v>77</v>
      </c>
      <c r="AZ165" s="9" t="s">
        <v>77</v>
      </c>
      <c r="BA165" s="9" t="s">
        <v>77</v>
      </c>
      <c r="BB165" s="9" t="s">
        <v>77</v>
      </c>
      <c r="BC165" s="9" t="s">
        <v>77</v>
      </c>
      <c r="BD165" s="9" t="s">
        <v>77</v>
      </c>
      <c r="BE165" s="9" t="s">
        <v>77</v>
      </c>
      <c r="BF165" s="9" t="s">
        <v>77</v>
      </c>
      <c r="BG165" s="9" t="s">
        <v>77</v>
      </c>
      <c r="BH165" s="9" t="s">
        <v>77</v>
      </c>
      <c r="BI165" s="9" t="s">
        <v>77</v>
      </c>
      <c r="BJ165" s="9" t="s">
        <v>77</v>
      </c>
      <c r="BK165" s="9" t="s">
        <v>77</v>
      </c>
      <c r="BL165" s="9" t="s">
        <v>77</v>
      </c>
      <c r="BM165" s="9" t="s">
        <v>77</v>
      </c>
      <c r="BN165" s="9" t="s">
        <v>77</v>
      </c>
      <c r="BO165" s="9" t="s">
        <v>77</v>
      </c>
      <c r="BP165" s="9" t="s">
        <v>77</v>
      </c>
      <c r="BQ165" s="9">
        <v>2</v>
      </c>
      <c r="BR165" s="9" t="s">
        <v>64</v>
      </c>
      <c r="BS165" s="9" t="s">
        <v>225</v>
      </c>
      <c r="BT165" s="9" t="s">
        <v>226</v>
      </c>
      <c r="BU165" s="9" t="s">
        <v>227</v>
      </c>
      <c r="BV165" s="9" t="s">
        <v>227</v>
      </c>
      <c r="BW165" s="9" t="s">
        <v>227</v>
      </c>
      <c r="BX165" s="9"/>
      <c r="BY165" s="9"/>
    </row>
    <row r="166" spans="1:77" x14ac:dyDescent="0.3">
      <c r="A166" s="9" t="s">
        <v>1184</v>
      </c>
      <c r="B166" s="9">
        <v>2023</v>
      </c>
      <c r="C166" s="9" t="s">
        <v>1185</v>
      </c>
      <c r="D166" s="9" t="s">
        <v>1186</v>
      </c>
      <c r="E166" s="9" t="s">
        <v>1187</v>
      </c>
      <c r="F166" s="9" t="s">
        <v>258</v>
      </c>
      <c r="G166" s="9" t="s">
        <v>142</v>
      </c>
      <c r="H166" s="9" t="s">
        <v>58</v>
      </c>
      <c r="I166" s="9" t="s">
        <v>57</v>
      </c>
      <c r="J166" s="9" t="s">
        <v>1188</v>
      </c>
      <c r="K166" s="9" t="s">
        <v>85</v>
      </c>
      <c r="L166" s="9" t="s">
        <v>75</v>
      </c>
      <c r="M166" s="9" t="s">
        <v>219</v>
      </c>
      <c r="N166" s="9" t="s">
        <v>341</v>
      </c>
      <c r="O166" s="10" t="s">
        <v>236</v>
      </c>
      <c r="P166" s="9" t="s">
        <v>221</v>
      </c>
      <c r="Q166" s="9" t="s">
        <v>1149</v>
      </c>
      <c r="R166" s="9" t="s">
        <v>64</v>
      </c>
      <c r="S166" s="9" t="s">
        <v>223</v>
      </c>
      <c r="T166" s="9" t="s">
        <v>525</v>
      </c>
      <c r="U166" s="9">
        <v>2011</v>
      </c>
      <c r="V166" s="9">
        <v>2014</v>
      </c>
      <c r="W166" s="9">
        <v>2017</v>
      </c>
      <c r="X166" s="9">
        <v>4702</v>
      </c>
      <c r="Y166" s="9">
        <v>1391</v>
      </c>
      <c r="Z166" s="9">
        <v>29.583156103785623</v>
      </c>
      <c r="AA166" s="9" t="s">
        <v>77</v>
      </c>
      <c r="AB166" s="9" t="s">
        <v>77</v>
      </c>
      <c r="AC166" s="9" t="s">
        <v>77</v>
      </c>
      <c r="AD166" s="9" t="s">
        <v>77</v>
      </c>
      <c r="AE166" s="9" t="s">
        <v>77</v>
      </c>
      <c r="AF166" s="9" t="s">
        <v>77</v>
      </c>
      <c r="AG166" s="9" t="s">
        <v>77</v>
      </c>
      <c r="AH166" s="9" t="s">
        <v>77</v>
      </c>
      <c r="AI166" s="9" t="s">
        <v>77</v>
      </c>
      <c r="AJ166" s="9" t="s">
        <v>77</v>
      </c>
      <c r="AK166" s="9" t="s">
        <v>77</v>
      </c>
      <c r="AL166" s="9" t="s">
        <v>77</v>
      </c>
      <c r="AM166" s="9" t="s">
        <v>77</v>
      </c>
      <c r="AN166" s="9" t="s">
        <v>77</v>
      </c>
      <c r="AO166" s="9" t="s">
        <v>77</v>
      </c>
      <c r="AP166" s="9" t="s">
        <v>77</v>
      </c>
      <c r="AQ166" s="9" t="s">
        <v>77</v>
      </c>
      <c r="AR166" s="9" t="s">
        <v>77</v>
      </c>
      <c r="AS166" s="9" t="s">
        <v>77</v>
      </c>
      <c r="AT166" s="9" t="s">
        <v>77</v>
      </c>
      <c r="AU166" s="9" t="s">
        <v>77</v>
      </c>
      <c r="AV166" s="9" t="s">
        <v>77</v>
      </c>
      <c r="AW166" s="9" t="s">
        <v>77</v>
      </c>
      <c r="AX166" s="9" t="s">
        <v>77</v>
      </c>
      <c r="AY166" s="9" t="s">
        <v>77</v>
      </c>
      <c r="AZ166" s="9" t="s">
        <v>77</v>
      </c>
      <c r="BA166" s="9" t="s">
        <v>77</v>
      </c>
      <c r="BB166" s="9" t="s">
        <v>77</v>
      </c>
      <c r="BC166" s="9" t="s">
        <v>77</v>
      </c>
      <c r="BD166" s="9" t="s">
        <v>77</v>
      </c>
      <c r="BE166" s="9" t="s">
        <v>77</v>
      </c>
      <c r="BF166" s="9" t="s">
        <v>77</v>
      </c>
      <c r="BG166" s="9" t="s">
        <v>77</v>
      </c>
      <c r="BH166" s="9" t="s">
        <v>77</v>
      </c>
      <c r="BI166" s="9" t="s">
        <v>77</v>
      </c>
      <c r="BJ166" s="9" t="s">
        <v>77</v>
      </c>
      <c r="BK166" s="9" t="s">
        <v>77</v>
      </c>
      <c r="BL166" s="9" t="s">
        <v>77</v>
      </c>
      <c r="BM166" s="9" t="s">
        <v>77</v>
      </c>
      <c r="BN166" s="9" t="s">
        <v>77</v>
      </c>
      <c r="BO166" s="9" t="s">
        <v>77</v>
      </c>
      <c r="BP166" s="9" t="s">
        <v>77</v>
      </c>
      <c r="BQ166" s="9">
        <v>1</v>
      </c>
      <c r="BR166" s="9" t="s">
        <v>64</v>
      </c>
      <c r="BS166" s="9" t="s">
        <v>343</v>
      </c>
      <c r="BT166" s="9" t="s">
        <v>226</v>
      </c>
      <c r="BU166" s="9" t="s">
        <v>227</v>
      </c>
      <c r="BV166" s="9" t="s">
        <v>227</v>
      </c>
      <c r="BW166" s="9" t="s">
        <v>227</v>
      </c>
      <c r="BX166" s="9"/>
      <c r="BY166" s="9"/>
    </row>
    <row r="167" spans="1:77" x14ac:dyDescent="0.3">
      <c r="A167" s="1" t="s">
        <v>1189</v>
      </c>
      <c r="B167" s="1">
        <v>2024</v>
      </c>
      <c r="C167" s="1" t="s">
        <v>1190</v>
      </c>
      <c r="D167" s="1" t="s">
        <v>1191</v>
      </c>
      <c r="E167" s="1" t="s">
        <v>1192</v>
      </c>
      <c r="F167" s="1" t="s">
        <v>214</v>
      </c>
      <c r="G167" s="1" t="s">
        <v>142</v>
      </c>
      <c r="H167" s="1" t="s">
        <v>58</v>
      </c>
      <c r="I167" s="1" t="s">
        <v>57</v>
      </c>
      <c r="J167" s="1" t="s">
        <v>270</v>
      </c>
      <c r="K167" s="1" t="s">
        <v>508</v>
      </c>
      <c r="L167" s="1" t="s">
        <v>62</v>
      </c>
      <c r="M167" s="1" t="s">
        <v>219</v>
      </c>
      <c r="N167" s="1" t="s">
        <v>532</v>
      </c>
      <c r="O167" s="1" t="s">
        <v>1193</v>
      </c>
      <c r="P167" s="1" t="s">
        <v>221</v>
      </c>
      <c r="Q167" s="1" t="s">
        <v>1194</v>
      </c>
      <c r="R167" s="1" t="s">
        <v>64</v>
      </c>
      <c r="S167" s="1" t="s">
        <v>223</v>
      </c>
      <c r="T167" s="1" t="s">
        <v>65</v>
      </c>
      <c r="U167" s="1">
        <v>2010</v>
      </c>
      <c r="V167" s="1">
        <v>2015</v>
      </c>
      <c r="W167" s="1">
        <v>2020</v>
      </c>
      <c r="X167" s="1">
        <v>66678</v>
      </c>
      <c r="Y167" s="1">
        <v>10749</v>
      </c>
      <c r="Z167" s="1">
        <v>16.120759470889947</v>
      </c>
      <c r="AA167" s="1" t="s">
        <v>77</v>
      </c>
      <c r="AB167" s="1" t="s">
        <v>77</v>
      </c>
      <c r="AC167" s="1" t="s">
        <v>77</v>
      </c>
      <c r="AD167" s="1" t="s">
        <v>77</v>
      </c>
      <c r="AE167" s="1" t="s">
        <v>77</v>
      </c>
      <c r="AF167" s="1" t="s">
        <v>77</v>
      </c>
      <c r="AG167" s="1" t="s">
        <v>77</v>
      </c>
      <c r="AH167" s="1" t="s">
        <v>77</v>
      </c>
      <c r="AI167" s="1" t="s">
        <v>77</v>
      </c>
      <c r="AJ167" s="1" t="s">
        <v>77</v>
      </c>
      <c r="AK167" s="1" t="s">
        <v>77</v>
      </c>
      <c r="AL167" s="1" t="s">
        <v>77</v>
      </c>
      <c r="AM167" s="1" t="s">
        <v>77</v>
      </c>
      <c r="AN167" s="1" t="s">
        <v>77</v>
      </c>
      <c r="AO167" s="1" t="s">
        <v>77</v>
      </c>
      <c r="AP167" s="1" t="s">
        <v>77</v>
      </c>
      <c r="AQ167" s="1" t="s">
        <v>77</v>
      </c>
      <c r="AR167" s="1" t="s">
        <v>77</v>
      </c>
      <c r="AS167" s="1" t="s">
        <v>77</v>
      </c>
      <c r="AT167" s="1" t="s">
        <v>77</v>
      </c>
      <c r="AU167" s="1" t="s">
        <v>77</v>
      </c>
      <c r="AV167" s="1" t="s">
        <v>77</v>
      </c>
      <c r="AW167" s="1" t="s">
        <v>77</v>
      </c>
      <c r="AX167" s="1" t="s">
        <v>77</v>
      </c>
      <c r="AY167" s="1" t="s">
        <v>77</v>
      </c>
      <c r="AZ167" s="1" t="s">
        <v>77</v>
      </c>
      <c r="BA167" s="1" t="s">
        <v>77</v>
      </c>
      <c r="BB167" s="1" t="s">
        <v>77</v>
      </c>
      <c r="BC167" s="1" t="s">
        <v>77</v>
      </c>
      <c r="BD167" s="1" t="s">
        <v>77</v>
      </c>
      <c r="BE167" s="1" t="s">
        <v>77</v>
      </c>
      <c r="BF167" s="1" t="s">
        <v>77</v>
      </c>
      <c r="BG167" s="1" t="s">
        <v>77</v>
      </c>
      <c r="BH167" s="1" t="s">
        <v>77</v>
      </c>
      <c r="BI167" s="1" t="s">
        <v>77</v>
      </c>
      <c r="BJ167" s="1" t="s">
        <v>77</v>
      </c>
      <c r="BK167" s="1" t="s">
        <v>77</v>
      </c>
      <c r="BL167" s="1" t="s">
        <v>77</v>
      </c>
      <c r="BM167" s="1" t="s">
        <v>77</v>
      </c>
      <c r="BN167" s="1" t="s">
        <v>77</v>
      </c>
      <c r="BO167" s="1" t="s">
        <v>77</v>
      </c>
      <c r="BP167" s="1" t="s">
        <v>77</v>
      </c>
      <c r="BQ167" s="1">
        <v>3</v>
      </c>
      <c r="BR167" s="1" t="s">
        <v>71</v>
      </c>
      <c r="BS167" s="1" t="s">
        <v>526</v>
      </c>
      <c r="BT167" s="1" t="s">
        <v>253</v>
      </c>
      <c r="BU167" s="8" t="s">
        <v>253</v>
      </c>
      <c r="BV167" s="1" t="s">
        <v>253</v>
      </c>
      <c r="BW167" s="1" t="s">
        <v>253</v>
      </c>
      <c r="BX167" s="1" t="s">
        <v>253</v>
      </c>
      <c r="BY167" s="1"/>
    </row>
    <row r="168" spans="1:77" x14ac:dyDescent="0.3">
      <c r="A168" s="15" t="s">
        <v>1195</v>
      </c>
      <c r="B168" s="15">
        <v>2023</v>
      </c>
      <c r="C168" s="15" t="s">
        <v>1196</v>
      </c>
      <c r="D168" s="15" t="s">
        <v>1197</v>
      </c>
      <c r="E168" s="15" t="s">
        <v>1198</v>
      </c>
      <c r="F168" s="15" t="s">
        <v>214</v>
      </c>
      <c r="G168" s="15" t="s">
        <v>142</v>
      </c>
      <c r="H168" s="15" t="s">
        <v>58</v>
      </c>
      <c r="I168" s="15" t="s">
        <v>57</v>
      </c>
      <c r="J168" s="15" t="s">
        <v>270</v>
      </c>
      <c r="K168" s="15" t="s">
        <v>508</v>
      </c>
      <c r="L168" s="15" t="s">
        <v>62</v>
      </c>
      <c r="M168" s="15" t="s">
        <v>1199</v>
      </c>
      <c r="N168" s="15" t="s">
        <v>895</v>
      </c>
      <c r="O168" s="15" t="s">
        <v>221</v>
      </c>
      <c r="P168" s="15" t="s">
        <v>221</v>
      </c>
      <c r="Q168" s="15" t="s">
        <v>237</v>
      </c>
      <c r="R168" s="15" t="s">
        <v>64</v>
      </c>
      <c r="S168" s="15" t="s">
        <v>223</v>
      </c>
      <c r="T168" s="15" t="s">
        <v>65</v>
      </c>
      <c r="U168" s="15">
        <v>2010</v>
      </c>
      <c r="V168" s="15">
        <v>2015</v>
      </c>
      <c r="W168" s="15">
        <v>2020</v>
      </c>
      <c r="X168" s="15">
        <v>66678</v>
      </c>
      <c r="Y168" s="15">
        <v>10749</v>
      </c>
      <c r="Z168" s="15">
        <v>16.120759470889947</v>
      </c>
      <c r="AA168" s="15" t="s">
        <v>77</v>
      </c>
      <c r="AB168" s="15" t="s">
        <v>77</v>
      </c>
      <c r="AC168" s="15" t="s">
        <v>77</v>
      </c>
      <c r="AD168" s="15" t="s">
        <v>77</v>
      </c>
      <c r="AE168" s="15" t="s">
        <v>77</v>
      </c>
      <c r="AF168" s="15" t="s">
        <v>77</v>
      </c>
      <c r="AG168" s="15" t="s">
        <v>77</v>
      </c>
      <c r="AH168" s="15" t="s">
        <v>77</v>
      </c>
      <c r="AI168" s="15" t="s">
        <v>77</v>
      </c>
      <c r="AJ168" s="15" t="s">
        <v>77</v>
      </c>
      <c r="AK168" s="15" t="s">
        <v>77</v>
      </c>
      <c r="AL168" s="15" t="s">
        <v>77</v>
      </c>
      <c r="AM168" s="15" t="s">
        <v>77</v>
      </c>
      <c r="AN168" s="15" t="s">
        <v>77</v>
      </c>
      <c r="AO168" s="15" t="s">
        <v>77</v>
      </c>
      <c r="AP168" s="15" t="s">
        <v>77</v>
      </c>
      <c r="AQ168" s="15" t="s">
        <v>77</v>
      </c>
      <c r="AR168" s="15" t="s">
        <v>77</v>
      </c>
      <c r="AS168" s="15" t="s">
        <v>77</v>
      </c>
      <c r="AT168" s="15" t="s">
        <v>77</v>
      </c>
      <c r="AU168" s="15" t="s">
        <v>77</v>
      </c>
      <c r="AV168" s="15" t="s">
        <v>77</v>
      </c>
      <c r="AW168" s="15" t="s">
        <v>77</v>
      </c>
      <c r="AX168" s="15" t="s">
        <v>77</v>
      </c>
      <c r="AY168" s="15" t="s">
        <v>77</v>
      </c>
      <c r="AZ168" s="15" t="s">
        <v>77</v>
      </c>
      <c r="BA168" s="15" t="s">
        <v>77</v>
      </c>
      <c r="BB168" s="15" t="s">
        <v>77</v>
      </c>
      <c r="BC168" s="15" t="s">
        <v>77</v>
      </c>
      <c r="BD168" s="15" t="s">
        <v>77</v>
      </c>
      <c r="BE168" s="15" t="s">
        <v>77</v>
      </c>
      <c r="BF168" s="15" t="s">
        <v>77</v>
      </c>
      <c r="BG168" s="15" t="s">
        <v>77</v>
      </c>
      <c r="BH168" s="15" t="s">
        <v>77</v>
      </c>
      <c r="BI168" s="15" t="s">
        <v>77</v>
      </c>
      <c r="BJ168" s="15" t="s">
        <v>77</v>
      </c>
      <c r="BK168" s="15" t="s">
        <v>77</v>
      </c>
      <c r="BL168" s="15" t="s">
        <v>77</v>
      </c>
      <c r="BM168" s="15" t="s">
        <v>77</v>
      </c>
      <c r="BN168" s="15" t="s">
        <v>77</v>
      </c>
      <c r="BO168" s="15" t="s">
        <v>77</v>
      </c>
      <c r="BP168" s="15" t="s">
        <v>77</v>
      </c>
      <c r="BQ168" s="15">
        <v>3</v>
      </c>
      <c r="BR168" s="15" t="s">
        <v>64</v>
      </c>
      <c r="BS168" s="15" t="s">
        <v>519</v>
      </c>
      <c r="BT168" s="15" t="s">
        <v>240</v>
      </c>
      <c r="BU168" s="15" t="s">
        <v>241</v>
      </c>
      <c r="BV168" s="15" t="s">
        <v>66</v>
      </c>
      <c r="BW168" s="15" t="s">
        <v>242</v>
      </c>
      <c r="BX168" s="15"/>
      <c r="BY168" s="15"/>
    </row>
    <row r="169" spans="1:77" x14ac:dyDescent="0.3">
      <c r="A169" s="15" t="s">
        <v>1200</v>
      </c>
      <c r="B169" s="15">
        <v>2022</v>
      </c>
      <c r="C169" s="15" t="s">
        <v>1201</v>
      </c>
      <c r="D169" s="15" t="s">
        <v>1202</v>
      </c>
      <c r="E169" s="15" t="s">
        <v>277</v>
      </c>
      <c r="F169" s="15" t="s">
        <v>258</v>
      </c>
      <c r="G169" s="15" t="s">
        <v>1203</v>
      </c>
      <c r="H169" s="15" t="s">
        <v>58</v>
      </c>
      <c r="I169" s="15" t="s">
        <v>57</v>
      </c>
      <c r="J169" s="15" t="s">
        <v>1204</v>
      </c>
      <c r="K169" s="15" t="s">
        <v>876</v>
      </c>
      <c r="L169" s="15" t="s">
        <v>261</v>
      </c>
      <c r="M169" s="15" t="s">
        <v>1205</v>
      </c>
      <c r="N169" s="15" t="s">
        <v>221</v>
      </c>
      <c r="O169" s="16" t="s">
        <v>236</v>
      </c>
      <c r="P169" s="15" t="s">
        <v>221</v>
      </c>
      <c r="Q169" s="15" t="s">
        <v>831</v>
      </c>
      <c r="R169" s="15" t="s">
        <v>64</v>
      </c>
      <c r="S169" s="15" t="s">
        <v>223</v>
      </c>
      <c r="T169" s="15">
        <v>2015</v>
      </c>
      <c r="U169" s="15">
        <v>2015</v>
      </c>
      <c r="V169" s="15"/>
      <c r="W169" s="15"/>
      <c r="X169" s="15" t="s">
        <v>77</v>
      </c>
      <c r="Y169" s="15" t="s">
        <v>77</v>
      </c>
      <c r="Z169" s="15" t="s">
        <v>77</v>
      </c>
      <c r="AA169" s="15" t="s">
        <v>77</v>
      </c>
      <c r="AB169" s="15" t="s">
        <v>77</v>
      </c>
      <c r="AC169" s="15" t="s">
        <v>77</v>
      </c>
      <c r="AD169" s="15" t="s">
        <v>77</v>
      </c>
      <c r="AE169" s="15" t="s">
        <v>77</v>
      </c>
      <c r="AF169" s="15" t="s">
        <v>77</v>
      </c>
      <c r="AG169" s="15" t="s">
        <v>77</v>
      </c>
      <c r="AH169" s="15" t="s">
        <v>77</v>
      </c>
      <c r="AI169" s="15" t="s">
        <v>77</v>
      </c>
      <c r="AJ169" s="15" t="s">
        <v>77</v>
      </c>
      <c r="AK169" s="15" t="s">
        <v>77</v>
      </c>
      <c r="AL169" s="15" t="s">
        <v>77</v>
      </c>
      <c r="AM169" s="15" t="s">
        <v>77</v>
      </c>
      <c r="AN169" s="15" t="s">
        <v>77</v>
      </c>
      <c r="AO169" s="15" t="s">
        <v>77</v>
      </c>
      <c r="AP169" s="15">
        <v>908999</v>
      </c>
      <c r="AQ169" s="15">
        <v>236673</v>
      </c>
      <c r="AR169" s="15">
        <v>26.03</v>
      </c>
      <c r="AS169" s="15" t="s">
        <v>77</v>
      </c>
      <c r="AT169" s="15" t="s">
        <v>77</v>
      </c>
      <c r="AU169" s="15" t="s">
        <v>77</v>
      </c>
      <c r="AV169" s="15" t="s">
        <v>77</v>
      </c>
      <c r="AW169" s="15" t="s">
        <v>77</v>
      </c>
      <c r="AX169" s="15" t="s">
        <v>77</v>
      </c>
      <c r="AY169" s="15" t="s">
        <v>77</v>
      </c>
      <c r="AZ169" s="15" t="s">
        <v>77</v>
      </c>
      <c r="BA169" s="15" t="s">
        <v>77</v>
      </c>
      <c r="BB169" s="15" t="s">
        <v>77</v>
      </c>
      <c r="BC169" s="15" t="s">
        <v>77</v>
      </c>
      <c r="BD169" s="15" t="s">
        <v>77</v>
      </c>
      <c r="BE169" s="15" t="s">
        <v>77</v>
      </c>
      <c r="BF169" s="15" t="s">
        <v>77</v>
      </c>
      <c r="BG169" s="15" t="s">
        <v>77</v>
      </c>
      <c r="BH169" s="15" t="s">
        <v>77</v>
      </c>
      <c r="BI169" s="15" t="s">
        <v>77</v>
      </c>
      <c r="BJ169" s="15" t="s">
        <v>77</v>
      </c>
      <c r="BK169" s="15" t="s">
        <v>77</v>
      </c>
      <c r="BL169" s="15" t="s">
        <v>77</v>
      </c>
      <c r="BM169" s="15" t="s">
        <v>77</v>
      </c>
      <c r="BN169" s="15" t="s">
        <v>77</v>
      </c>
      <c r="BO169" s="15" t="s">
        <v>77</v>
      </c>
      <c r="BP169" s="15" t="s">
        <v>77</v>
      </c>
      <c r="BQ169" s="15">
        <v>1</v>
      </c>
      <c r="BR169" s="15" t="s">
        <v>64</v>
      </c>
      <c r="BS169" s="15" t="s">
        <v>343</v>
      </c>
      <c r="BT169" s="15" t="s">
        <v>226</v>
      </c>
      <c r="BU169" s="15" t="s">
        <v>242</v>
      </c>
      <c r="BV169" s="15" t="s">
        <v>66</v>
      </c>
      <c r="BW169" s="15" t="s">
        <v>242</v>
      </c>
      <c r="BX169" s="15"/>
      <c r="BY169" s="15"/>
    </row>
    <row r="170" spans="1:77" x14ac:dyDescent="0.3">
      <c r="A170" s="9" t="s">
        <v>1206</v>
      </c>
      <c r="B170" s="9">
        <v>2022</v>
      </c>
      <c r="C170" s="9" t="s">
        <v>1207</v>
      </c>
      <c r="D170" s="9" t="s">
        <v>1208</v>
      </c>
      <c r="E170" s="9" t="s">
        <v>409</v>
      </c>
      <c r="F170" s="9" t="s">
        <v>258</v>
      </c>
      <c r="G170" s="9" t="s">
        <v>1209</v>
      </c>
      <c r="H170" s="9" t="s">
        <v>58</v>
      </c>
      <c r="I170" s="9" t="s">
        <v>794</v>
      </c>
      <c r="J170" s="9" t="s">
        <v>1210</v>
      </c>
      <c r="K170" s="9" t="s">
        <v>270</v>
      </c>
      <c r="L170" s="9" t="s">
        <v>324</v>
      </c>
      <c r="M170" s="9" t="s">
        <v>1211</v>
      </c>
      <c r="N170" s="9" t="s">
        <v>532</v>
      </c>
      <c r="O170" s="10" t="s">
        <v>236</v>
      </c>
      <c r="P170" s="9" t="s">
        <v>221</v>
      </c>
      <c r="Q170" s="9" t="s">
        <v>308</v>
      </c>
      <c r="R170" s="9" t="s">
        <v>64</v>
      </c>
      <c r="S170" s="9" t="s">
        <v>223</v>
      </c>
      <c r="T170" s="9" t="s">
        <v>525</v>
      </c>
      <c r="U170" s="9">
        <v>2011</v>
      </c>
      <c r="V170" s="9">
        <v>2014</v>
      </c>
      <c r="W170" s="9">
        <v>2017</v>
      </c>
      <c r="X170" s="9">
        <v>23014.184397163121</v>
      </c>
      <c r="Y170" s="9">
        <v>3245</v>
      </c>
      <c r="Z170" s="9">
        <v>14.1</v>
      </c>
      <c r="AA170" s="9" t="s">
        <v>77</v>
      </c>
      <c r="AB170" s="9" t="s">
        <v>77</v>
      </c>
      <c r="AC170" s="9" t="s">
        <v>77</v>
      </c>
      <c r="AD170" s="9" t="s">
        <v>77</v>
      </c>
      <c r="AE170" s="9" t="s">
        <v>77</v>
      </c>
      <c r="AF170" s="9" t="s">
        <v>77</v>
      </c>
      <c r="AG170" s="9" t="s">
        <v>77</v>
      </c>
      <c r="AH170" s="9" t="s">
        <v>77</v>
      </c>
      <c r="AI170" s="9" t="s">
        <v>77</v>
      </c>
      <c r="AJ170" s="9" t="s">
        <v>77</v>
      </c>
      <c r="AK170" s="9" t="s">
        <v>77</v>
      </c>
      <c r="AL170" s="9" t="s">
        <v>77</v>
      </c>
      <c r="AM170" s="9" t="s">
        <v>77</v>
      </c>
      <c r="AN170" s="9" t="s">
        <v>77</v>
      </c>
      <c r="AO170" s="9" t="s">
        <v>77</v>
      </c>
      <c r="AP170" s="9" t="s">
        <v>77</v>
      </c>
      <c r="AQ170" s="9" t="s">
        <v>77</v>
      </c>
      <c r="AR170" s="9" t="s">
        <v>77</v>
      </c>
      <c r="AS170" s="9" t="s">
        <v>77</v>
      </c>
      <c r="AT170" s="9" t="s">
        <v>77</v>
      </c>
      <c r="AU170" s="9" t="s">
        <v>77</v>
      </c>
      <c r="AV170" s="9" t="s">
        <v>77</v>
      </c>
      <c r="AW170" s="9" t="s">
        <v>77</v>
      </c>
      <c r="AX170" s="9" t="s">
        <v>77</v>
      </c>
      <c r="AY170" s="9" t="s">
        <v>77</v>
      </c>
      <c r="AZ170" s="9" t="s">
        <v>77</v>
      </c>
      <c r="BA170" s="9" t="s">
        <v>77</v>
      </c>
      <c r="BB170" s="9" t="s">
        <v>77</v>
      </c>
      <c r="BC170" s="9" t="s">
        <v>77</v>
      </c>
      <c r="BD170" s="9" t="s">
        <v>77</v>
      </c>
      <c r="BE170" s="9" t="s">
        <v>77</v>
      </c>
      <c r="BF170" s="9" t="s">
        <v>77</v>
      </c>
      <c r="BG170" s="9" t="s">
        <v>77</v>
      </c>
      <c r="BH170" s="9" t="s">
        <v>77</v>
      </c>
      <c r="BI170" s="9" t="s">
        <v>77</v>
      </c>
      <c r="BJ170" s="9" t="s">
        <v>77</v>
      </c>
      <c r="BK170" s="9" t="s">
        <v>77</v>
      </c>
      <c r="BL170" s="9" t="s">
        <v>77</v>
      </c>
      <c r="BM170" s="9" t="s">
        <v>77</v>
      </c>
      <c r="BN170" s="9" t="s">
        <v>77</v>
      </c>
      <c r="BO170" s="9" t="s">
        <v>77</v>
      </c>
      <c r="BP170" s="9" t="s">
        <v>77</v>
      </c>
      <c r="BQ170" s="9">
        <v>1</v>
      </c>
      <c r="BR170" s="9" t="s">
        <v>64</v>
      </c>
      <c r="BS170" s="9" t="s">
        <v>343</v>
      </c>
      <c r="BT170" s="9" t="s">
        <v>226</v>
      </c>
      <c r="BU170" s="9" t="s">
        <v>227</v>
      </c>
      <c r="BV170" s="9" t="s">
        <v>227</v>
      </c>
      <c r="BW170" s="9" t="s">
        <v>227</v>
      </c>
      <c r="BX170" s="9"/>
      <c r="BY170" s="9"/>
    </row>
    <row r="171" spans="1:77" x14ac:dyDescent="0.3">
      <c r="A171" s="15" t="s">
        <v>1212</v>
      </c>
      <c r="B171" s="15">
        <v>2022</v>
      </c>
      <c r="C171" s="15" t="s">
        <v>1213</v>
      </c>
      <c r="D171" s="15" t="s">
        <v>1214</v>
      </c>
      <c r="E171" s="15" t="s">
        <v>1215</v>
      </c>
      <c r="F171" s="15" t="s">
        <v>258</v>
      </c>
      <c r="G171" s="15" t="s">
        <v>1209</v>
      </c>
      <c r="H171" s="15" t="s">
        <v>58</v>
      </c>
      <c r="I171" s="15" t="s">
        <v>794</v>
      </c>
      <c r="J171" s="15" t="s">
        <v>1210</v>
      </c>
      <c r="K171" s="15" t="s">
        <v>1216</v>
      </c>
      <c r="L171" s="15" t="s">
        <v>324</v>
      </c>
      <c r="M171" s="15" t="s">
        <v>234</v>
      </c>
      <c r="N171" s="15" t="s">
        <v>532</v>
      </c>
      <c r="O171" s="15" t="s">
        <v>1217</v>
      </c>
      <c r="P171" s="15" t="s">
        <v>221</v>
      </c>
      <c r="Q171" s="15" t="s">
        <v>308</v>
      </c>
      <c r="R171" s="15" t="s">
        <v>64</v>
      </c>
      <c r="S171" s="15" t="s">
        <v>223</v>
      </c>
      <c r="T171" s="15">
        <v>2017</v>
      </c>
      <c r="U171" s="15">
        <v>2017</v>
      </c>
      <c r="V171" s="15">
        <v>2017</v>
      </c>
      <c r="W171" s="15"/>
      <c r="X171" s="15" t="s">
        <v>77</v>
      </c>
      <c r="Y171" s="15" t="s">
        <v>77</v>
      </c>
      <c r="Z171" s="15" t="s">
        <v>77</v>
      </c>
      <c r="AA171" s="15" t="s">
        <v>77</v>
      </c>
      <c r="AB171" s="15" t="s">
        <v>77</v>
      </c>
      <c r="AC171" s="15" t="s">
        <v>77</v>
      </c>
      <c r="AD171" s="15" t="s">
        <v>77</v>
      </c>
      <c r="AE171" s="15" t="s">
        <v>77</v>
      </c>
      <c r="AF171" s="15" t="s">
        <v>77</v>
      </c>
      <c r="AG171" s="15" t="s">
        <v>77</v>
      </c>
      <c r="AH171" s="15" t="s">
        <v>77</v>
      </c>
      <c r="AI171" s="15" t="s">
        <v>77</v>
      </c>
      <c r="AJ171" s="15" t="s">
        <v>77</v>
      </c>
      <c r="AK171" s="15" t="s">
        <v>77</v>
      </c>
      <c r="AL171" s="15" t="s">
        <v>77</v>
      </c>
      <c r="AM171" s="15" t="s">
        <v>77</v>
      </c>
      <c r="AN171" s="15" t="s">
        <v>77</v>
      </c>
      <c r="AO171" s="15" t="s">
        <v>77</v>
      </c>
      <c r="AP171" s="15" t="s">
        <v>77</v>
      </c>
      <c r="AQ171" s="15" t="s">
        <v>77</v>
      </c>
      <c r="AR171" s="15" t="s">
        <v>77</v>
      </c>
      <c r="AS171" s="15" t="s">
        <v>77</v>
      </c>
      <c r="AT171" s="15" t="s">
        <v>77</v>
      </c>
      <c r="AU171" s="15" t="s">
        <v>77</v>
      </c>
      <c r="AV171" s="15">
        <v>13320</v>
      </c>
      <c r="AW171" s="15">
        <v>2114</v>
      </c>
      <c r="AX171" s="15">
        <v>15.870870870870871</v>
      </c>
      <c r="AY171" s="15" t="s">
        <v>77</v>
      </c>
      <c r="AZ171" s="15" t="s">
        <v>77</v>
      </c>
      <c r="BA171" s="15" t="s">
        <v>77</v>
      </c>
      <c r="BB171" s="15" t="s">
        <v>77</v>
      </c>
      <c r="BC171" s="15" t="s">
        <v>77</v>
      </c>
      <c r="BD171" s="15" t="s">
        <v>77</v>
      </c>
      <c r="BE171" s="15" t="s">
        <v>77</v>
      </c>
      <c r="BF171" s="15" t="s">
        <v>77</v>
      </c>
      <c r="BG171" s="15" t="s">
        <v>77</v>
      </c>
      <c r="BH171" s="15" t="s">
        <v>77</v>
      </c>
      <c r="BI171" s="15" t="s">
        <v>77</v>
      </c>
      <c r="BJ171" s="15" t="s">
        <v>77</v>
      </c>
      <c r="BK171" s="15" t="s">
        <v>77</v>
      </c>
      <c r="BL171" s="15" t="s">
        <v>77</v>
      </c>
      <c r="BM171" s="15" t="s">
        <v>77</v>
      </c>
      <c r="BN171" s="15" t="s">
        <v>77</v>
      </c>
      <c r="BO171" s="15" t="s">
        <v>77</v>
      </c>
      <c r="BP171" s="15" t="s">
        <v>77</v>
      </c>
      <c r="BQ171" s="15">
        <v>1</v>
      </c>
      <c r="BR171" s="15" t="s">
        <v>64</v>
      </c>
      <c r="BS171" s="15" t="s">
        <v>519</v>
      </c>
      <c r="BT171" s="15" t="s">
        <v>226</v>
      </c>
      <c r="BU171" s="15" t="s">
        <v>242</v>
      </c>
      <c r="BV171" s="15" t="s">
        <v>66</v>
      </c>
      <c r="BW171" s="15" t="s">
        <v>242</v>
      </c>
      <c r="BX171" s="15"/>
      <c r="BY171" s="15"/>
    </row>
    <row r="172" spans="1:77" x14ac:dyDescent="0.3">
      <c r="A172" s="1" t="s">
        <v>1218</v>
      </c>
      <c r="B172" s="1">
        <v>2018</v>
      </c>
      <c r="C172" s="1" t="s">
        <v>1219</v>
      </c>
      <c r="D172" s="1" t="s">
        <v>1220</v>
      </c>
      <c r="E172" s="1" t="s">
        <v>277</v>
      </c>
      <c r="F172" s="1" t="s">
        <v>258</v>
      </c>
      <c r="G172" s="1" t="s">
        <v>1209</v>
      </c>
      <c r="H172" s="1" t="s">
        <v>58</v>
      </c>
      <c r="I172" s="1" t="s">
        <v>794</v>
      </c>
      <c r="J172" s="1" t="s">
        <v>1221</v>
      </c>
      <c r="K172" s="1" t="s">
        <v>270</v>
      </c>
      <c r="L172" s="1" t="s">
        <v>324</v>
      </c>
      <c r="M172" s="1" t="s">
        <v>219</v>
      </c>
      <c r="N172" s="1" t="s">
        <v>221</v>
      </c>
      <c r="O172" s="4" t="s">
        <v>236</v>
      </c>
      <c r="P172" s="1" t="s">
        <v>221</v>
      </c>
      <c r="Q172" s="1" t="s">
        <v>237</v>
      </c>
      <c r="R172" s="1" t="s">
        <v>64</v>
      </c>
      <c r="S172" s="1" t="s">
        <v>223</v>
      </c>
      <c r="T172" s="1">
        <v>2017</v>
      </c>
      <c r="U172" s="1">
        <v>2017</v>
      </c>
      <c r="V172" s="1">
        <v>2017</v>
      </c>
      <c r="W172" s="1"/>
      <c r="X172" s="1">
        <v>8995</v>
      </c>
      <c r="Y172" s="1">
        <v>797</v>
      </c>
      <c r="Z172" s="1">
        <v>8.8604780433574213</v>
      </c>
      <c r="AA172" s="1" t="s">
        <v>77</v>
      </c>
      <c r="AB172" s="1" t="s">
        <v>77</v>
      </c>
      <c r="AC172" s="1" t="s">
        <v>77</v>
      </c>
      <c r="AD172" s="1" t="s">
        <v>77</v>
      </c>
      <c r="AE172" s="1" t="s">
        <v>77</v>
      </c>
      <c r="AF172" s="1" t="s">
        <v>77</v>
      </c>
      <c r="AG172" s="1" t="s">
        <v>77</v>
      </c>
      <c r="AH172" s="1" t="s">
        <v>77</v>
      </c>
      <c r="AI172" s="1" t="s">
        <v>77</v>
      </c>
      <c r="AJ172" s="1" t="s">
        <v>77</v>
      </c>
      <c r="AK172" s="1" t="s">
        <v>77</v>
      </c>
      <c r="AL172" s="1" t="s">
        <v>77</v>
      </c>
      <c r="AM172" s="1" t="s">
        <v>77</v>
      </c>
      <c r="AN172" s="1" t="s">
        <v>77</v>
      </c>
      <c r="AO172" s="1" t="s">
        <v>77</v>
      </c>
      <c r="AP172" s="1" t="s">
        <v>77</v>
      </c>
      <c r="AQ172" s="1" t="s">
        <v>77</v>
      </c>
      <c r="AR172" s="1" t="s">
        <v>77</v>
      </c>
      <c r="AS172" s="1" t="s">
        <v>77</v>
      </c>
      <c r="AT172" s="1" t="s">
        <v>77</v>
      </c>
      <c r="AU172" s="1" t="s">
        <v>77</v>
      </c>
      <c r="AV172" s="1" t="s">
        <v>77</v>
      </c>
      <c r="AW172" s="1" t="s">
        <v>77</v>
      </c>
      <c r="AX172" s="1" t="s">
        <v>77</v>
      </c>
      <c r="AY172" s="1" t="s">
        <v>77</v>
      </c>
      <c r="AZ172" s="1" t="s">
        <v>77</v>
      </c>
      <c r="BA172" s="1" t="s">
        <v>77</v>
      </c>
      <c r="BB172" s="1" t="s">
        <v>77</v>
      </c>
      <c r="BC172" s="1" t="s">
        <v>77</v>
      </c>
      <c r="BD172" s="1" t="s">
        <v>77</v>
      </c>
      <c r="BE172" s="1" t="s">
        <v>77</v>
      </c>
      <c r="BF172" s="1" t="s">
        <v>77</v>
      </c>
      <c r="BG172" s="1" t="s">
        <v>77</v>
      </c>
      <c r="BH172" s="1" t="s">
        <v>77</v>
      </c>
      <c r="BI172" s="1" t="s">
        <v>77</v>
      </c>
      <c r="BJ172" s="1" t="s">
        <v>77</v>
      </c>
      <c r="BK172" s="1" t="s">
        <v>77</v>
      </c>
      <c r="BL172" s="1" t="s">
        <v>77</v>
      </c>
      <c r="BM172" s="1" t="s">
        <v>77</v>
      </c>
      <c r="BN172" s="1" t="s">
        <v>77</v>
      </c>
      <c r="BO172" s="1" t="s">
        <v>77</v>
      </c>
      <c r="BP172" s="1" t="s">
        <v>77</v>
      </c>
      <c r="BQ172" s="1">
        <v>1</v>
      </c>
      <c r="BR172" s="1" t="s">
        <v>71</v>
      </c>
      <c r="BS172" s="1" t="s">
        <v>526</v>
      </c>
      <c r="BT172" s="1" t="s">
        <v>253</v>
      </c>
      <c r="BU172" s="8" t="s">
        <v>253</v>
      </c>
      <c r="BV172" s="1" t="s">
        <v>253</v>
      </c>
      <c r="BW172" s="1" t="s">
        <v>253</v>
      </c>
      <c r="BX172" s="1" t="s">
        <v>253</v>
      </c>
      <c r="BY172" s="1"/>
    </row>
    <row r="173" spans="1:77" x14ac:dyDescent="0.3">
      <c r="A173" s="1" t="s">
        <v>1222</v>
      </c>
      <c r="B173" s="1">
        <v>2017</v>
      </c>
      <c r="C173" s="1" t="s">
        <v>1223</v>
      </c>
      <c r="D173" s="1" t="s">
        <v>1224</v>
      </c>
      <c r="E173" s="1" t="s">
        <v>693</v>
      </c>
      <c r="F173" s="1" t="s">
        <v>258</v>
      </c>
      <c r="G173" s="1" t="s">
        <v>1225</v>
      </c>
      <c r="H173" s="1" t="s">
        <v>58</v>
      </c>
      <c r="I173" s="1" t="s">
        <v>794</v>
      </c>
      <c r="J173" s="1" t="s">
        <v>1226</v>
      </c>
      <c r="K173" s="1" t="s">
        <v>1227</v>
      </c>
      <c r="L173" s="1" t="s">
        <v>75</v>
      </c>
      <c r="M173" s="1" t="s">
        <v>219</v>
      </c>
      <c r="N173" s="1" t="s">
        <v>221</v>
      </c>
      <c r="O173" s="4" t="s">
        <v>236</v>
      </c>
      <c r="P173" s="1"/>
      <c r="Q173" s="1" t="s">
        <v>308</v>
      </c>
      <c r="R173" s="1" t="s">
        <v>64</v>
      </c>
      <c r="S173" s="1" t="s">
        <v>223</v>
      </c>
      <c r="T173" s="1" t="s">
        <v>630</v>
      </c>
      <c r="U173" s="1">
        <v>2013</v>
      </c>
      <c r="V173" s="1">
        <v>2014</v>
      </c>
      <c r="W173" s="1">
        <v>2015</v>
      </c>
      <c r="X173" s="1">
        <v>14514</v>
      </c>
      <c r="Y173" s="1">
        <v>2260</v>
      </c>
      <c r="Z173" s="1">
        <v>15.571172660879151</v>
      </c>
      <c r="AA173" s="1" t="s">
        <v>77</v>
      </c>
      <c r="AB173" s="1" t="s">
        <v>77</v>
      </c>
      <c r="AC173" s="1" t="s">
        <v>77</v>
      </c>
      <c r="AD173" s="1" t="s">
        <v>77</v>
      </c>
      <c r="AE173" s="1" t="s">
        <v>77</v>
      </c>
      <c r="AF173" s="1" t="s">
        <v>77</v>
      </c>
      <c r="AG173" s="1" t="s">
        <v>77</v>
      </c>
      <c r="AH173" s="1" t="s">
        <v>77</v>
      </c>
      <c r="AI173" s="1" t="s">
        <v>77</v>
      </c>
      <c r="AJ173" s="1" t="s">
        <v>77</v>
      </c>
      <c r="AK173" s="1" t="s">
        <v>77</v>
      </c>
      <c r="AL173" s="1" t="s">
        <v>77</v>
      </c>
      <c r="AM173" s="1" t="s">
        <v>77</v>
      </c>
      <c r="AN173" s="1" t="s">
        <v>77</v>
      </c>
      <c r="AO173" s="1" t="s">
        <v>77</v>
      </c>
      <c r="AP173" s="1" t="s">
        <v>77</v>
      </c>
      <c r="AQ173" s="1" t="s">
        <v>77</v>
      </c>
      <c r="AR173" s="1" t="s">
        <v>77</v>
      </c>
      <c r="AS173" s="1" t="s">
        <v>77</v>
      </c>
      <c r="AT173" s="1" t="s">
        <v>77</v>
      </c>
      <c r="AU173" s="1" t="s">
        <v>77</v>
      </c>
      <c r="AV173" s="1" t="s">
        <v>77</v>
      </c>
      <c r="AW173" s="1" t="s">
        <v>77</v>
      </c>
      <c r="AX173" s="1" t="s">
        <v>77</v>
      </c>
      <c r="AY173" s="1" t="s">
        <v>77</v>
      </c>
      <c r="AZ173" s="1" t="s">
        <v>77</v>
      </c>
      <c r="BA173" s="1" t="s">
        <v>77</v>
      </c>
      <c r="BB173" s="1" t="s">
        <v>77</v>
      </c>
      <c r="BC173" s="1" t="s">
        <v>77</v>
      </c>
      <c r="BD173" s="1" t="s">
        <v>77</v>
      </c>
      <c r="BE173" s="1" t="s">
        <v>77</v>
      </c>
      <c r="BF173" s="1" t="s">
        <v>77</v>
      </c>
      <c r="BG173" s="1" t="s">
        <v>77</v>
      </c>
      <c r="BH173" s="1" t="s">
        <v>77</v>
      </c>
      <c r="BI173" s="1" t="s">
        <v>77</v>
      </c>
      <c r="BJ173" s="1" t="s">
        <v>77</v>
      </c>
      <c r="BK173" s="1" t="s">
        <v>77</v>
      </c>
      <c r="BL173" s="1" t="s">
        <v>77</v>
      </c>
      <c r="BM173" s="1" t="s">
        <v>77</v>
      </c>
      <c r="BN173" s="1" t="s">
        <v>77</v>
      </c>
      <c r="BO173" s="1" t="s">
        <v>77</v>
      </c>
      <c r="BP173" s="1" t="s">
        <v>77</v>
      </c>
      <c r="BQ173" s="1">
        <v>2</v>
      </c>
      <c r="BR173" s="1" t="s">
        <v>71</v>
      </c>
      <c r="BS173" s="1" t="s">
        <v>526</v>
      </c>
      <c r="BT173" s="1" t="s">
        <v>253</v>
      </c>
      <c r="BU173" s="8" t="s">
        <v>253</v>
      </c>
      <c r="BV173" s="1" t="s">
        <v>253</v>
      </c>
      <c r="BW173" s="1" t="s">
        <v>253</v>
      </c>
      <c r="BX173" s="1"/>
      <c r="BY173" s="1"/>
    </row>
    <row r="174" spans="1:77" x14ac:dyDescent="0.3">
      <c r="A174" s="15" t="s">
        <v>1228</v>
      </c>
      <c r="B174" s="15">
        <v>2022</v>
      </c>
      <c r="C174" s="15" t="s">
        <v>1229</v>
      </c>
      <c r="D174" s="15" t="s">
        <v>1230</v>
      </c>
      <c r="E174" s="15" t="s">
        <v>442</v>
      </c>
      <c r="F174" s="15" t="s">
        <v>258</v>
      </c>
      <c r="G174" s="15" t="s">
        <v>1225</v>
      </c>
      <c r="H174" s="15" t="s">
        <v>58</v>
      </c>
      <c r="I174" s="15" t="s">
        <v>794</v>
      </c>
      <c r="J174" s="15" t="s">
        <v>1231</v>
      </c>
      <c r="K174" s="15" t="s">
        <v>508</v>
      </c>
      <c r="L174" s="15" t="s">
        <v>75</v>
      </c>
      <c r="M174" s="15" t="s">
        <v>219</v>
      </c>
      <c r="N174" s="15" t="s">
        <v>221</v>
      </c>
      <c r="O174" s="16" t="s">
        <v>236</v>
      </c>
      <c r="P174" s="15" t="s">
        <v>221</v>
      </c>
      <c r="Q174" s="15" t="s">
        <v>308</v>
      </c>
      <c r="R174" s="15" t="s">
        <v>64</v>
      </c>
      <c r="S174" s="15" t="s">
        <v>223</v>
      </c>
      <c r="T174" s="15" t="s">
        <v>950</v>
      </c>
      <c r="U174" s="15">
        <v>2011</v>
      </c>
      <c r="V174" s="15">
        <v>2015</v>
      </c>
      <c r="W174" s="15">
        <v>2019</v>
      </c>
      <c r="X174" s="15">
        <v>10781</v>
      </c>
      <c r="Y174" s="15">
        <v>463</v>
      </c>
      <c r="Z174" s="15">
        <v>4.2945923383730635</v>
      </c>
      <c r="AA174" s="15" t="s">
        <v>77</v>
      </c>
      <c r="AB174" s="15" t="s">
        <v>77</v>
      </c>
      <c r="AC174" s="15" t="s">
        <v>77</v>
      </c>
      <c r="AD174" s="15" t="s">
        <v>77</v>
      </c>
      <c r="AE174" s="15" t="s">
        <v>77</v>
      </c>
      <c r="AF174" s="15" t="s">
        <v>77</v>
      </c>
      <c r="AG174" s="15" t="s">
        <v>77</v>
      </c>
      <c r="AH174" s="15" t="s">
        <v>77</v>
      </c>
      <c r="AI174" s="15" t="s">
        <v>77</v>
      </c>
      <c r="AJ174" s="15" t="s">
        <v>77</v>
      </c>
      <c r="AK174" s="15" t="s">
        <v>77</v>
      </c>
      <c r="AL174" s="15" t="s">
        <v>77</v>
      </c>
      <c r="AM174" s="15" t="s">
        <v>77</v>
      </c>
      <c r="AN174" s="15" t="s">
        <v>77</v>
      </c>
      <c r="AO174" s="15" t="s">
        <v>77</v>
      </c>
      <c r="AP174" s="15" t="s">
        <v>77</v>
      </c>
      <c r="AQ174" s="15" t="s">
        <v>77</v>
      </c>
      <c r="AR174" s="15" t="s">
        <v>77</v>
      </c>
      <c r="AS174" s="15" t="s">
        <v>77</v>
      </c>
      <c r="AT174" s="15" t="s">
        <v>77</v>
      </c>
      <c r="AU174" s="15" t="s">
        <v>77</v>
      </c>
      <c r="AV174" s="15" t="s">
        <v>77</v>
      </c>
      <c r="AW174" s="15" t="s">
        <v>77</v>
      </c>
      <c r="AX174" s="15" t="s">
        <v>77</v>
      </c>
      <c r="AY174" s="15" t="s">
        <v>77</v>
      </c>
      <c r="AZ174" s="15" t="s">
        <v>77</v>
      </c>
      <c r="BA174" s="15" t="s">
        <v>77</v>
      </c>
      <c r="BB174" s="15" t="s">
        <v>77</v>
      </c>
      <c r="BC174" s="15" t="s">
        <v>77</v>
      </c>
      <c r="BD174" s="15" t="s">
        <v>77</v>
      </c>
      <c r="BE174" s="15" t="s">
        <v>77</v>
      </c>
      <c r="BF174" s="15" t="s">
        <v>77</v>
      </c>
      <c r="BG174" s="15" t="s">
        <v>77</v>
      </c>
      <c r="BH174" s="15" t="s">
        <v>77</v>
      </c>
      <c r="BI174" s="15" t="s">
        <v>77</v>
      </c>
      <c r="BJ174" s="15" t="s">
        <v>77</v>
      </c>
      <c r="BK174" s="15" t="s">
        <v>77</v>
      </c>
      <c r="BL174" s="15" t="s">
        <v>77</v>
      </c>
      <c r="BM174" s="15" t="s">
        <v>77</v>
      </c>
      <c r="BN174" s="15" t="s">
        <v>77</v>
      </c>
      <c r="BO174" s="15" t="s">
        <v>77</v>
      </c>
      <c r="BP174" s="15" t="s">
        <v>77</v>
      </c>
      <c r="BQ174" s="15">
        <v>3</v>
      </c>
      <c r="BR174" s="15" t="s">
        <v>64</v>
      </c>
      <c r="BS174" s="15" t="s">
        <v>343</v>
      </c>
      <c r="BT174" s="15" t="s">
        <v>240</v>
      </c>
      <c r="BU174" s="15" t="s">
        <v>241</v>
      </c>
      <c r="BV174" s="15" t="s">
        <v>66</v>
      </c>
      <c r="BW174" s="15" t="s">
        <v>242</v>
      </c>
      <c r="BX174" s="15"/>
      <c r="BY174" s="15"/>
    </row>
    <row r="175" spans="1:77" x14ac:dyDescent="0.3">
      <c r="A175" s="9" t="s">
        <v>1232</v>
      </c>
      <c r="B175" s="9">
        <v>2016</v>
      </c>
      <c r="C175" s="9" t="s">
        <v>1233</v>
      </c>
      <c r="D175" s="9" t="s">
        <v>1234</v>
      </c>
      <c r="E175" s="9" t="s">
        <v>693</v>
      </c>
      <c r="F175" s="9" t="s">
        <v>258</v>
      </c>
      <c r="G175" s="9" t="s">
        <v>1225</v>
      </c>
      <c r="H175" s="9" t="s">
        <v>58</v>
      </c>
      <c r="I175" s="9" t="s">
        <v>794</v>
      </c>
      <c r="J175" s="9" t="s">
        <v>1226</v>
      </c>
      <c r="K175" s="9" t="s">
        <v>1227</v>
      </c>
      <c r="L175" s="9" t="s">
        <v>75</v>
      </c>
      <c r="M175" s="9" t="s">
        <v>1235</v>
      </c>
      <c r="N175" s="9" t="s">
        <v>532</v>
      </c>
      <c r="O175" s="9" t="s">
        <v>1236</v>
      </c>
      <c r="P175" s="9" t="s">
        <v>221</v>
      </c>
      <c r="Q175" s="9" t="s">
        <v>308</v>
      </c>
      <c r="R175" s="9" t="s">
        <v>64</v>
      </c>
      <c r="S175" s="9" t="s">
        <v>223</v>
      </c>
      <c r="T175" s="9" t="s">
        <v>630</v>
      </c>
      <c r="U175" s="9">
        <v>2013</v>
      </c>
      <c r="V175" s="9">
        <v>2014</v>
      </c>
      <c r="W175" s="9">
        <v>2015</v>
      </c>
      <c r="X175" s="9">
        <v>14568</v>
      </c>
      <c r="Y175" s="9">
        <v>2383</v>
      </c>
      <c r="Z175" s="9">
        <v>16.357770455793521</v>
      </c>
      <c r="AA175" s="9" t="s">
        <v>77</v>
      </c>
      <c r="AB175" s="9" t="s">
        <v>77</v>
      </c>
      <c r="AC175" s="9" t="s">
        <v>77</v>
      </c>
      <c r="AD175" s="9" t="s">
        <v>77</v>
      </c>
      <c r="AE175" s="9" t="s">
        <v>77</v>
      </c>
      <c r="AF175" s="9" t="s">
        <v>77</v>
      </c>
      <c r="AG175" s="9" t="s">
        <v>77</v>
      </c>
      <c r="AH175" s="9" t="s">
        <v>77</v>
      </c>
      <c r="AI175" s="9" t="s">
        <v>77</v>
      </c>
      <c r="AJ175" s="9" t="s">
        <v>77</v>
      </c>
      <c r="AK175" s="9" t="s">
        <v>77</v>
      </c>
      <c r="AL175" s="9" t="s">
        <v>77</v>
      </c>
      <c r="AM175" s="9" t="s">
        <v>77</v>
      </c>
      <c r="AN175" s="9" t="s">
        <v>77</v>
      </c>
      <c r="AO175" s="9" t="s">
        <v>77</v>
      </c>
      <c r="AP175" s="9" t="s">
        <v>77</v>
      </c>
      <c r="AQ175" s="9" t="s">
        <v>77</v>
      </c>
      <c r="AR175" s="9" t="s">
        <v>77</v>
      </c>
      <c r="AS175" s="9" t="s">
        <v>77</v>
      </c>
      <c r="AT175" s="9" t="s">
        <v>77</v>
      </c>
      <c r="AU175" s="9" t="s">
        <v>77</v>
      </c>
      <c r="AV175" s="9" t="s">
        <v>77</v>
      </c>
      <c r="AW175" s="9" t="s">
        <v>77</v>
      </c>
      <c r="AX175" s="9" t="s">
        <v>77</v>
      </c>
      <c r="AY175" s="9" t="s">
        <v>77</v>
      </c>
      <c r="AZ175" s="9" t="s">
        <v>77</v>
      </c>
      <c r="BA175" s="9" t="s">
        <v>77</v>
      </c>
      <c r="BB175" s="9" t="s">
        <v>77</v>
      </c>
      <c r="BC175" s="9" t="s">
        <v>77</v>
      </c>
      <c r="BD175" s="9" t="s">
        <v>77</v>
      </c>
      <c r="BE175" s="9" t="s">
        <v>77</v>
      </c>
      <c r="BF175" s="9" t="s">
        <v>77</v>
      </c>
      <c r="BG175" s="9" t="s">
        <v>77</v>
      </c>
      <c r="BH175" s="9" t="s">
        <v>77</v>
      </c>
      <c r="BI175" s="9" t="s">
        <v>77</v>
      </c>
      <c r="BJ175" s="9" t="s">
        <v>77</v>
      </c>
      <c r="BK175" s="9" t="s">
        <v>77</v>
      </c>
      <c r="BL175" s="9" t="s">
        <v>77</v>
      </c>
      <c r="BM175" s="9" t="s">
        <v>77</v>
      </c>
      <c r="BN175" s="9" t="s">
        <v>77</v>
      </c>
      <c r="BO175" s="9" t="s">
        <v>77</v>
      </c>
      <c r="BP175" s="9" t="s">
        <v>77</v>
      </c>
      <c r="BQ175" s="9">
        <v>2</v>
      </c>
      <c r="BR175" s="9" t="s">
        <v>64</v>
      </c>
      <c r="BS175" s="9" t="s">
        <v>519</v>
      </c>
      <c r="BT175" s="9" t="s">
        <v>226</v>
      </c>
      <c r="BU175" s="9" t="s">
        <v>227</v>
      </c>
      <c r="BV175" s="9" t="s">
        <v>227</v>
      </c>
      <c r="BW175" s="9" t="s">
        <v>227</v>
      </c>
      <c r="BX175" s="9"/>
      <c r="BY175" s="9"/>
    </row>
    <row r="176" spans="1:77" x14ac:dyDescent="0.3">
      <c r="A176" s="1" t="s">
        <v>1237</v>
      </c>
      <c r="B176" s="1">
        <v>2016</v>
      </c>
      <c r="C176" s="1" t="s">
        <v>1238</v>
      </c>
      <c r="D176" s="1" t="s">
        <v>1239</v>
      </c>
      <c r="E176" s="1" t="s">
        <v>693</v>
      </c>
      <c r="F176" s="1" t="s">
        <v>258</v>
      </c>
      <c r="G176" s="1" t="s">
        <v>1225</v>
      </c>
      <c r="H176" s="1" t="s">
        <v>58</v>
      </c>
      <c r="I176" s="1" t="s">
        <v>794</v>
      </c>
      <c r="J176" s="1" t="s">
        <v>1226</v>
      </c>
      <c r="K176" s="1" t="s">
        <v>270</v>
      </c>
      <c r="L176" s="1" t="s">
        <v>324</v>
      </c>
      <c r="M176" s="1" t="s">
        <v>1240</v>
      </c>
      <c r="N176" s="1" t="s">
        <v>532</v>
      </c>
      <c r="O176" s="1" t="s">
        <v>1241</v>
      </c>
      <c r="P176" s="1" t="s">
        <v>221</v>
      </c>
      <c r="Q176" s="1" t="s">
        <v>308</v>
      </c>
      <c r="R176" s="1" t="s">
        <v>64</v>
      </c>
      <c r="S176" s="1" t="s">
        <v>223</v>
      </c>
      <c r="T176" s="1" t="s">
        <v>630</v>
      </c>
      <c r="U176" s="1">
        <v>2013</v>
      </c>
      <c r="V176" s="1">
        <v>2014</v>
      </c>
      <c r="W176" s="1">
        <v>2015</v>
      </c>
      <c r="X176" s="1">
        <v>6951</v>
      </c>
      <c r="Y176" s="1">
        <v>1108</v>
      </c>
      <c r="Z176" s="1">
        <v>15.940152496043735</v>
      </c>
      <c r="AA176" s="1" t="s">
        <v>77</v>
      </c>
      <c r="AB176" s="1" t="s">
        <v>77</v>
      </c>
      <c r="AC176" s="1" t="s">
        <v>77</v>
      </c>
      <c r="AD176" s="1" t="s">
        <v>77</v>
      </c>
      <c r="AE176" s="1" t="s">
        <v>77</v>
      </c>
      <c r="AF176" s="1" t="s">
        <v>77</v>
      </c>
      <c r="AG176" s="1" t="s">
        <v>77</v>
      </c>
      <c r="AH176" s="1" t="s">
        <v>77</v>
      </c>
      <c r="AI176" s="1" t="s">
        <v>77</v>
      </c>
      <c r="AJ176" s="1" t="s">
        <v>77</v>
      </c>
      <c r="AK176" s="1" t="s">
        <v>77</v>
      </c>
      <c r="AL176" s="1" t="s">
        <v>77</v>
      </c>
      <c r="AM176" s="1" t="s">
        <v>77</v>
      </c>
      <c r="AN176" s="1" t="s">
        <v>77</v>
      </c>
      <c r="AO176" s="1" t="s">
        <v>77</v>
      </c>
      <c r="AP176" s="1" t="s">
        <v>77</v>
      </c>
      <c r="AQ176" s="1" t="s">
        <v>77</v>
      </c>
      <c r="AR176" s="1" t="s">
        <v>77</v>
      </c>
      <c r="AS176" s="1" t="s">
        <v>77</v>
      </c>
      <c r="AT176" s="1" t="s">
        <v>77</v>
      </c>
      <c r="AU176" s="1" t="s">
        <v>77</v>
      </c>
      <c r="AV176" s="1" t="s">
        <v>77</v>
      </c>
      <c r="AW176" s="1" t="s">
        <v>77</v>
      </c>
      <c r="AX176" s="1" t="s">
        <v>77</v>
      </c>
      <c r="AY176" s="1" t="s">
        <v>77</v>
      </c>
      <c r="AZ176" s="1" t="s">
        <v>77</v>
      </c>
      <c r="BA176" s="1" t="s">
        <v>77</v>
      </c>
      <c r="BB176" s="1" t="s">
        <v>77</v>
      </c>
      <c r="BC176" s="1" t="s">
        <v>77</v>
      </c>
      <c r="BD176" s="1" t="s">
        <v>77</v>
      </c>
      <c r="BE176" s="1" t="s">
        <v>77</v>
      </c>
      <c r="BF176" s="1" t="s">
        <v>77</v>
      </c>
      <c r="BG176" s="1" t="s">
        <v>77</v>
      </c>
      <c r="BH176" s="1" t="s">
        <v>77</v>
      </c>
      <c r="BI176" s="1" t="s">
        <v>77</v>
      </c>
      <c r="BJ176" s="1" t="s">
        <v>77</v>
      </c>
      <c r="BK176" s="1" t="s">
        <v>77</v>
      </c>
      <c r="BL176" s="1" t="s">
        <v>77</v>
      </c>
      <c r="BM176" s="1" t="s">
        <v>77</v>
      </c>
      <c r="BN176" s="1" t="s">
        <v>77</v>
      </c>
      <c r="BO176" s="1" t="s">
        <v>77</v>
      </c>
      <c r="BP176" s="1" t="s">
        <v>77</v>
      </c>
      <c r="BQ176" s="1">
        <v>2</v>
      </c>
      <c r="BR176" s="1" t="s">
        <v>71</v>
      </c>
      <c r="BS176" s="1" t="s">
        <v>526</v>
      </c>
      <c r="BT176" s="1" t="s">
        <v>253</v>
      </c>
      <c r="BU176" s="8" t="s">
        <v>253</v>
      </c>
      <c r="BV176" s="1" t="s">
        <v>253</v>
      </c>
      <c r="BW176" s="1" t="s">
        <v>253</v>
      </c>
      <c r="BX176" s="1"/>
      <c r="BY176" s="1"/>
    </row>
    <row r="177" spans="1:77" x14ac:dyDescent="0.3">
      <c r="A177" s="1" t="s">
        <v>1242</v>
      </c>
      <c r="B177" s="1">
        <v>2021</v>
      </c>
      <c r="C177" s="1" t="s">
        <v>1243</v>
      </c>
      <c r="D177" s="1" t="s">
        <v>1244</v>
      </c>
      <c r="E177" s="1" t="s">
        <v>693</v>
      </c>
      <c r="F177" s="1" t="s">
        <v>258</v>
      </c>
      <c r="G177" s="1" t="s">
        <v>1225</v>
      </c>
      <c r="H177" s="1" t="s">
        <v>58</v>
      </c>
      <c r="I177" s="1" t="s">
        <v>794</v>
      </c>
      <c r="J177" s="1" t="s">
        <v>1245</v>
      </c>
      <c r="K177" s="1" t="s">
        <v>1227</v>
      </c>
      <c r="L177" s="1" t="s">
        <v>324</v>
      </c>
      <c r="M177" s="1" t="s">
        <v>1246</v>
      </c>
      <c r="N177" s="1" t="s">
        <v>532</v>
      </c>
      <c r="O177" s="4" t="s">
        <v>236</v>
      </c>
      <c r="P177" s="1" t="s">
        <v>221</v>
      </c>
      <c r="Q177" s="1" t="s">
        <v>308</v>
      </c>
      <c r="R177" s="1" t="s">
        <v>64</v>
      </c>
      <c r="S177" s="1" t="s">
        <v>223</v>
      </c>
      <c r="T177" s="1" t="s">
        <v>630</v>
      </c>
      <c r="U177" s="1">
        <v>2013</v>
      </c>
      <c r="V177" s="1">
        <v>2014</v>
      </c>
      <c r="W177" s="1">
        <v>2015</v>
      </c>
      <c r="X177" s="1">
        <v>7029</v>
      </c>
      <c r="Y177" s="1">
        <v>1235</v>
      </c>
      <c r="Z177" s="1">
        <v>17.570066865841515</v>
      </c>
      <c r="AA177" s="1" t="s">
        <v>77</v>
      </c>
      <c r="AB177" s="1" t="s">
        <v>77</v>
      </c>
      <c r="AC177" s="1" t="s">
        <v>77</v>
      </c>
      <c r="AD177" s="1" t="s">
        <v>77</v>
      </c>
      <c r="AE177" s="1" t="s">
        <v>77</v>
      </c>
      <c r="AF177" s="1" t="s">
        <v>77</v>
      </c>
      <c r="AG177" s="1" t="s">
        <v>77</v>
      </c>
      <c r="AH177" s="1" t="s">
        <v>77</v>
      </c>
      <c r="AI177" s="1" t="s">
        <v>77</v>
      </c>
      <c r="AJ177" s="1" t="s">
        <v>77</v>
      </c>
      <c r="AK177" s="1" t="s">
        <v>77</v>
      </c>
      <c r="AL177" s="1" t="s">
        <v>77</v>
      </c>
      <c r="AM177" s="1" t="s">
        <v>77</v>
      </c>
      <c r="AN177" s="1" t="s">
        <v>77</v>
      </c>
      <c r="AO177" s="1" t="s">
        <v>77</v>
      </c>
      <c r="AP177" s="1" t="s">
        <v>77</v>
      </c>
      <c r="AQ177" s="1" t="s">
        <v>77</v>
      </c>
      <c r="AR177" s="1" t="s">
        <v>77</v>
      </c>
      <c r="AS177" s="1" t="s">
        <v>77</v>
      </c>
      <c r="AT177" s="1" t="s">
        <v>77</v>
      </c>
      <c r="AU177" s="1" t="s">
        <v>77</v>
      </c>
      <c r="AV177" s="1" t="s">
        <v>77</v>
      </c>
      <c r="AW177" s="1" t="s">
        <v>77</v>
      </c>
      <c r="AX177" s="1" t="s">
        <v>77</v>
      </c>
      <c r="AY177" s="1" t="s">
        <v>77</v>
      </c>
      <c r="AZ177" s="1" t="s">
        <v>77</v>
      </c>
      <c r="BA177" s="1" t="s">
        <v>77</v>
      </c>
      <c r="BB177" s="1" t="s">
        <v>77</v>
      </c>
      <c r="BC177" s="1" t="s">
        <v>77</v>
      </c>
      <c r="BD177" s="1" t="s">
        <v>77</v>
      </c>
      <c r="BE177" s="1" t="s">
        <v>77</v>
      </c>
      <c r="BF177" s="1" t="s">
        <v>77</v>
      </c>
      <c r="BG177" s="1" t="s">
        <v>77</v>
      </c>
      <c r="BH177" s="1" t="s">
        <v>77</v>
      </c>
      <c r="BI177" s="1" t="s">
        <v>77</v>
      </c>
      <c r="BJ177" s="1" t="s">
        <v>77</v>
      </c>
      <c r="BK177" s="1" t="s">
        <v>77</v>
      </c>
      <c r="BL177" s="1" t="s">
        <v>77</v>
      </c>
      <c r="BM177" s="1" t="s">
        <v>77</v>
      </c>
      <c r="BN177" s="1" t="s">
        <v>77</v>
      </c>
      <c r="BO177" s="1" t="s">
        <v>77</v>
      </c>
      <c r="BP177" s="1" t="s">
        <v>77</v>
      </c>
      <c r="BQ177" s="1">
        <v>2</v>
      </c>
      <c r="BR177" s="1" t="s">
        <v>71</v>
      </c>
      <c r="BS177" s="1" t="s">
        <v>526</v>
      </c>
      <c r="BT177" s="1" t="s">
        <v>253</v>
      </c>
      <c r="BU177" s="8" t="s">
        <v>253</v>
      </c>
      <c r="BV177" s="1" t="s">
        <v>253</v>
      </c>
      <c r="BW177" s="1" t="s">
        <v>253</v>
      </c>
      <c r="BX177" s="1"/>
      <c r="BY177" s="1"/>
    </row>
    <row r="178" spans="1:77" x14ac:dyDescent="0.3">
      <c r="A178" s="9" t="s">
        <v>1247</v>
      </c>
      <c r="B178" s="9">
        <v>2021</v>
      </c>
      <c r="C178" s="9" t="s">
        <v>1248</v>
      </c>
      <c r="D178" s="9" t="s">
        <v>1249</v>
      </c>
      <c r="E178" s="9" t="s">
        <v>277</v>
      </c>
      <c r="F178" s="9" t="s">
        <v>258</v>
      </c>
      <c r="G178" s="9" t="s">
        <v>1250</v>
      </c>
      <c r="H178" s="9" t="s">
        <v>58</v>
      </c>
      <c r="I178" s="9" t="s">
        <v>172</v>
      </c>
      <c r="J178" s="9" t="s">
        <v>270</v>
      </c>
      <c r="K178" s="9" t="s">
        <v>1251</v>
      </c>
      <c r="L178" s="9" t="s">
        <v>75</v>
      </c>
      <c r="M178" s="9" t="s">
        <v>425</v>
      </c>
      <c r="N178" s="9" t="s">
        <v>236</v>
      </c>
      <c r="O178" s="9" t="s">
        <v>1252</v>
      </c>
      <c r="P178" s="9" t="s">
        <v>221</v>
      </c>
      <c r="Q178" s="9" t="s">
        <v>237</v>
      </c>
      <c r="R178" s="9" t="s">
        <v>71</v>
      </c>
      <c r="S178" s="9" t="s">
        <v>250</v>
      </c>
      <c r="T178" s="9" t="s">
        <v>1253</v>
      </c>
      <c r="U178" s="9">
        <v>2012</v>
      </c>
      <c r="V178" s="9">
        <v>2014</v>
      </c>
      <c r="W178" s="9">
        <v>2015</v>
      </c>
      <c r="X178" s="9">
        <v>17227</v>
      </c>
      <c r="Y178" s="9">
        <v>9205</v>
      </c>
      <c r="Z178" s="9">
        <v>53.43356359203576</v>
      </c>
      <c r="AA178" s="9" t="s">
        <v>77</v>
      </c>
      <c r="AB178" s="9" t="s">
        <v>77</v>
      </c>
      <c r="AC178" s="9" t="s">
        <v>77</v>
      </c>
      <c r="AD178" s="9" t="s">
        <v>77</v>
      </c>
      <c r="AE178" s="9" t="s">
        <v>77</v>
      </c>
      <c r="AF178" s="9" t="s">
        <v>77</v>
      </c>
      <c r="AG178" s="9" t="s">
        <v>77</v>
      </c>
      <c r="AH178" s="9" t="s">
        <v>77</v>
      </c>
      <c r="AI178" s="9" t="s">
        <v>77</v>
      </c>
      <c r="AJ178" s="9" t="s">
        <v>77</v>
      </c>
      <c r="AK178" s="9" t="s">
        <v>77</v>
      </c>
      <c r="AL178" s="9" t="s">
        <v>77</v>
      </c>
      <c r="AM178" s="9" t="s">
        <v>77</v>
      </c>
      <c r="AN178" s="9" t="s">
        <v>77</v>
      </c>
      <c r="AO178" s="9" t="s">
        <v>77</v>
      </c>
      <c r="AP178" s="9" t="s">
        <v>77</v>
      </c>
      <c r="AQ178" s="9" t="s">
        <v>77</v>
      </c>
      <c r="AR178" s="9" t="s">
        <v>77</v>
      </c>
      <c r="AS178" s="9" t="s">
        <v>77</v>
      </c>
      <c r="AT178" s="9" t="s">
        <v>77</v>
      </c>
      <c r="AU178" s="9" t="s">
        <v>77</v>
      </c>
      <c r="AV178" s="9" t="s">
        <v>77</v>
      </c>
      <c r="AW178" s="9" t="s">
        <v>77</v>
      </c>
      <c r="AX178" s="9" t="s">
        <v>77</v>
      </c>
      <c r="AY178" s="9" t="s">
        <v>77</v>
      </c>
      <c r="AZ178" s="9" t="s">
        <v>77</v>
      </c>
      <c r="BA178" s="9" t="s">
        <v>77</v>
      </c>
      <c r="BB178" s="9" t="s">
        <v>77</v>
      </c>
      <c r="BC178" s="9" t="s">
        <v>77</v>
      </c>
      <c r="BD178" s="9" t="s">
        <v>77</v>
      </c>
      <c r="BE178" s="9" t="s">
        <v>77</v>
      </c>
      <c r="BF178" s="9" t="s">
        <v>77</v>
      </c>
      <c r="BG178" s="9" t="s">
        <v>77</v>
      </c>
      <c r="BH178" s="9" t="s">
        <v>77</v>
      </c>
      <c r="BI178" s="9" t="s">
        <v>77</v>
      </c>
      <c r="BJ178" s="9" t="s">
        <v>77</v>
      </c>
      <c r="BK178" s="9" t="s">
        <v>77</v>
      </c>
      <c r="BL178" s="9" t="s">
        <v>77</v>
      </c>
      <c r="BM178" s="9" t="s">
        <v>77</v>
      </c>
      <c r="BN178" s="9" t="s">
        <v>77</v>
      </c>
      <c r="BO178" s="9" t="s">
        <v>77</v>
      </c>
      <c r="BP178" s="9" t="s">
        <v>77</v>
      </c>
      <c r="BQ178" s="9">
        <v>3</v>
      </c>
      <c r="BR178" s="9" t="s">
        <v>64</v>
      </c>
      <c r="BS178" s="9" t="s">
        <v>343</v>
      </c>
      <c r="BT178" s="9" t="s">
        <v>226</v>
      </c>
      <c r="BU178" s="9" t="s">
        <v>227</v>
      </c>
      <c r="BV178" s="9" t="s">
        <v>227</v>
      </c>
      <c r="BW178" s="9" t="s">
        <v>227</v>
      </c>
      <c r="BX178" s="9"/>
      <c r="BY178" s="9"/>
    </row>
    <row r="179" spans="1:77" x14ac:dyDescent="0.3">
      <c r="A179" s="15" t="s">
        <v>566</v>
      </c>
      <c r="B179" s="15">
        <v>2024</v>
      </c>
      <c r="C179" s="15" t="s">
        <v>567</v>
      </c>
      <c r="D179" s="15" t="s">
        <v>568</v>
      </c>
      <c r="E179" s="15" t="s">
        <v>569</v>
      </c>
      <c r="F179" s="15" t="s">
        <v>214</v>
      </c>
      <c r="G179" s="15" t="s">
        <v>146</v>
      </c>
      <c r="H179" s="15" t="s">
        <v>58</v>
      </c>
      <c r="I179" s="15" t="s">
        <v>57</v>
      </c>
      <c r="J179" s="15" t="s">
        <v>571</v>
      </c>
      <c r="K179" s="15" t="s">
        <v>85</v>
      </c>
      <c r="L179" s="15" t="s">
        <v>75</v>
      </c>
      <c r="M179" s="15" t="s">
        <v>219</v>
      </c>
      <c r="N179" s="15" t="s">
        <v>220</v>
      </c>
      <c r="O179" s="15" t="s">
        <v>221</v>
      </c>
      <c r="P179" s="15" t="s">
        <v>221</v>
      </c>
      <c r="Q179" s="15" t="s">
        <v>572</v>
      </c>
      <c r="R179" s="15" t="s">
        <v>64</v>
      </c>
      <c r="S179" s="15" t="s">
        <v>223</v>
      </c>
      <c r="T179" s="15" t="s">
        <v>1151</v>
      </c>
      <c r="U179" s="15">
        <v>2015</v>
      </c>
      <c r="V179" s="15">
        <v>2017</v>
      </c>
      <c r="W179" s="15">
        <v>2019</v>
      </c>
      <c r="X179" s="15" t="s">
        <v>77</v>
      </c>
      <c r="Y179" s="15" t="s">
        <v>77</v>
      </c>
      <c r="Z179" s="15" t="s">
        <v>77</v>
      </c>
      <c r="AA179" s="15" t="s">
        <v>77</v>
      </c>
      <c r="AB179" s="15" t="s">
        <v>77</v>
      </c>
      <c r="AC179" s="15" t="s">
        <v>77</v>
      </c>
      <c r="AD179" s="15" t="s">
        <v>77</v>
      </c>
      <c r="AE179" s="15" t="s">
        <v>77</v>
      </c>
      <c r="AF179" s="15" t="s">
        <v>77</v>
      </c>
      <c r="AG179" s="15" t="s">
        <v>77</v>
      </c>
      <c r="AH179" s="15" t="s">
        <v>77</v>
      </c>
      <c r="AI179" s="15" t="s">
        <v>77</v>
      </c>
      <c r="AJ179" s="15" t="s">
        <v>77</v>
      </c>
      <c r="AK179" s="15" t="s">
        <v>77</v>
      </c>
      <c r="AL179" s="15" t="s">
        <v>77</v>
      </c>
      <c r="AM179" s="15" t="s">
        <v>77</v>
      </c>
      <c r="AN179" s="15" t="s">
        <v>77</v>
      </c>
      <c r="AO179" s="15" t="s">
        <v>77</v>
      </c>
      <c r="AP179" s="15">
        <v>19952</v>
      </c>
      <c r="AQ179" s="15">
        <v>3048</v>
      </c>
      <c r="AR179" s="15">
        <v>15.27</v>
      </c>
      <c r="AS179" s="15" t="s">
        <v>77</v>
      </c>
      <c r="AT179" s="15" t="s">
        <v>77</v>
      </c>
      <c r="AU179" s="15" t="s">
        <v>77</v>
      </c>
      <c r="AV179" s="15" t="s">
        <v>77</v>
      </c>
      <c r="AW179" s="15" t="s">
        <v>77</v>
      </c>
      <c r="AX179" s="15" t="s">
        <v>77</v>
      </c>
      <c r="AY179" s="15" t="s">
        <v>77</v>
      </c>
      <c r="AZ179" s="15" t="s">
        <v>77</v>
      </c>
      <c r="BA179" s="15" t="s">
        <v>77</v>
      </c>
      <c r="BB179" s="15">
        <v>18909</v>
      </c>
      <c r="BC179" s="15">
        <v>3766</v>
      </c>
      <c r="BD179" s="15">
        <v>19.91</v>
      </c>
      <c r="BE179" s="15" t="s">
        <v>77</v>
      </c>
      <c r="BF179" s="15" t="s">
        <v>77</v>
      </c>
      <c r="BG179" s="15" t="s">
        <v>77</v>
      </c>
      <c r="BH179" s="15" t="s">
        <v>77</v>
      </c>
      <c r="BI179" s="15" t="s">
        <v>77</v>
      </c>
      <c r="BJ179" s="15" t="s">
        <v>77</v>
      </c>
      <c r="BK179" s="15" t="s">
        <v>77</v>
      </c>
      <c r="BL179" s="15" t="s">
        <v>77</v>
      </c>
      <c r="BM179" s="15" t="s">
        <v>77</v>
      </c>
      <c r="BN179" s="15" t="s">
        <v>77</v>
      </c>
      <c r="BO179" s="15" t="s">
        <v>77</v>
      </c>
      <c r="BP179" s="15" t="s">
        <v>77</v>
      </c>
      <c r="BQ179" s="15">
        <v>1</v>
      </c>
      <c r="BR179" s="15" t="s">
        <v>64</v>
      </c>
      <c r="BS179" s="15" t="s">
        <v>397</v>
      </c>
      <c r="BT179" s="15" t="s">
        <v>68</v>
      </c>
      <c r="BU179" s="15" t="s">
        <v>68</v>
      </c>
      <c r="BV179" s="15" t="s">
        <v>68</v>
      </c>
      <c r="BW179" s="15" t="s">
        <v>68</v>
      </c>
      <c r="BX179" s="15"/>
      <c r="BY179" s="15"/>
    </row>
    <row r="180" spans="1:77" x14ac:dyDescent="0.3">
      <c r="A180" s="9" t="s">
        <v>1254</v>
      </c>
      <c r="B180" s="9">
        <v>2018</v>
      </c>
      <c r="C180" s="9" t="s">
        <v>1255</v>
      </c>
      <c r="D180" s="9" t="s">
        <v>1256</v>
      </c>
      <c r="E180" s="9" t="s">
        <v>277</v>
      </c>
      <c r="F180" s="9" t="s">
        <v>258</v>
      </c>
      <c r="G180" s="9" t="s">
        <v>146</v>
      </c>
      <c r="H180" s="9" t="s">
        <v>58</v>
      </c>
      <c r="I180" s="9" t="s">
        <v>57</v>
      </c>
      <c r="J180" s="9" t="s">
        <v>1257</v>
      </c>
      <c r="K180" s="9" t="s">
        <v>752</v>
      </c>
      <c r="L180" s="9" t="s">
        <v>75</v>
      </c>
      <c r="M180" s="9" t="s">
        <v>219</v>
      </c>
      <c r="N180" s="10" t="s">
        <v>220</v>
      </c>
      <c r="O180" s="9" t="s">
        <v>221</v>
      </c>
      <c r="P180" s="9" t="s">
        <v>221</v>
      </c>
      <c r="Q180" s="9" t="s">
        <v>237</v>
      </c>
      <c r="R180" s="9" t="s">
        <v>64</v>
      </c>
      <c r="S180" s="9" t="s">
        <v>223</v>
      </c>
      <c r="T180" s="9" t="s">
        <v>908</v>
      </c>
      <c r="U180" s="11">
        <v>2007</v>
      </c>
      <c r="V180" s="11">
        <v>2010</v>
      </c>
      <c r="W180" s="11">
        <v>2014</v>
      </c>
      <c r="X180" s="9">
        <v>207525</v>
      </c>
      <c r="Y180" s="9">
        <v>38655</v>
      </c>
      <c r="Z180" s="12">
        <v>18.626671485363207</v>
      </c>
      <c r="AA180" s="9" t="s">
        <v>77</v>
      </c>
      <c r="AB180" s="9" t="s">
        <v>77</v>
      </c>
      <c r="AC180" s="9" t="s">
        <v>77</v>
      </c>
      <c r="AD180" s="9" t="s">
        <v>77</v>
      </c>
      <c r="AE180" s="9" t="s">
        <v>77</v>
      </c>
      <c r="AF180" s="9" t="s">
        <v>77</v>
      </c>
      <c r="AG180" s="9" t="s">
        <v>77</v>
      </c>
      <c r="AH180" s="9" t="s">
        <v>77</v>
      </c>
      <c r="AI180" s="9" t="s">
        <v>77</v>
      </c>
      <c r="AJ180" s="9" t="s">
        <v>77</v>
      </c>
      <c r="AK180" s="9" t="s">
        <v>77</v>
      </c>
      <c r="AL180" s="9" t="s">
        <v>77</v>
      </c>
      <c r="AM180" s="9" t="s">
        <v>77</v>
      </c>
      <c r="AN180" s="9" t="s">
        <v>77</v>
      </c>
      <c r="AO180" s="9" t="s">
        <v>77</v>
      </c>
      <c r="AP180" s="9" t="s">
        <v>77</v>
      </c>
      <c r="AQ180" s="9" t="s">
        <v>77</v>
      </c>
      <c r="AR180" s="9" t="s">
        <v>77</v>
      </c>
      <c r="AS180" s="9" t="s">
        <v>77</v>
      </c>
      <c r="AT180" s="9" t="s">
        <v>77</v>
      </c>
      <c r="AU180" s="9" t="s">
        <v>77</v>
      </c>
      <c r="AV180" s="9" t="s">
        <v>77</v>
      </c>
      <c r="AW180" s="9" t="s">
        <v>77</v>
      </c>
      <c r="AX180" s="9" t="s">
        <v>77</v>
      </c>
      <c r="AY180" s="9" t="s">
        <v>77</v>
      </c>
      <c r="AZ180" s="9" t="s">
        <v>77</v>
      </c>
      <c r="BA180" s="9" t="s">
        <v>77</v>
      </c>
      <c r="BB180" s="9" t="s">
        <v>77</v>
      </c>
      <c r="BC180" s="9" t="s">
        <v>77</v>
      </c>
      <c r="BD180" s="9" t="s">
        <v>77</v>
      </c>
      <c r="BE180" s="9" t="s">
        <v>77</v>
      </c>
      <c r="BF180" s="9" t="s">
        <v>77</v>
      </c>
      <c r="BG180" s="9" t="s">
        <v>77</v>
      </c>
      <c r="BH180" s="9" t="s">
        <v>77</v>
      </c>
      <c r="BI180" s="9" t="s">
        <v>77</v>
      </c>
      <c r="BJ180" s="9" t="s">
        <v>77</v>
      </c>
      <c r="BK180" s="9" t="s">
        <v>77</v>
      </c>
      <c r="BL180" s="9" t="s">
        <v>77</v>
      </c>
      <c r="BM180" s="9" t="s">
        <v>77</v>
      </c>
      <c r="BN180" s="9" t="s">
        <v>77</v>
      </c>
      <c r="BO180" s="9" t="s">
        <v>77</v>
      </c>
      <c r="BP180" s="9" t="s">
        <v>77</v>
      </c>
      <c r="BQ180" s="9">
        <v>1</v>
      </c>
      <c r="BR180" s="9" t="s">
        <v>64</v>
      </c>
      <c r="BS180" s="9" t="s">
        <v>343</v>
      </c>
      <c r="BT180" s="9" t="s">
        <v>226</v>
      </c>
      <c r="BU180" s="9" t="s">
        <v>227</v>
      </c>
      <c r="BV180" s="9" t="s">
        <v>227</v>
      </c>
      <c r="BW180" s="9" t="s">
        <v>227</v>
      </c>
      <c r="BX180" s="9"/>
      <c r="BY180" s="9"/>
    </row>
    <row r="181" spans="1:77" x14ac:dyDescent="0.3">
      <c r="A181" s="1" t="s">
        <v>1258</v>
      </c>
      <c r="B181" s="1">
        <v>2022</v>
      </c>
      <c r="C181" s="1" t="s">
        <v>1259</v>
      </c>
      <c r="D181" s="1" t="s">
        <v>1260</v>
      </c>
      <c r="E181" s="1" t="s">
        <v>277</v>
      </c>
      <c r="F181" s="1" t="s">
        <v>258</v>
      </c>
      <c r="G181" s="1" t="s">
        <v>146</v>
      </c>
      <c r="H181" s="1" t="s">
        <v>58</v>
      </c>
      <c r="I181" s="1" t="s">
        <v>57</v>
      </c>
      <c r="J181" s="1" t="s">
        <v>1257</v>
      </c>
      <c r="K181" s="1" t="s">
        <v>494</v>
      </c>
      <c r="L181" s="1" t="s">
        <v>75</v>
      </c>
      <c r="M181" s="1" t="s">
        <v>219</v>
      </c>
      <c r="N181" s="1" t="s">
        <v>220</v>
      </c>
      <c r="O181" s="1" t="s">
        <v>221</v>
      </c>
      <c r="P181" s="1" t="s">
        <v>221</v>
      </c>
      <c r="Q181" s="1" t="s">
        <v>237</v>
      </c>
      <c r="R181" s="1" t="s">
        <v>64</v>
      </c>
      <c r="S181" s="1" t="s">
        <v>223</v>
      </c>
      <c r="T181" s="1" t="s">
        <v>696</v>
      </c>
      <c r="U181" s="1">
        <v>2015</v>
      </c>
      <c r="V181" s="1">
        <v>2017</v>
      </c>
      <c r="W181" s="1">
        <v>2019</v>
      </c>
      <c r="X181" s="1">
        <v>10561</v>
      </c>
      <c r="Y181" s="1">
        <v>3704</v>
      </c>
      <c r="Z181" s="1">
        <v>35.072436322317962</v>
      </c>
      <c r="AA181" s="1" t="s">
        <v>77</v>
      </c>
      <c r="AB181" s="1" t="s">
        <v>77</v>
      </c>
      <c r="AC181" s="1" t="s">
        <v>77</v>
      </c>
      <c r="AD181" s="1" t="s">
        <v>77</v>
      </c>
      <c r="AE181" s="1" t="s">
        <v>77</v>
      </c>
      <c r="AF181" s="1" t="s">
        <v>77</v>
      </c>
      <c r="AG181" s="1" t="s">
        <v>77</v>
      </c>
      <c r="AH181" s="1" t="s">
        <v>77</v>
      </c>
      <c r="AI181" s="1" t="s">
        <v>77</v>
      </c>
      <c r="AJ181" s="1" t="s">
        <v>77</v>
      </c>
      <c r="AK181" s="1" t="s">
        <v>77</v>
      </c>
      <c r="AL181" s="1" t="s">
        <v>77</v>
      </c>
      <c r="AM181" s="1" t="s">
        <v>77</v>
      </c>
      <c r="AN181" s="1" t="s">
        <v>77</v>
      </c>
      <c r="AO181" s="1" t="s">
        <v>77</v>
      </c>
      <c r="AP181" s="1" t="s">
        <v>77</v>
      </c>
      <c r="AQ181" s="1" t="s">
        <v>77</v>
      </c>
      <c r="AR181" s="1" t="s">
        <v>77</v>
      </c>
      <c r="AS181" s="1" t="s">
        <v>77</v>
      </c>
      <c r="AT181" s="1" t="s">
        <v>77</v>
      </c>
      <c r="AU181" s="1" t="s">
        <v>77</v>
      </c>
      <c r="AV181" s="1" t="s">
        <v>77</v>
      </c>
      <c r="AW181" s="1" t="s">
        <v>77</v>
      </c>
      <c r="AX181" s="1" t="s">
        <v>77</v>
      </c>
      <c r="AY181" s="1" t="s">
        <v>77</v>
      </c>
      <c r="AZ181" s="1" t="s">
        <v>77</v>
      </c>
      <c r="BA181" s="1" t="s">
        <v>77</v>
      </c>
      <c r="BB181" s="1" t="s">
        <v>77</v>
      </c>
      <c r="BC181" s="1" t="s">
        <v>77</v>
      </c>
      <c r="BD181" s="1" t="s">
        <v>77</v>
      </c>
      <c r="BE181" s="1" t="s">
        <v>77</v>
      </c>
      <c r="BF181" s="1" t="s">
        <v>77</v>
      </c>
      <c r="BG181" s="1" t="s">
        <v>77</v>
      </c>
      <c r="BH181" s="1" t="s">
        <v>77</v>
      </c>
      <c r="BI181" s="1" t="s">
        <v>77</v>
      </c>
      <c r="BJ181" s="1" t="s">
        <v>77</v>
      </c>
      <c r="BK181" s="1" t="s">
        <v>77</v>
      </c>
      <c r="BL181" s="1" t="s">
        <v>77</v>
      </c>
      <c r="BM181" s="1" t="s">
        <v>77</v>
      </c>
      <c r="BN181" s="1" t="s">
        <v>77</v>
      </c>
      <c r="BO181" s="1" t="s">
        <v>77</v>
      </c>
      <c r="BP181" s="1" t="s">
        <v>77</v>
      </c>
      <c r="BQ181" s="1">
        <v>1</v>
      </c>
      <c r="BR181" s="1" t="s">
        <v>71</v>
      </c>
      <c r="BS181" s="1" t="s">
        <v>526</v>
      </c>
      <c r="BT181" s="1" t="s">
        <v>253</v>
      </c>
      <c r="BU181" s="8" t="s">
        <v>253</v>
      </c>
      <c r="BV181" s="1" t="s">
        <v>253</v>
      </c>
      <c r="BW181" s="1" t="s">
        <v>253</v>
      </c>
      <c r="BX181" s="1" t="s">
        <v>253</v>
      </c>
      <c r="BY181" s="1"/>
    </row>
    <row r="182" spans="1:77" x14ac:dyDescent="0.3">
      <c r="A182" s="15" t="s">
        <v>1261</v>
      </c>
      <c r="B182" s="15">
        <v>2020</v>
      </c>
      <c r="C182" s="15" t="s">
        <v>1262</v>
      </c>
      <c r="D182" s="15" t="s">
        <v>1263</v>
      </c>
      <c r="E182" s="15" t="s">
        <v>277</v>
      </c>
      <c r="F182" s="15" t="s">
        <v>258</v>
      </c>
      <c r="G182" s="15" t="s">
        <v>146</v>
      </c>
      <c r="H182" s="15" t="s">
        <v>58</v>
      </c>
      <c r="I182" s="15" t="s">
        <v>57</v>
      </c>
      <c r="J182" s="15" t="s">
        <v>1264</v>
      </c>
      <c r="K182" s="15" t="s">
        <v>738</v>
      </c>
      <c r="L182" s="15" t="s">
        <v>75</v>
      </c>
      <c r="M182" s="15" t="s">
        <v>219</v>
      </c>
      <c r="N182" s="15" t="s">
        <v>1265</v>
      </c>
      <c r="O182" s="15" t="s">
        <v>221</v>
      </c>
      <c r="P182" s="15" t="s">
        <v>221</v>
      </c>
      <c r="Q182" s="15" t="s">
        <v>431</v>
      </c>
      <c r="R182" s="15" t="s">
        <v>64</v>
      </c>
      <c r="S182" s="15" t="s">
        <v>223</v>
      </c>
      <c r="T182" s="15">
        <v>2012</v>
      </c>
      <c r="U182" s="15">
        <v>2012</v>
      </c>
      <c r="V182" s="15">
        <v>2012</v>
      </c>
      <c r="W182" s="15"/>
      <c r="X182" s="15">
        <v>10163</v>
      </c>
      <c r="Y182" s="15">
        <v>2429</v>
      </c>
      <c r="Z182" s="15">
        <v>23.900423103414344</v>
      </c>
      <c r="AA182" s="15" t="s">
        <v>77</v>
      </c>
      <c r="AB182" s="15" t="s">
        <v>77</v>
      </c>
      <c r="AC182" s="15" t="s">
        <v>77</v>
      </c>
      <c r="AD182" s="15" t="s">
        <v>77</v>
      </c>
      <c r="AE182" s="15" t="s">
        <v>77</v>
      </c>
      <c r="AF182" s="15" t="s">
        <v>77</v>
      </c>
      <c r="AG182" s="15" t="s">
        <v>77</v>
      </c>
      <c r="AH182" s="15" t="s">
        <v>77</v>
      </c>
      <c r="AI182" s="15" t="s">
        <v>77</v>
      </c>
      <c r="AJ182" s="15" t="s">
        <v>77</v>
      </c>
      <c r="AK182" s="15" t="s">
        <v>77</v>
      </c>
      <c r="AL182" s="15" t="s">
        <v>77</v>
      </c>
      <c r="AM182" s="15" t="s">
        <v>77</v>
      </c>
      <c r="AN182" s="15" t="s">
        <v>77</v>
      </c>
      <c r="AO182" s="15" t="s">
        <v>77</v>
      </c>
      <c r="AP182" s="15" t="s">
        <v>77</v>
      </c>
      <c r="AQ182" s="15" t="s">
        <v>77</v>
      </c>
      <c r="AR182" s="15" t="s">
        <v>77</v>
      </c>
      <c r="AS182" s="15" t="s">
        <v>77</v>
      </c>
      <c r="AT182" s="15" t="s">
        <v>77</v>
      </c>
      <c r="AU182" s="15" t="s">
        <v>77</v>
      </c>
      <c r="AV182" s="15" t="s">
        <v>77</v>
      </c>
      <c r="AW182" s="15" t="s">
        <v>77</v>
      </c>
      <c r="AX182" s="15" t="s">
        <v>77</v>
      </c>
      <c r="AY182" s="15" t="s">
        <v>77</v>
      </c>
      <c r="AZ182" s="15" t="s">
        <v>77</v>
      </c>
      <c r="BA182" s="15" t="s">
        <v>77</v>
      </c>
      <c r="BB182" s="15" t="s">
        <v>77</v>
      </c>
      <c r="BC182" s="15" t="s">
        <v>77</v>
      </c>
      <c r="BD182" s="15" t="s">
        <v>77</v>
      </c>
      <c r="BE182" s="15" t="s">
        <v>77</v>
      </c>
      <c r="BF182" s="15" t="s">
        <v>77</v>
      </c>
      <c r="BG182" s="15" t="s">
        <v>77</v>
      </c>
      <c r="BH182" s="15" t="s">
        <v>77</v>
      </c>
      <c r="BI182" s="15" t="s">
        <v>77</v>
      </c>
      <c r="BJ182" s="15" t="s">
        <v>77</v>
      </c>
      <c r="BK182" s="15" t="s">
        <v>77</v>
      </c>
      <c r="BL182" s="15" t="s">
        <v>77</v>
      </c>
      <c r="BM182" s="15" t="s">
        <v>77</v>
      </c>
      <c r="BN182" s="15" t="s">
        <v>77</v>
      </c>
      <c r="BO182" s="15" t="s">
        <v>77</v>
      </c>
      <c r="BP182" s="15" t="s">
        <v>77</v>
      </c>
      <c r="BQ182" s="15">
        <v>1</v>
      </c>
      <c r="BR182" s="15" t="s">
        <v>64</v>
      </c>
      <c r="BS182" s="15" t="s">
        <v>343</v>
      </c>
      <c r="BT182" s="15" t="s">
        <v>226</v>
      </c>
      <c r="BU182" s="15" t="s">
        <v>242</v>
      </c>
      <c r="BV182" s="15" t="s">
        <v>66</v>
      </c>
      <c r="BW182" s="15" t="s">
        <v>242</v>
      </c>
      <c r="BX182" s="15"/>
      <c r="BY182" s="15"/>
    </row>
    <row r="183" spans="1:77" x14ac:dyDescent="0.3">
      <c r="A183" s="9" t="s">
        <v>832</v>
      </c>
      <c r="B183" s="9">
        <v>2017</v>
      </c>
      <c r="C183" s="9" t="s">
        <v>833</v>
      </c>
      <c r="D183" s="9" t="s">
        <v>834</v>
      </c>
      <c r="E183" s="9" t="s">
        <v>693</v>
      </c>
      <c r="F183" s="9" t="s">
        <v>258</v>
      </c>
      <c r="G183" s="9" t="s">
        <v>146</v>
      </c>
      <c r="H183" s="9" t="s">
        <v>58</v>
      </c>
      <c r="I183" s="9" t="s">
        <v>57</v>
      </c>
      <c r="J183" s="9" t="s">
        <v>1264</v>
      </c>
      <c r="K183" s="9" t="s">
        <v>876</v>
      </c>
      <c r="L183" s="9" t="s">
        <v>75</v>
      </c>
      <c r="M183" s="9" t="s">
        <v>219</v>
      </c>
      <c r="N183" s="9" t="s">
        <v>221</v>
      </c>
      <c r="O183" s="9" t="s">
        <v>221</v>
      </c>
      <c r="P183" s="9" t="s">
        <v>221</v>
      </c>
      <c r="Q183" s="9" t="s">
        <v>580</v>
      </c>
      <c r="R183" s="9" t="s">
        <v>64</v>
      </c>
      <c r="S183" s="9" t="s">
        <v>223</v>
      </c>
      <c r="T183" s="9" t="s">
        <v>1126</v>
      </c>
      <c r="U183" s="9">
        <v>2007</v>
      </c>
      <c r="V183" s="9">
        <v>2009</v>
      </c>
      <c r="W183" s="9">
        <v>2011</v>
      </c>
      <c r="X183" s="9" t="s">
        <v>77</v>
      </c>
      <c r="Y183" s="9" t="s">
        <v>77</v>
      </c>
      <c r="Z183" s="9">
        <v>23.5</v>
      </c>
      <c r="AA183" s="9" t="s">
        <v>77</v>
      </c>
      <c r="AB183" s="9" t="s">
        <v>77</v>
      </c>
      <c r="AC183" s="9" t="s">
        <v>77</v>
      </c>
      <c r="AD183" s="9" t="s">
        <v>77</v>
      </c>
      <c r="AE183" s="9" t="s">
        <v>77</v>
      </c>
      <c r="AF183" s="9" t="s">
        <v>77</v>
      </c>
      <c r="AG183" s="9" t="s">
        <v>77</v>
      </c>
      <c r="AH183" s="9" t="s">
        <v>77</v>
      </c>
      <c r="AI183" s="9" t="s">
        <v>77</v>
      </c>
      <c r="AJ183" s="9" t="s">
        <v>77</v>
      </c>
      <c r="AK183" s="9" t="s">
        <v>77</v>
      </c>
      <c r="AL183" s="9" t="s">
        <v>77</v>
      </c>
      <c r="AM183" s="9" t="s">
        <v>77</v>
      </c>
      <c r="AN183" s="9" t="s">
        <v>77</v>
      </c>
      <c r="AO183" s="9" t="s">
        <v>77</v>
      </c>
      <c r="AP183" s="9" t="s">
        <v>77</v>
      </c>
      <c r="AQ183" s="9" t="s">
        <v>77</v>
      </c>
      <c r="AR183" s="9" t="s">
        <v>77</v>
      </c>
      <c r="AS183" s="9" t="s">
        <v>77</v>
      </c>
      <c r="AT183" s="9" t="s">
        <v>77</v>
      </c>
      <c r="AU183" s="9" t="s">
        <v>77</v>
      </c>
      <c r="AV183" s="9" t="s">
        <v>77</v>
      </c>
      <c r="AW183" s="9" t="s">
        <v>77</v>
      </c>
      <c r="AX183" s="9" t="s">
        <v>77</v>
      </c>
      <c r="AY183" s="9" t="s">
        <v>77</v>
      </c>
      <c r="AZ183" s="9" t="s">
        <v>77</v>
      </c>
      <c r="BA183" s="9" t="s">
        <v>77</v>
      </c>
      <c r="BB183" s="9" t="s">
        <v>77</v>
      </c>
      <c r="BC183" s="9" t="s">
        <v>77</v>
      </c>
      <c r="BD183" s="9" t="s">
        <v>77</v>
      </c>
      <c r="BE183" s="9" t="s">
        <v>77</v>
      </c>
      <c r="BF183" s="9" t="s">
        <v>77</v>
      </c>
      <c r="BG183" s="9" t="s">
        <v>77</v>
      </c>
      <c r="BH183" s="9" t="s">
        <v>77</v>
      </c>
      <c r="BI183" s="9" t="s">
        <v>77</v>
      </c>
      <c r="BJ183" s="9" t="s">
        <v>77</v>
      </c>
      <c r="BK183" s="9" t="s">
        <v>77</v>
      </c>
      <c r="BL183" s="9" t="s">
        <v>77</v>
      </c>
      <c r="BM183" s="9" t="s">
        <v>77</v>
      </c>
      <c r="BN183" s="9" t="s">
        <v>77</v>
      </c>
      <c r="BO183" s="9" t="s">
        <v>77</v>
      </c>
      <c r="BP183" s="9" t="s">
        <v>77</v>
      </c>
      <c r="BQ183" s="9">
        <v>1</v>
      </c>
      <c r="BR183" s="9" t="s">
        <v>64</v>
      </c>
      <c r="BS183" s="9" t="s">
        <v>485</v>
      </c>
      <c r="BT183" s="9" t="s">
        <v>226</v>
      </c>
      <c r="BU183" s="9" t="s">
        <v>227</v>
      </c>
      <c r="BV183" s="9" t="s">
        <v>227</v>
      </c>
      <c r="BW183" s="9" t="s">
        <v>227</v>
      </c>
      <c r="BX183" s="9"/>
      <c r="BY183" s="9"/>
    </row>
    <row r="184" spans="1:77" x14ac:dyDescent="0.3">
      <c r="A184" s="9" t="s">
        <v>1266</v>
      </c>
      <c r="B184" s="9">
        <v>2018</v>
      </c>
      <c r="C184" s="9" t="s">
        <v>1267</v>
      </c>
      <c r="D184" s="9" t="s">
        <v>1268</v>
      </c>
      <c r="E184" s="9" t="s">
        <v>387</v>
      </c>
      <c r="F184" s="9" t="s">
        <v>258</v>
      </c>
      <c r="G184" s="9" t="s">
        <v>1269</v>
      </c>
      <c r="H184" s="9" t="s">
        <v>58</v>
      </c>
      <c r="I184" s="9" t="s">
        <v>172</v>
      </c>
      <c r="J184" s="9" t="s">
        <v>1270</v>
      </c>
      <c r="K184" s="9" t="s">
        <v>85</v>
      </c>
      <c r="L184" s="9" t="s">
        <v>75</v>
      </c>
      <c r="M184" s="9" t="s">
        <v>1271</v>
      </c>
      <c r="N184" s="9" t="s">
        <v>221</v>
      </c>
      <c r="O184" s="9" t="s">
        <v>1272</v>
      </c>
      <c r="P184" s="9" t="s">
        <v>221</v>
      </c>
      <c r="Q184" s="9" t="s">
        <v>308</v>
      </c>
      <c r="R184" s="9" t="s">
        <v>64</v>
      </c>
      <c r="S184" s="9" t="s">
        <v>223</v>
      </c>
      <c r="T184" s="9" t="s">
        <v>598</v>
      </c>
      <c r="U184" s="9">
        <v>2010</v>
      </c>
      <c r="V184" s="9">
        <v>2011</v>
      </c>
      <c r="W184" s="9">
        <v>2012</v>
      </c>
      <c r="X184" s="9">
        <v>1383654</v>
      </c>
      <c r="Y184" s="9">
        <v>321667</v>
      </c>
      <c r="Z184" s="9">
        <v>23.247647171908582</v>
      </c>
      <c r="AA184" s="9" t="s">
        <v>77</v>
      </c>
      <c r="AB184" s="9" t="s">
        <v>77</v>
      </c>
      <c r="AC184" s="9" t="s">
        <v>77</v>
      </c>
      <c r="AD184" s="9" t="s">
        <v>77</v>
      </c>
      <c r="AE184" s="9" t="s">
        <v>77</v>
      </c>
      <c r="AF184" s="9" t="s">
        <v>77</v>
      </c>
      <c r="AG184" s="9" t="s">
        <v>77</v>
      </c>
      <c r="AH184" s="9" t="s">
        <v>77</v>
      </c>
      <c r="AI184" s="9" t="s">
        <v>77</v>
      </c>
      <c r="AJ184" s="9" t="s">
        <v>77</v>
      </c>
      <c r="AK184" s="9" t="s">
        <v>77</v>
      </c>
      <c r="AL184" s="9" t="s">
        <v>77</v>
      </c>
      <c r="AM184" s="9" t="s">
        <v>77</v>
      </c>
      <c r="AN184" s="9" t="s">
        <v>77</v>
      </c>
      <c r="AO184" s="9" t="s">
        <v>77</v>
      </c>
      <c r="AP184" s="9" t="s">
        <v>77</v>
      </c>
      <c r="AQ184" s="9" t="s">
        <v>77</v>
      </c>
      <c r="AR184" s="9" t="s">
        <v>77</v>
      </c>
      <c r="AS184" s="9" t="s">
        <v>77</v>
      </c>
      <c r="AT184" s="9" t="s">
        <v>77</v>
      </c>
      <c r="AU184" s="9" t="s">
        <v>77</v>
      </c>
      <c r="AV184" s="9" t="s">
        <v>77</v>
      </c>
      <c r="AW184" s="9" t="s">
        <v>77</v>
      </c>
      <c r="AX184" s="9" t="s">
        <v>77</v>
      </c>
      <c r="AY184" s="9" t="s">
        <v>77</v>
      </c>
      <c r="AZ184" s="9" t="s">
        <v>77</v>
      </c>
      <c r="BA184" s="9" t="s">
        <v>77</v>
      </c>
      <c r="BB184" s="9" t="s">
        <v>77</v>
      </c>
      <c r="BC184" s="9" t="s">
        <v>77</v>
      </c>
      <c r="BD184" s="9" t="s">
        <v>77</v>
      </c>
      <c r="BE184" s="9" t="s">
        <v>77</v>
      </c>
      <c r="BF184" s="9" t="s">
        <v>77</v>
      </c>
      <c r="BG184" s="9" t="s">
        <v>77</v>
      </c>
      <c r="BH184" s="9" t="s">
        <v>77</v>
      </c>
      <c r="BI184" s="9" t="s">
        <v>77</v>
      </c>
      <c r="BJ184" s="9" t="s">
        <v>77</v>
      </c>
      <c r="BK184" s="9" t="s">
        <v>77</v>
      </c>
      <c r="BL184" s="9" t="s">
        <v>77</v>
      </c>
      <c r="BM184" s="9" t="s">
        <v>77</v>
      </c>
      <c r="BN184" s="9" t="s">
        <v>77</v>
      </c>
      <c r="BO184" s="9" t="s">
        <v>77</v>
      </c>
      <c r="BP184" s="9" t="s">
        <v>77</v>
      </c>
      <c r="BQ184" s="9">
        <v>1</v>
      </c>
      <c r="BR184" s="9" t="s">
        <v>64</v>
      </c>
      <c r="BS184" s="9" t="s">
        <v>519</v>
      </c>
      <c r="BT184" s="9" t="s">
        <v>226</v>
      </c>
      <c r="BU184" s="9" t="s">
        <v>227</v>
      </c>
      <c r="BV184" s="9" t="s">
        <v>227</v>
      </c>
      <c r="BW184" s="9" t="s">
        <v>227</v>
      </c>
      <c r="BX184" s="9"/>
      <c r="BY184" s="9"/>
    </row>
    <row r="185" spans="1:77" x14ac:dyDescent="0.3">
      <c r="A185" s="9" t="s">
        <v>1273</v>
      </c>
      <c r="B185" s="9">
        <v>2023</v>
      </c>
      <c r="C185" s="9" t="s">
        <v>1274</v>
      </c>
      <c r="D185" s="9" t="s">
        <v>1275</v>
      </c>
      <c r="E185" s="9" t="s">
        <v>1276</v>
      </c>
      <c r="F185" s="9" t="s">
        <v>258</v>
      </c>
      <c r="G185" s="9" t="s">
        <v>1269</v>
      </c>
      <c r="H185" s="9" t="s">
        <v>58</v>
      </c>
      <c r="I185" s="9" t="s">
        <v>172</v>
      </c>
      <c r="J185" s="9" t="s">
        <v>1270</v>
      </c>
      <c r="K185" s="9" t="s">
        <v>85</v>
      </c>
      <c r="L185" s="9" t="s">
        <v>75</v>
      </c>
      <c r="M185" s="9" t="s">
        <v>1277</v>
      </c>
      <c r="N185" s="9" t="s">
        <v>221</v>
      </c>
      <c r="O185" s="9" t="s">
        <v>1278</v>
      </c>
      <c r="P185" s="9" t="s">
        <v>221</v>
      </c>
      <c r="Q185" s="9" t="s">
        <v>308</v>
      </c>
      <c r="R185" s="9" t="s">
        <v>64</v>
      </c>
      <c r="S185" s="9" t="s">
        <v>223</v>
      </c>
      <c r="T185" s="9" t="s">
        <v>1279</v>
      </c>
      <c r="U185" s="9">
        <v>2009</v>
      </c>
      <c r="V185" s="9">
        <v>2012</v>
      </c>
      <c r="W185" s="9">
        <v>2016</v>
      </c>
      <c r="X185" s="9">
        <v>3335607</v>
      </c>
      <c r="Y185" s="9">
        <v>796260</v>
      </c>
      <c r="Z185" s="9">
        <v>23.871517238091897</v>
      </c>
      <c r="AA185" s="9" t="s">
        <v>77</v>
      </c>
      <c r="AB185" s="9" t="s">
        <v>77</v>
      </c>
      <c r="AC185" s="9" t="s">
        <v>77</v>
      </c>
      <c r="AD185" s="9" t="s">
        <v>77</v>
      </c>
      <c r="AE185" s="9" t="s">
        <v>77</v>
      </c>
      <c r="AF185" s="9" t="s">
        <v>77</v>
      </c>
      <c r="AG185" s="9" t="s">
        <v>77</v>
      </c>
      <c r="AH185" s="9" t="s">
        <v>77</v>
      </c>
      <c r="AI185" s="9" t="s">
        <v>77</v>
      </c>
      <c r="AJ185" s="9" t="s">
        <v>77</v>
      </c>
      <c r="AK185" s="9" t="s">
        <v>77</v>
      </c>
      <c r="AL185" s="9" t="s">
        <v>77</v>
      </c>
      <c r="AM185" s="9" t="s">
        <v>77</v>
      </c>
      <c r="AN185" s="9" t="s">
        <v>77</v>
      </c>
      <c r="AO185" s="9" t="s">
        <v>77</v>
      </c>
      <c r="AP185" s="9" t="s">
        <v>77</v>
      </c>
      <c r="AQ185" s="9" t="s">
        <v>77</v>
      </c>
      <c r="AR185" s="9" t="s">
        <v>77</v>
      </c>
      <c r="AS185" s="9" t="s">
        <v>77</v>
      </c>
      <c r="AT185" s="9" t="s">
        <v>77</v>
      </c>
      <c r="AU185" s="9" t="s">
        <v>77</v>
      </c>
      <c r="AV185" s="9" t="s">
        <v>77</v>
      </c>
      <c r="AW185" s="9" t="s">
        <v>77</v>
      </c>
      <c r="AX185" s="9" t="s">
        <v>77</v>
      </c>
      <c r="AY185" s="9" t="s">
        <v>77</v>
      </c>
      <c r="AZ185" s="9" t="s">
        <v>77</v>
      </c>
      <c r="BA185" s="9" t="s">
        <v>77</v>
      </c>
      <c r="BB185" s="9" t="s">
        <v>77</v>
      </c>
      <c r="BC185" s="9" t="s">
        <v>77</v>
      </c>
      <c r="BD185" s="9" t="s">
        <v>77</v>
      </c>
      <c r="BE185" s="9" t="s">
        <v>77</v>
      </c>
      <c r="BF185" s="9" t="s">
        <v>77</v>
      </c>
      <c r="BG185" s="9" t="s">
        <v>77</v>
      </c>
      <c r="BH185" s="9" t="s">
        <v>77</v>
      </c>
      <c r="BI185" s="9" t="s">
        <v>77</v>
      </c>
      <c r="BJ185" s="9" t="s">
        <v>77</v>
      </c>
      <c r="BK185" s="9" t="s">
        <v>77</v>
      </c>
      <c r="BL185" s="9" t="s">
        <v>77</v>
      </c>
      <c r="BM185" s="9" t="s">
        <v>77</v>
      </c>
      <c r="BN185" s="9" t="s">
        <v>77</v>
      </c>
      <c r="BO185" s="9" t="s">
        <v>77</v>
      </c>
      <c r="BP185" s="9" t="s">
        <v>77</v>
      </c>
      <c r="BQ185" s="9">
        <v>1</v>
      </c>
      <c r="BR185" s="9" t="s">
        <v>64</v>
      </c>
      <c r="BS185" s="9" t="s">
        <v>343</v>
      </c>
      <c r="BT185" s="9" t="s">
        <v>226</v>
      </c>
      <c r="BU185" s="9" t="s">
        <v>227</v>
      </c>
      <c r="BV185" s="9" t="s">
        <v>227</v>
      </c>
      <c r="BW185" s="9" t="s">
        <v>227</v>
      </c>
      <c r="BX185" s="9"/>
      <c r="BY185" s="9"/>
    </row>
    <row r="186" spans="1:77" x14ac:dyDescent="0.3">
      <c r="A186" s="1" t="s">
        <v>1280</v>
      </c>
      <c r="B186" s="1">
        <v>2017</v>
      </c>
      <c r="C186" s="1" t="s">
        <v>1281</v>
      </c>
      <c r="D186" s="1" t="s">
        <v>1282</v>
      </c>
      <c r="E186" s="1" t="s">
        <v>214</v>
      </c>
      <c r="F186" s="1" t="s">
        <v>214</v>
      </c>
      <c r="G186" s="1" t="s">
        <v>1269</v>
      </c>
      <c r="H186" s="1" t="s">
        <v>58</v>
      </c>
      <c r="I186" s="9" t="s">
        <v>172</v>
      </c>
      <c r="J186" s="1" t="s">
        <v>1270</v>
      </c>
      <c r="K186" s="1" t="s">
        <v>85</v>
      </c>
      <c r="L186" s="1" t="s">
        <v>75</v>
      </c>
      <c r="M186" s="1"/>
      <c r="N186" s="1" t="s">
        <v>221</v>
      </c>
      <c r="O186" s="1" t="s">
        <v>1283</v>
      </c>
      <c r="P186" s="1" t="s">
        <v>221</v>
      </c>
      <c r="Q186" s="1" t="s">
        <v>237</v>
      </c>
      <c r="R186" s="1" t="s">
        <v>64</v>
      </c>
      <c r="S186" s="1" t="s">
        <v>223</v>
      </c>
      <c r="T186" s="1" t="s">
        <v>598</v>
      </c>
      <c r="U186" s="1">
        <v>2010</v>
      </c>
      <c r="V186" s="1">
        <v>2011</v>
      </c>
      <c r="W186" s="1">
        <v>2012</v>
      </c>
      <c r="X186" s="1">
        <v>1269130</v>
      </c>
      <c r="Y186" s="1">
        <v>296503</v>
      </c>
      <c r="Z186" s="1">
        <v>23.362697280814416</v>
      </c>
      <c r="AA186" s="1" t="s">
        <v>77</v>
      </c>
      <c r="AB186" s="1" t="s">
        <v>77</v>
      </c>
      <c r="AC186" s="1" t="s">
        <v>77</v>
      </c>
      <c r="AD186" s="1" t="s">
        <v>77</v>
      </c>
      <c r="AE186" s="1" t="s">
        <v>77</v>
      </c>
      <c r="AF186" s="1" t="s">
        <v>77</v>
      </c>
      <c r="AG186" s="1" t="s">
        <v>77</v>
      </c>
      <c r="AH186" s="1" t="s">
        <v>77</v>
      </c>
      <c r="AI186" s="1" t="s">
        <v>77</v>
      </c>
      <c r="AJ186" s="1" t="s">
        <v>77</v>
      </c>
      <c r="AK186" s="1" t="s">
        <v>77</v>
      </c>
      <c r="AL186" s="1" t="s">
        <v>77</v>
      </c>
      <c r="AM186" s="1" t="s">
        <v>77</v>
      </c>
      <c r="AN186" s="1" t="s">
        <v>77</v>
      </c>
      <c r="AO186" s="1" t="s">
        <v>77</v>
      </c>
      <c r="AP186" s="1" t="s">
        <v>77</v>
      </c>
      <c r="AQ186" s="1" t="s">
        <v>77</v>
      </c>
      <c r="AR186" s="1" t="s">
        <v>77</v>
      </c>
      <c r="AS186" s="1" t="s">
        <v>77</v>
      </c>
      <c r="AT186" s="1" t="s">
        <v>77</v>
      </c>
      <c r="AU186" s="1" t="s">
        <v>77</v>
      </c>
      <c r="AV186" s="1" t="s">
        <v>77</v>
      </c>
      <c r="AW186" s="1" t="s">
        <v>77</v>
      </c>
      <c r="AX186" s="1" t="s">
        <v>77</v>
      </c>
      <c r="AY186" s="1" t="s">
        <v>77</v>
      </c>
      <c r="AZ186" s="1" t="s">
        <v>77</v>
      </c>
      <c r="BA186" s="1" t="s">
        <v>77</v>
      </c>
      <c r="BB186" s="1" t="s">
        <v>77</v>
      </c>
      <c r="BC186" s="1" t="s">
        <v>77</v>
      </c>
      <c r="BD186" s="1" t="s">
        <v>77</v>
      </c>
      <c r="BE186" s="1" t="s">
        <v>77</v>
      </c>
      <c r="BF186" s="1" t="s">
        <v>77</v>
      </c>
      <c r="BG186" s="1" t="s">
        <v>77</v>
      </c>
      <c r="BH186" s="1" t="s">
        <v>77</v>
      </c>
      <c r="BI186" s="1" t="s">
        <v>77</v>
      </c>
      <c r="BJ186" s="1" t="s">
        <v>77</v>
      </c>
      <c r="BK186" s="1" t="s">
        <v>77</v>
      </c>
      <c r="BL186" s="1" t="s">
        <v>77</v>
      </c>
      <c r="BM186" s="1" t="s">
        <v>77</v>
      </c>
      <c r="BN186" s="1" t="s">
        <v>77</v>
      </c>
      <c r="BO186" s="1" t="s">
        <v>77</v>
      </c>
      <c r="BP186" s="1" t="s">
        <v>77</v>
      </c>
      <c r="BQ186" s="1">
        <v>1</v>
      </c>
      <c r="BR186" s="1" t="s">
        <v>71</v>
      </c>
      <c r="BS186" s="1" t="s">
        <v>526</v>
      </c>
      <c r="BT186" s="1" t="s">
        <v>253</v>
      </c>
      <c r="BU186" s="8" t="s">
        <v>253</v>
      </c>
      <c r="BV186" s="1" t="s">
        <v>253</v>
      </c>
      <c r="BW186" s="1" t="s">
        <v>253</v>
      </c>
      <c r="BX186" s="1"/>
      <c r="BY186" s="1"/>
    </row>
    <row r="187" spans="1:77" x14ac:dyDescent="0.3">
      <c r="A187" s="9" t="s">
        <v>1284</v>
      </c>
      <c r="B187" s="9">
        <v>2019</v>
      </c>
      <c r="C187" s="9" t="s">
        <v>1285</v>
      </c>
      <c r="D187" s="9" t="s">
        <v>1286</v>
      </c>
      <c r="E187" s="9" t="s">
        <v>693</v>
      </c>
      <c r="F187" s="9" t="s">
        <v>258</v>
      </c>
      <c r="G187" s="9" t="s">
        <v>1287</v>
      </c>
      <c r="H187" s="9" t="s">
        <v>772</v>
      </c>
      <c r="I187" s="9" t="s">
        <v>773</v>
      </c>
      <c r="J187" s="9" t="s">
        <v>270</v>
      </c>
      <c r="K187" s="9" t="s">
        <v>494</v>
      </c>
      <c r="L187" s="9" t="s">
        <v>75</v>
      </c>
      <c r="M187" s="9" t="s">
        <v>219</v>
      </c>
      <c r="N187" s="9" t="s">
        <v>221</v>
      </c>
      <c r="O187" s="10" t="s">
        <v>236</v>
      </c>
      <c r="P187" s="9" t="s">
        <v>221</v>
      </c>
      <c r="Q187" s="9" t="s">
        <v>271</v>
      </c>
      <c r="R187" s="9" t="s">
        <v>64</v>
      </c>
      <c r="S187" s="9" t="s">
        <v>223</v>
      </c>
      <c r="T187" s="9" t="s">
        <v>1288</v>
      </c>
      <c r="U187" s="9">
        <v>2015</v>
      </c>
      <c r="V187" s="9">
        <v>2016</v>
      </c>
      <c r="W187" s="9">
        <v>2017</v>
      </c>
      <c r="X187" s="9">
        <v>7504</v>
      </c>
      <c r="Y187" s="9">
        <v>1849</v>
      </c>
      <c r="Z187" s="9">
        <v>24.640191897654585</v>
      </c>
      <c r="AA187" s="9" t="s">
        <v>77</v>
      </c>
      <c r="AB187" s="9" t="s">
        <v>77</v>
      </c>
      <c r="AC187" s="9" t="s">
        <v>77</v>
      </c>
      <c r="AD187" s="9" t="s">
        <v>77</v>
      </c>
      <c r="AE187" s="9" t="s">
        <v>77</v>
      </c>
      <c r="AF187" s="9" t="s">
        <v>77</v>
      </c>
      <c r="AG187" s="9" t="s">
        <v>77</v>
      </c>
      <c r="AH187" s="9" t="s">
        <v>77</v>
      </c>
      <c r="AI187" s="9" t="s">
        <v>77</v>
      </c>
      <c r="AJ187" s="9" t="s">
        <v>77</v>
      </c>
      <c r="AK187" s="9" t="s">
        <v>77</v>
      </c>
      <c r="AL187" s="9" t="s">
        <v>77</v>
      </c>
      <c r="AM187" s="9" t="s">
        <v>77</v>
      </c>
      <c r="AN187" s="9" t="s">
        <v>77</v>
      </c>
      <c r="AO187" s="9" t="s">
        <v>77</v>
      </c>
      <c r="AP187" s="9" t="s">
        <v>77</v>
      </c>
      <c r="AQ187" s="9" t="s">
        <v>77</v>
      </c>
      <c r="AR187" s="9" t="s">
        <v>77</v>
      </c>
      <c r="AS187" s="9" t="s">
        <v>77</v>
      </c>
      <c r="AT187" s="9" t="s">
        <v>77</v>
      </c>
      <c r="AU187" s="9" t="s">
        <v>77</v>
      </c>
      <c r="AV187" s="9" t="s">
        <v>77</v>
      </c>
      <c r="AW187" s="9" t="s">
        <v>77</v>
      </c>
      <c r="AX187" s="9" t="s">
        <v>77</v>
      </c>
      <c r="AY187" s="9" t="s">
        <v>77</v>
      </c>
      <c r="AZ187" s="9" t="s">
        <v>77</v>
      </c>
      <c r="BA187" s="9" t="s">
        <v>77</v>
      </c>
      <c r="BB187" s="9" t="s">
        <v>77</v>
      </c>
      <c r="BC187" s="9" t="s">
        <v>77</v>
      </c>
      <c r="BD187" s="9" t="s">
        <v>77</v>
      </c>
      <c r="BE187" s="9" t="s">
        <v>77</v>
      </c>
      <c r="BF187" s="9" t="s">
        <v>77</v>
      </c>
      <c r="BG187" s="9" t="s">
        <v>77</v>
      </c>
      <c r="BH187" s="9" t="s">
        <v>77</v>
      </c>
      <c r="BI187" s="9" t="s">
        <v>77</v>
      </c>
      <c r="BJ187" s="9" t="s">
        <v>77</v>
      </c>
      <c r="BK187" s="9" t="s">
        <v>77</v>
      </c>
      <c r="BL187" s="9" t="s">
        <v>77</v>
      </c>
      <c r="BM187" s="9" t="s">
        <v>77</v>
      </c>
      <c r="BN187" s="9" t="s">
        <v>77</v>
      </c>
      <c r="BO187" s="9" t="s">
        <v>77</v>
      </c>
      <c r="BP187" s="9" t="s">
        <v>77</v>
      </c>
      <c r="BQ187" s="9">
        <v>3</v>
      </c>
      <c r="BR187" s="9" t="s">
        <v>64</v>
      </c>
      <c r="BS187" s="9" t="s">
        <v>343</v>
      </c>
      <c r="BT187" s="9" t="s">
        <v>226</v>
      </c>
      <c r="BU187" s="9" t="s">
        <v>227</v>
      </c>
      <c r="BV187" s="9" t="s">
        <v>227</v>
      </c>
      <c r="BW187" s="9" t="s">
        <v>227</v>
      </c>
      <c r="BX187" s="9"/>
      <c r="BY187" s="9"/>
    </row>
    <row r="188" spans="1:77" x14ac:dyDescent="0.3">
      <c r="A188" s="9" t="s">
        <v>210</v>
      </c>
      <c r="B188" s="9">
        <v>2012</v>
      </c>
      <c r="C188" s="9" t="s">
        <v>211</v>
      </c>
      <c r="D188" s="9" t="s">
        <v>212</v>
      </c>
      <c r="E188" s="9" t="s">
        <v>281</v>
      </c>
      <c r="F188" s="9" t="s">
        <v>214</v>
      </c>
      <c r="G188" s="9" t="s">
        <v>1287</v>
      </c>
      <c r="H188" s="9" t="s">
        <v>772</v>
      </c>
      <c r="I188" s="9" t="s">
        <v>773</v>
      </c>
      <c r="J188" s="9" t="s">
        <v>217</v>
      </c>
      <c r="K188" s="9" t="s">
        <v>218</v>
      </c>
      <c r="L188" s="9" t="s">
        <v>75</v>
      </c>
      <c r="M188" s="9" t="s">
        <v>219</v>
      </c>
      <c r="N188" s="9" t="s">
        <v>220</v>
      </c>
      <c r="O188" s="9" t="s">
        <v>221</v>
      </c>
      <c r="P188" s="9" t="s">
        <v>221</v>
      </c>
      <c r="Q188" s="9" t="s">
        <v>222</v>
      </c>
      <c r="R188" s="9" t="s">
        <v>64</v>
      </c>
      <c r="S188" s="9" t="s">
        <v>223</v>
      </c>
      <c r="T188" s="9" t="s">
        <v>224</v>
      </c>
      <c r="U188" s="9">
        <v>2010</v>
      </c>
      <c r="V188" s="9">
        <v>2011</v>
      </c>
      <c r="W188" s="9">
        <v>2011</v>
      </c>
      <c r="X188" s="9">
        <v>17607</v>
      </c>
      <c r="Y188" s="9">
        <v>5796</v>
      </c>
      <c r="Z188" s="9">
        <v>32.918725506900664</v>
      </c>
      <c r="AA188" s="9" t="s">
        <v>77</v>
      </c>
      <c r="AB188" s="9" t="s">
        <v>77</v>
      </c>
      <c r="AC188" s="9" t="s">
        <v>77</v>
      </c>
      <c r="AD188" s="9" t="s">
        <v>77</v>
      </c>
      <c r="AE188" s="9" t="s">
        <v>77</v>
      </c>
      <c r="AF188" s="9" t="s">
        <v>77</v>
      </c>
      <c r="AG188" s="9" t="s">
        <v>77</v>
      </c>
      <c r="AH188" s="9" t="s">
        <v>77</v>
      </c>
      <c r="AI188" s="9" t="s">
        <v>77</v>
      </c>
      <c r="AJ188" s="9" t="s">
        <v>77</v>
      </c>
      <c r="AK188" s="9" t="s">
        <v>77</v>
      </c>
      <c r="AL188" s="9" t="s">
        <v>77</v>
      </c>
      <c r="AM188" s="9" t="s">
        <v>77</v>
      </c>
      <c r="AN188" s="9" t="s">
        <v>77</v>
      </c>
      <c r="AO188" s="9" t="s">
        <v>77</v>
      </c>
      <c r="AP188" s="9" t="s">
        <v>77</v>
      </c>
      <c r="AQ188" s="9" t="s">
        <v>77</v>
      </c>
      <c r="AR188" s="9" t="s">
        <v>77</v>
      </c>
      <c r="AS188" s="9" t="s">
        <v>77</v>
      </c>
      <c r="AT188" s="9" t="s">
        <v>77</v>
      </c>
      <c r="AU188" s="9" t="s">
        <v>77</v>
      </c>
      <c r="AV188" s="9" t="s">
        <v>77</v>
      </c>
      <c r="AW188" s="9" t="s">
        <v>77</v>
      </c>
      <c r="AX188" s="9" t="s">
        <v>77</v>
      </c>
      <c r="AY188" s="9" t="s">
        <v>77</v>
      </c>
      <c r="AZ188" s="9" t="s">
        <v>77</v>
      </c>
      <c r="BA188" s="9" t="s">
        <v>77</v>
      </c>
      <c r="BB188" s="9" t="s">
        <v>77</v>
      </c>
      <c r="BC188" s="9" t="s">
        <v>77</v>
      </c>
      <c r="BD188" s="9" t="s">
        <v>77</v>
      </c>
      <c r="BE188" s="9" t="s">
        <v>77</v>
      </c>
      <c r="BF188" s="9" t="s">
        <v>77</v>
      </c>
      <c r="BG188" s="9" t="s">
        <v>77</v>
      </c>
      <c r="BH188" s="9" t="s">
        <v>77</v>
      </c>
      <c r="BI188" s="9" t="s">
        <v>77</v>
      </c>
      <c r="BJ188" s="9" t="s">
        <v>77</v>
      </c>
      <c r="BK188" s="9" t="s">
        <v>77</v>
      </c>
      <c r="BL188" s="9" t="s">
        <v>77</v>
      </c>
      <c r="BM188" s="9" t="s">
        <v>77</v>
      </c>
      <c r="BN188" s="9" t="s">
        <v>77</v>
      </c>
      <c r="BO188" s="9" t="s">
        <v>77</v>
      </c>
      <c r="BP188" s="9" t="s">
        <v>77</v>
      </c>
      <c r="BQ188" s="9">
        <v>2</v>
      </c>
      <c r="BR188" s="9" t="s">
        <v>64</v>
      </c>
      <c r="BS188" s="9" t="s">
        <v>343</v>
      </c>
      <c r="BT188" s="9" t="s">
        <v>226</v>
      </c>
      <c r="BU188" s="9" t="s">
        <v>227</v>
      </c>
      <c r="BV188" s="9" t="s">
        <v>227</v>
      </c>
      <c r="BW188" s="9" t="s">
        <v>227</v>
      </c>
      <c r="BX188" s="9"/>
      <c r="BY188" s="9"/>
    </row>
    <row r="189" spans="1:77" x14ac:dyDescent="0.3">
      <c r="A189" s="15" t="s">
        <v>1289</v>
      </c>
      <c r="B189" s="15">
        <v>2023</v>
      </c>
      <c r="C189" s="15" t="s">
        <v>1290</v>
      </c>
      <c r="D189" s="15" t="s">
        <v>1291</v>
      </c>
      <c r="E189" s="15" t="s">
        <v>277</v>
      </c>
      <c r="F189" s="15" t="s">
        <v>258</v>
      </c>
      <c r="G189" s="15" t="s">
        <v>1292</v>
      </c>
      <c r="H189" s="15" t="s">
        <v>58</v>
      </c>
      <c r="I189" s="15" t="s">
        <v>57</v>
      </c>
      <c r="J189" s="15" t="s">
        <v>636</v>
      </c>
      <c r="K189" s="15" t="s">
        <v>508</v>
      </c>
      <c r="L189" s="15" t="s">
        <v>62</v>
      </c>
      <c r="M189" s="15" t="s">
        <v>1293</v>
      </c>
      <c r="N189" s="15" t="s">
        <v>249</v>
      </c>
      <c r="O189" s="15" t="s">
        <v>1294</v>
      </c>
      <c r="P189" s="15" t="s">
        <v>288</v>
      </c>
      <c r="Q189" s="15" t="s">
        <v>237</v>
      </c>
      <c r="R189" s="15" t="s">
        <v>71</v>
      </c>
      <c r="S189" s="15" t="s">
        <v>461</v>
      </c>
      <c r="T189" s="15" t="s">
        <v>696</v>
      </c>
      <c r="U189" s="15">
        <v>2015</v>
      </c>
      <c r="V189" s="15">
        <v>2017</v>
      </c>
      <c r="W189" s="15">
        <v>2019</v>
      </c>
      <c r="X189" s="15">
        <v>5211</v>
      </c>
      <c r="Y189" s="15">
        <v>1901</v>
      </c>
      <c r="Z189" s="15">
        <v>36.480521972749955</v>
      </c>
      <c r="AA189" s="15" t="s">
        <v>77</v>
      </c>
      <c r="AB189" s="15" t="s">
        <v>77</v>
      </c>
      <c r="AC189" s="15" t="s">
        <v>77</v>
      </c>
      <c r="AD189" s="15" t="s">
        <v>77</v>
      </c>
      <c r="AE189" s="15" t="s">
        <v>77</v>
      </c>
      <c r="AF189" s="15" t="s">
        <v>77</v>
      </c>
      <c r="AG189" s="15" t="s">
        <v>77</v>
      </c>
      <c r="AH189" s="15" t="s">
        <v>77</v>
      </c>
      <c r="AI189" s="15" t="s">
        <v>77</v>
      </c>
      <c r="AJ189" s="15" t="s">
        <v>77</v>
      </c>
      <c r="AK189" s="15" t="s">
        <v>77</v>
      </c>
      <c r="AL189" s="15" t="s">
        <v>77</v>
      </c>
      <c r="AM189" s="15" t="s">
        <v>77</v>
      </c>
      <c r="AN189" s="15" t="s">
        <v>77</v>
      </c>
      <c r="AO189" s="15" t="s">
        <v>77</v>
      </c>
      <c r="AP189" s="15" t="s">
        <v>77</v>
      </c>
      <c r="AQ189" s="15" t="s">
        <v>77</v>
      </c>
      <c r="AR189" s="15" t="s">
        <v>77</v>
      </c>
      <c r="AS189" s="15" t="s">
        <v>77</v>
      </c>
      <c r="AT189" s="15" t="s">
        <v>77</v>
      </c>
      <c r="AU189" s="15" t="s">
        <v>77</v>
      </c>
      <c r="AV189" s="15" t="s">
        <v>77</v>
      </c>
      <c r="AW189" s="15" t="s">
        <v>77</v>
      </c>
      <c r="AX189" s="15" t="s">
        <v>77</v>
      </c>
      <c r="AY189" s="15" t="s">
        <v>77</v>
      </c>
      <c r="AZ189" s="15" t="s">
        <v>77</v>
      </c>
      <c r="BA189" s="15" t="s">
        <v>77</v>
      </c>
      <c r="BB189" s="15" t="s">
        <v>77</v>
      </c>
      <c r="BC189" s="15" t="s">
        <v>77</v>
      </c>
      <c r="BD189" s="15" t="s">
        <v>77</v>
      </c>
      <c r="BE189" s="15" t="s">
        <v>77</v>
      </c>
      <c r="BF189" s="15" t="s">
        <v>77</v>
      </c>
      <c r="BG189" s="15" t="s">
        <v>77</v>
      </c>
      <c r="BH189" s="15" t="s">
        <v>77</v>
      </c>
      <c r="BI189" s="15" t="s">
        <v>77</v>
      </c>
      <c r="BJ189" s="15" t="s">
        <v>77</v>
      </c>
      <c r="BK189" s="15" t="s">
        <v>77</v>
      </c>
      <c r="BL189" s="15" t="s">
        <v>77</v>
      </c>
      <c r="BM189" s="15" t="s">
        <v>77</v>
      </c>
      <c r="BN189" s="15" t="s">
        <v>77</v>
      </c>
      <c r="BO189" s="15" t="s">
        <v>77</v>
      </c>
      <c r="BP189" s="15" t="s">
        <v>77</v>
      </c>
      <c r="BQ189" s="15">
        <v>3</v>
      </c>
      <c r="BR189" s="15" t="s">
        <v>64</v>
      </c>
      <c r="BS189" s="15" t="s">
        <v>343</v>
      </c>
      <c r="BT189" s="15" t="s">
        <v>240</v>
      </c>
      <c r="BU189" s="15" t="s">
        <v>241</v>
      </c>
      <c r="BV189" s="15" t="s">
        <v>66</v>
      </c>
      <c r="BW189" s="15" t="s">
        <v>242</v>
      </c>
      <c r="BX189" s="15"/>
      <c r="BY189" s="15"/>
    </row>
    <row r="190" spans="1:77" x14ac:dyDescent="0.3">
      <c r="A190" s="1" t="s">
        <v>1295</v>
      </c>
      <c r="B190" s="1">
        <v>2024</v>
      </c>
      <c r="C190" s="1" t="s">
        <v>1296</v>
      </c>
      <c r="D190" s="1" t="s">
        <v>1297</v>
      </c>
      <c r="E190" s="1" t="s">
        <v>277</v>
      </c>
      <c r="F190" s="1" t="s">
        <v>258</v>
      </c>
      <c r="G190" s="1" t="s">
        <v>1292</v>
      </c>
      <c r="H190" s="1" t="s">
        <v>58</v>
      </c>
      <c r="I190" s="1" t="s">
        <v>57</v>
      </c>
      <c r="J190" s="1" t="s">
        <v>1298</v>
      </c>
      <c r="K190" s="1" t="s">
        <v>636</v>
      </c>
      <c r="L190" s="1" t="s">
        <v>324</v>
      </c>
      <c r="M190" s="1" t="s">
        <v>1299</v>
      </c>
      <c r="N190" s="1" t="s">
        <v>221</v>
      </c>
      <c r="O190" s="1" t="s">
        <v>1300</v>
      </c>
      <c r="P190" s="1" t="s">
        <v>221</v>
      </c>
      <c r="Q190" s="1" t="s">
        <v>237</v>
      </c>
      <c r="R190" s="1" t="s">
        <v>64</v>
      </c>
      <c r="S190" s="1" t="s">
        <v>223</v>
      </c>
      <c r="T190" s="1" t="s">
        <v>603</v>
      </c>
      <c r="U190" s="1">
        <v>2000</v>
      </c>
      <c r="V190" s="1">
        <v>2006</v>
      </c>
      <c r="W190" s="1">
        <v>2012</v>
      </c>
      <c r="X190" s="1">
        <v>9743</v>
      </c>
      <c r="Y190" s="1">
        <v>2298</v>
      </c>
      <c r="Z190" s="1">
        <v>23.586164425741558</v>
      </c>
      <c r="AA190" s="1" t="s">
        <v>77</v>
      </c>
      <c r="AB190" s="1" t="s">
        <v>77</v>
      </c>
      <c r="AC190" s="1" t="s">
        <v>77</v>
      </c>
      <c r="AD190" s="1" t="s">
        <v>77</v>
      </c>
      <c r="AE190" s="1" t="s">
        <v>77</v>
      </c>
      <c r="AF190" s="1" t="s">
        <v>77</v>
      </c>
      <c r="AG190" s="1" t="s">
        <v>77</v>
      </c>
      <c r="AH190" s="1" t="s">
        <v>77</v>
      </c>
      <c r="AI190" s="1" t="s">
        <v>77</v>
      </c>
      <c r="AJ190" s="1" t="s">
        <v>77</v>
      </c>
      <c r="AK190" s="1" t="s">
        <v>77</v>
      </c>
      <c r="AL190" s="1" t="s">
        <v>77</v>
      </c>
      <c r="AM190" s="1" t="s">
        <v>77</v>
      </c>
      <c r="AN190" s="1" t="s">
        <v>77</v>
      </c>
      <c r="AO190" s="1" t="s">
        <v>77</v>
      </c>
      <c r="AP190" s="1" t="s">
        <v>77</v>
      </c>
      <c r="AQ190" s="1" t="s">
        <v>77</v>
      </c>
      <c r="AR190" s="1" t="s">
        <v>77</v>
      </c>
      <c r="AS190" s="1" t="s">
        <v>77</v>
      </c>
      <c r="AT190" s="1" t="s">
        <v>77</v>
      </c>
      <c r="AU190" s="1" t="s">
        <v>77</v>
      </c>
      <c r="AV190" s="1" t="s">
        <v>77</v>
      </c>
      <c r="AW190" s="1" t="s">
        <v>77</v>
      </c>
      <c r="AX190" s="1" t="s">
        <v>77</v>
      </c>
      <c r="AY190" s="1" t="s">
        <v>77</v>
      </c>
      <c r="AZ190" s="1" t="s">
        <v>77</v>
      </c>
      <c r="BA190" s="1" t="s">
        <v>77</v>
      </c>
      <c r="BB190" s="1" t="s">
        <v>77</v>
      </c>
      <c r="BC190" s="1" t="s">
        <v>77</v>
      </c>
      <c r="BD190" s="1" t="s">
        <v>77</v>
      </c>
      <c r="BE190" s="1" t="s">
        <v>77</v>
      </c>
      <c r="BF190" s="1" t="s">
        <v>77</v>
      </c>
      <c r="BG190" s="1" t="s">
        <v>77</v>
      </c>
      <c r="BH190" s="1" t="s">
        <v>77</v>
      </c>
      <c r="BI190" s="1" t="s">
        <v>77</v>
      </c>
      <c r="BJ190" s="1" t="s">
        <v>77</v>
      </c>
      <c r="BK190" s="1" t="s">
        <v>77</v>
      </c>
      <c r="BL190" s="1" t="s">
        <v>77</v>
      </c>
      <c r="BM190" s="1" t="s">
        <v>77</v>
      </c>
      <c r="BN190" s="1" t="s">
        <v>77</v>
      </c>
      <c r="BO190" s="1" t="s">
        <v>77</v>
      </c>
      <c r="BP190" s="1" t="s">
        <v>77</v>
      </c>
      <c r="BQ190" s="1">
        <v>3</v>
      </c>
      <c r="BR190" s="1" t="s">
        <v>71</v>
      </c>
      <c r="BS190" s="1" t="s">
        <v>485</v>
      </c>
      <c r="BT190" s="1" t="s">
        <v>253</v>
      </c>
      <c r="BU190" s="8" t="s">
        <v>253</v>
      </c>
      <c r="BV190" s="1" t="s">
        <v>253</v>
      </c>
      <c r="BW190" s="1" t="s">
        <v>253</v>
      </c>
      <c r="BX190" s="1"/>
      <c r="BY190" s="1"/>
    </row>
    <row r="191" spans="1:77" x14ac:dyDescent="0.3">
      <c r="A191" s="1" t="s">
        <v>1301</v>
      </c>
      <c r="B191" s="1">
        <v>2017</v>
      </c>
      <c r="C191" s="1" t="s">
        <v>1302</v>
      </c>
      <c r="D191" s="1" t="s">
        <v>1303</v>
      </c>
      <c r="E191" s="1" t="s">
        <v>277</v>
      </c>
      <c r="F191" s="1" t="s">
        <v>258</v>
      </c>
      <c r="G191" s="1" t="s">
        <v>1292</v>
      </c>
      <c r="H191" s="1" t="s">
        <v>58</v>
      </c>
      <c r="I191" s="1" t="s">
        <v>57</v>
      </c>
      <c r="J191" s="1" t="s">
        <v>1304</v>
      </c>
      <c r="K191" s="1" t="s">
        <v>494</v>
      </c>
      <c r="L191" s="1" t="s">
        <v>75</v>
      </c>
      <c r="M191" s="1" t="s">
        <v>219</v>
      </c>
      <c r="N191" s="1" t="s">
        <v>221</v>
      </c>
      <c r="O191" s="4" t="s">
        <v>236</v>
      </c>
      <c r="P191" s="1" t="s">
        <v>221</v>
      </c>
      <c r="Q191" s="1" t="s">
        <v>308</v>
      </c>
      <c r="R191" s="1" t="s">
        <v>64</v>
      </c>
      <c r="S191" s="1" t="s">
        <v>223</v>
      </c>
      <c r="T191" s="1" t="s">
        <v>1305</v>
      </c>
      <c r="U191" s="1">
        <v>1997</v>
      </c>
      <c r="V191" s="1">
        <v>2004</v>
      </c>
      <c r="W191" s="1">
        <v>2011</v>
      </c>
      <c r="X191" s="1">
        <v>32368</v>
      </c>
      <c r="Y191" s="1">
        <v>8037</v>
      </c>
      <c r="Z191" s="1">
        <v>24.830079090459716</v>
      </c>
      <c r="AA191" s="1" t="s">
        <v>77</v>
      </c>
      <c r="AB191" s="1" t="s">
        <v>77</v>
      </c>
      <c r="AC191" s="1" t="s">
        <v>77</v>
      </c>
      <c r="AD191" s="1" t="s">
        <v>77</v>
      </c>
      <c r="AE191" s="1" t="s">
        <v>77</v>
      </c>
      <c r="AF191" s="1" t="s">
        <v>77</v>
      </c>
      <c r="AG191" s="1" t="s">
        <v>77</v>
      </c>
      <c r="AH191" s="1" t="s">
        <v>77</v>
      </c>
      <c r="AI191" s="1" t="s">
        <v>77</v>
      </c>
      <c r="AJ191" s="1" t="s">
        <v>77</v>
      </c>
      <c r="AK191" s="1" t="s">
        <v>77</v>
      </c>
      <c r="AL191" s="1" t="s">
        <v>77</v>
      </c>
      <c r="AM191" s="1" t="s">
        <v>77</v>
      </c>
      <c r="AN191" s="1" t="s">
        <v>77</v>
      </c>
      <c r="AO191" s="1" t="s">
        <v>77</v>
      </c>
      <c r="AP191" s="1" t="s">
        <v>77</v>
      </c>
      <c r="AQ191" s="1" t="s">
        <v>77</v>
      </c>
      <c r="AR191" s="1" t="s">
        <v>77</v>
      </c>
      <c r="AS191" s="1" t="s">
        <v>77</v>
      </c>
      <c r="AT191" s="1" t="s">
        <v>77</v>
      </c>
      <c r="AU191" s="1" t="s">
        <v>77</v>
      </c>
      <c r="AV191" s="1" t="s">
        <v>77</v>
      </c>
      <c r="AW191" s="1" t="s">
        <v>77</v>
      </c>
      <c r="AX191" s="1" t="s">
        <v>77</v>
      </c>
      <c r="AY191" s="1" t="s">
        <v>77</v>
      </c>
      <c r="AZ191" s="1" t="s">
        <v>77</v>
      </c>
      <c r="BA191" s="1" t="s">
        <v>77</v>
      </c>
      <c r="BB191" s="1" t="s">
        <v>77</v>
      </c>
      <c r="BC191" s="1" t="s">
        <v>77</v>
      </c>
      <c r="BD191" s="1" t="s">
        <v>77</v>
      </c>
      <c r="BE191" s="1" t="s">
        <v>77</v>
      </c>
      <c r="BF191" s="1" t="s">
        <v>77</v>
      </c>
      <c r="BG191" s="1" t="s">
        <v>77</v>
      </c>
      <c r="BH191" s="1" t="s">
        <v>77</v>
      </c>
      <c r="BI191" s="1" t="s">
        <v>77</v>
      </c>
      <c r="BJ191" s="1" t="s">
        <v>77</v>
      </c>
      <c r="BK191" s="1" t="s">
        <v>77</v>
      </c>
      <c r="BL191" s="1" t="s">
        <v>77</v>
      </c>
      <c r="BM191" s="1" t="s">
        <v>77</v>
      </c>
      <c r="BN191" s="1" t="s">
        <v>77</v>
      </c>
      <c r="BO191" s="1" t="s">
        <v>77</v>
      </c>
      <c r="BP191" s="1" t="s">
        <v>77</v>
      </c>
      <c r="BQ191" s="1">
        <v>3</v>
      </c>
      <c r="BR191" s="1" t="s">
        <v>71</v>
      </c>
      <c r="BS191" s="1" t="s">
        <v>485</v>
      </c>
      <c r="BT191" s="1" t="s">
        <v>253</v>
      </c>
      <c r="BU191" s="8" t="s">
        <v>253</v>
      </c>
      <c r="BV191" s="1" t="s">
        <v>253</v>
      </c>
      <c r="BW191" s="1" t="s">
        <v>253</v>
      </c>
      <c r="BX191" s="1"/>
      <c r="BY191" s="1"/>
    </row>
    <row r="192" spans="1:77" x14ac:dyDescent="0.3">
      <c r="A192" s="15" t="s">
        <v>1306</v>
      </c>
      <c r="B192" s="15">
        <v>2021</v>
      </c>
      <c r="C192" s="15" t="s">
        <v>1307</v>
      </c>
      <c r="D192" s="15" t="s">
        <v>1308</v>
      </c>
      <c r="E192" s="15" t="s">
        <v>231</v>
      </c>
      <c r="F192" s="15" t="s">
        <v>214</v>
      </c>
      <c r="G192" s="15" t="s">
        <v>1292</v>
      </c>
      <c r="H192" s="15" t="s">
        <v>58</v>
      </c>
      <c r="I192" s="15" t="s">
        <v>57</v>
      </c>
      <c r="J192" s="15" t="s">
        <v>1309</v>
      </c>
      <c r="K192" s="15" t="s">
        <v>85</v>
      </c>
      <c r="L192" s="15" t="s">
        <v>75</v>
      </c>
      <c r="M192" s="15"/>
      <c r="N192" s="15" t="s">
        <v>236</v>
      </c>
      <c r="O192" s="15" t="s">
        <v>579</v>
      </c>
      <c r="P192" s="15"/>
      <c r="Q192" s="15" t="s">
        <v>1310</v>
      </c>
      <c r="R192" s="15" t="s">
        <v>64</v>
      </c>
      <c r="S192" s="15"/>
      <c r="T192" s="15" t="s">
        <v>827</v>
      </c>
      <c r="U192" s="15">
        <v>2019</v>
      </c>
      <c r="V192" s="15">
        <v>2020</v>
      </c>
      <c r="W192" s="15">
        <v>2020</v>
      </c>
      <c r="X192" s="15">
        <v>6054</v>
      </c>
      <c r="Y192" s="15">
        <v>1533</v>
      </c>
      <c r="Z192" s="15">
        <v>25.322101090188305</v>
      </c>
      <c r="AA192" s="15" t="s">
        <v>77</v>
      </c>
      <c r="AB192" s="15" t="s">
        <v>77</v>
      </c>
      <c r="AC192" s="15" t="s">
        <v>77</v>
      </c>
      <c r="AD192" s="15" t="s">
        <v>77</v>
      </c>
      <c r="AE192" s="15" t="s">
        <v>77</v>
      </c>
      <c r="AF192" s="15" t="s">
        <v>77</v>
      </c>
      <c r="AG192" s="15" t="s">
        <v>77</v>
      </c>
      <c r="AH192" s="15" t="s">
        <v>77</v>
      </c>
      <c r="AI192" s="15" t="s">
        <v>77</v>
      </c>
      <c r="AJ192" s="15" t="s">
        <v>77</v>
      </c>
      <c r="AK192" s="15" t="s">
        <v>77</v>
      </c>
      <c r="AL192" s="15" t="s">
        <v>77</v>
      </c>
      <c r="AM192" s="15" t="s">
        <v>77</v>
      </c>
      <c r="AN192" s="15" t="s">
        <v>77</v>
      </c>
      <c r="AO192" s="15" t="s">
        <v>77</v>
      </c>
      <c r="AP192" s="15" t="s">
        <v>77</v>
      </c>
      <c r="AQ192" s="15" t="s">
        <v>77</v>
      </c>
      <c r="AR192" s="15" t="s">
        <v>77</v>
      </c>
      <c r="AS192" s="15" t="s">
        <v>77</v>
      </c>
      <c r="AT192" s="15" t="s">
        <v>77</v>
      </c>
      <c r="AU192" s="15" t="s">
        <v>77</v>
      </c>
      <c r="AV192" s="15" t="s">
        <v>77</v>
      </c>
      <c r="AW192" s="15" t="s">
        <v>77</v>
      </c>
      <c r="AX192" s="15" t="s">
        <v>77</v>
      </c>
      <c r="AY192" s="15" t="s">
        <v>77</v>
      </c>
      <c r="AZ192" s="15" t="s">
        <v>77</v>
      </c>
      <c r="BA192" s="15" t="s">
        <v>77</v>
      </c>
      <c r="BB192" s="15" t="s">
        <v>77</v>
      </c>
      <c r="BC192" s="15" t="s">
        <v>77</v>
      </c>
      <c r="BD192" s="15" t="s">
        <v>77</v>
      </c>
      <c r="BE192" s="15" t="s">
        <v>77</v>
      </c>
      <c r="BF192" s="15" t="s">
        <v>77</v>
      </c>
      <c r="BG192" s="15" t="s">
        <v>77</v>
      </c>
      <c r="BH192" s="15" t="s">
        <v>77</v>
      </c>
      <c r="BI192" s="15" t="s">
        <v>77</v>
      </c>
      <c r="BJ192" s="15" t="s">
        <v>77</v>
      </c>
      <c r="BK192" s="15" t="s">
        <v>77</v>
      </c>
      <c r="BL192" s="15" t="s">
        <v>77</v>
      </c>
      <c r="BM192" s="15" t="s">
        <v>77</v>
      </c>
      <c r="BN192" s="15" t="s">
        <v>77</v>
      </c>
      <c r="BO192" s="15" t="s">
        <v>77</v>
      </c>
      <c r="BP192" s="15" t="s">
        <v>77</v>
      </c>
      <c r="BQ192" s="15">
        <v>3</v>
      </c>
      <c r="BR192" s="15" t="s">
        <v>64</v>
      </c>
      <c r="BS192" s="15" t="s">
        <v>343</v>
      </c>
      <c r="BT192" s="15" t="s">
        <v>240</v>
      </c>
      <c r="BU192" s="15" t="s">
        <v>241</v>
      </c>
      <c r="BV192" s="15" t="s">
        <v>66</v>
      </c>
      <c r="BW192" s="15" t="s">
        <v>242</v>
      </c>
      <c r="BX192" s="15"/>
      <c r="BY192" s="15"/>
    </row>
    <row r="193" spans="1:77" x14ac:dyDescent="0.3">
      <c r="A193" s="15" t="s">
        <v>1311</v>
      </c>
      <c r="B193" s="15">
        <v>2024</v>
      </c>
      <c r="C193" s="15" t="s">
        <v>1312</v>
      </c>
      <c r="D193" s="15" t="s">
        <v>1313</v>
      </c>
      <c r="E193" s="15" t="s">
        <v>277</v>
      </c>
      <c r="F193" s="15" t="s">
        <v>258</v>
      </c>
      <c r="G193" s="15" t="s">
        <v>1292</v>
      </c>
      <c r="H193" s="15" t="s">
        <v>58</v>
      </c>
      <c r="I193" s="15" t="s">
        <v>57</v>
      </c>
      <c r="J193" s="15" t="s">
        <v>1314</v>
      </c>
      <c r="K193" s="15" t="s">
        <v>1251</v>
      </c>
      <c r="L193" s="15" t="s">
        <v>324</v>
      </c>
      <c r="M193" s="15" t="s">
        <v>1315</v>
      </c>
      <c r="N193" s="15" t="s">
        <v>1316</v>
      </c>
      <c r="O193" s="15" t="s">
        <v>1317</v>
      </c>
      <c r="P193" s="15" t="s">
        <v>221</v>
      </c>
      <c r="Q193" s="15"/>
      <c r="R193" s="15" t="s">
        <v>64</v>
      </c>
      <c r="S193" s="15" t="s">
        <v>223</v>
      </c>
      <c r="T193" s="15" t="s">
        <v>1318</v>
      </c>
      <c r="U193" s="15">
        <v>2005</v>
      </c>
      <c r="V193" s="15">
        <v>2012</v>
      </c>
      <c r="W193" s="15">
        <v>2020</v>
      </c>
      <c r="X193" s="15">
        <v>394812</v>
      </c>
      <c r="Y193" s="15">
        <v>79122</v>
      </c>
      <c r="Z193" s="15">
        <v>20.04</v>
      </c>
      <c r="AA193" s="15" t="s">
        <v>77</v>
      </c>
      <c r="AB193" s="15" t="s">
        <v>77</v>
      </c>
      <c r="AC193" s="15" t="s">
        <v>77</v>
      </c>
      <c r="AD193" s="15" t="s">
        <v>77</v>
      </c>
      <c r="AE193" s="15" t="s">
        <v>77</v>
      </c>
      <c r="AF193" s="15" t="s">
        <v>77</v>
      </c>
      <c r="AG193" s="15" t="s">
        <v>77</v>
      </c>
      <c r="AH193" s="15" t="s">
        <v>77</v>
      </c>
      <c r="AI193" s="15" t="s">
        <v>77</v>
      </c>
      <c r="AJ193" s="15" t="s">
        <v>77</v>
      </c>
      <c r="AK193" s="15" t="s">
        <v>77</v>
      </c>
      <c r="AL193" s="15" t="s">
        <v>77</v>
      </c>
      <c r="AM193" s="15" t="s">
        <v>77</v>
      </c>
      <c r="AN193" s="15" t="s">
        <v>77</v>
      </c>
      <c r="AO193" s="15" t="s">
        <v>77</v>
      </c>
      <c r="AP193" s="15" t="s">
        <v>77</v>
      </c>
      <c r="AQ193" s="15" t="s">
        <v>77</v>
      </c>
      <c r="AR193" s="15" t="s">
        <v>77</v>
      </c>
      <c r="AS193" s="15" t="s">
        <v>77</v>
      </c>
      <c r="AT193" s="15" t="s">
        <v>77</v>
      </c>
      <c r="AU193" s="15" t="s">
        <v>77</v>
      </c>
      <c r="AV193" s="15" t="s">
        <v>77</v>
      </c>
      <c r="AW193" s="15" t="s">
        <v>77</v>
      </c>
      <c r="AX193" s="15" t="s">
        <v>77</v>
      </c>
      <c r="AY193" s="15" t="s">
        <v>77</v>
      </c>
      <c r="AZ193" s="15" t="s">
        <v>77</v>
      </c>
      <c r="BA193" s="15" t="s">
        <v>77</v>
      </c>
      <c r="BB193" s="15" t="s">
        <v>77</v>
      </c>
      <c r="BC193" s="15" t="s">
        <v>77</v>
      </c>
      <c r="BD193" s="15" t="s">
        <v>77</v>
      </c>
      <c r="BE193" s="15" t="s">
        <v>77</v>
      </c>
      <c r="BF193" s="15" t="s">
        <v>77</v>
      </c>
      <c r="BG193" s="15" t="s">
        <v>77</v>
      </c>
      <c r="BH193" s="15" t="s">
        <v>77</v>
      </c>
      <c r="BI193" s="15" t="s">
        <v>77</v>
      </c>
      <c r="BJ193" s="15" t="s">
        <v>77</v>
      </c>
      <c r="BK193" s="15" t="s">
        <v>77</v>
      </c>
      <c r="BL193" s="15" t="s">
        <v>77</v>
      </c>
      <c r="BM193" s="15" t="s">
        <v>77</v>
      </c>
      <c r="BN193" s="15" t="s">
        <v>77</v>
      </c>
      <c r="BO193" s="15" t="s">
        <v>77</v>
      </c>
      <c r="BP193" s="15" t="s">
        <v>77</v>
      </c>
      <c r="BQ193" s="15">
        <v>1</v>
      </c>
      <c r="BR193" s="15" t="s">
        <v>64</v>
      </c>
      <c r="BS193" s="15" t="s">
        <v>343</v>
      </c>
      <c r="BT193" s="15" t="s">
        <v>240</v>
      </c>
      <c r="BU193" s="15" t="s">
        <v>241</v>
      </c>
      <c r="BV193" s="15" t="s">
        <v>66</v>
      </c>
      <c r="BW193" s="15" t="s">
        <v>242</v>
      </c>
      <c r="BX193" s="15"/>
      <c r="BY193" s="15"/>
    </row>
    <row r="194" spans="1:77" x14ac:dyDescent="0.3">
      <c r="A194" s="1" t="s">
        <v>1319</v>
      </c>
      <c r="B194" s="1">
        <v>2020</v>
      </c>
      <c r="C194" s="1" t="s">
        <v>1320</v>
      </c>
      <c r="D194" s="1" t="s">
        <v>1321</v>
      </c>
      <c r="E194" s="1" t="s">
        <v>277</v>
      </c>
      <c r="F194" s="1" t="s">
        <v>258</v>
      </c>
      <c r="G194" s="1" t="s">
        <v>1292</v>
      </c>
      <c r="H194" s="1" t="s">
        <v>58</v>
      </c>
      <c r="I194" s="1" t="s">
        <v>57</v>
      </c>
      <c r="J194" s="1" t="s">
        <v>1322</v>
      </c>
      <c r="K194" s="1" t="s">
        <v>1323</v>
      </c>
      <c r="L194" s="1" t="s">
        <v>75</v>
      </c>
      <c r="M194" s="1" t="s">
        <v>219</v>
      </c>
      <c r="N194" s="1" t="s">
        <v>221</v>
      </c>
      <c r="O194" s="1" t="s">
        <v>1324</v>
      </c>
      <c r="P194" s="1" t="s">
        <v>221</v>
      </c>
      <c r="Q194" s="1" t="s">
        <v>237</v>
      </c>
      <c r="R194" s="1" t="s">
        <v>64</v>
      </c>
      <c r="S194" s="1" t="s">
        <v>223</v>
      </c>
      <c r="T194" s="1" t="s">
        <v>1325</v>
      </c>
      <c r="U194" s="1">
        <v>1998</v>
      </c>
      <c r="V194" s="1">
        <v>2004</v>
      </c>
      <c r="W194" s="1">
        <v>2011</v>
      </c>
      <c r="X194" s="1">
        <v>453463</v>
      </c>
      <c r="Y194" s="1">
        <v>91335</v>
      </c>
      <c r="Z194" s="1">
        <v>20.141665361892809</v>
      </c>
      <c r="AA194" s="1" t="s">
        <v>77</v>
      </c>
      <c r="AB194" s="1" t="s">
        <v>77</v>
      </c>
      <c r="AC194" s="1" t="s">
        <v>77</v>
      </c>
      <c r="AD194" s="1" t="s">
        <v>77</v>
      </c>
      <c r="AE194" s="1" t="s">
        <v>77</v>
      </c>
      <c r="AF194" s="1" t="s">
        <v>77</v>
      </c>
      <c r="AG194" s="1" t="s">
        <v>77</v>
      </c>
      <c r="AH194" s="1" t="s">
        <v>77</v>
      </c>
      <c r="AI194" s="1" t="s">
        <v>77</v>
      </c>
      <c r="AJ194" s="1" t="s">
        <v>77</v>
      </c>
      <c r="AK194" s="1" t="s">
        <v>77</v>
      </c>
      <c r="AL194" s="1" t="s">
        <v>77</v>
      </c>
      <c r="AM194" s="1" t="s">
        <v>77</v>
      </c>
      <c r="AN194" s="1" t="s">
        <v>77</v>
      </c>
      <c r="AO194" s="1" t="s">
        <v>77</v>
      </c>
      <c r="AP194" s="1" t="s">
        <v>77</v>
      </c>
      <c r="AQ194" s="1" t="s">
        <v>77</v>
      </c>
      <c r="AR194" s="1" t="s">
        <v>77</v>
      </c>
      <c r="AS194" s="1" t="s">
        <v>77</v>
      </c>
      <c r="AT194" s="1" t="s">
        <v>77</v>
      </c>
      <c r="AU194" s="1" t="s">
        <v>77</v>
      </c>
      <c r="AV194" s="1" t="s">
        <v>77</v>
      </c>
      <c r="AW194" s="1" t="s">
        <v>77</v>
      </c>
      <c r="AX194" s="1" t="s">
        <v>77</v>
      </c>
      <c r="AY194" s="1" t="s">
        <v>77</v>
      </c>
      <c r="AZ194" s="1" t="s">
        <v>77</v>
      </c>
      <c r="BA194" s="1" t="s">
        <v>77</v>
      </c>
      <c r="BB194" s="1" t="s">
        <v>77</v>
      </c>
      <c r="BC194" s="1" t="s">
        <v>77</v>
      </c>
      <c r="BD194" s="1" t="s">
        <v>77</v>
      </c>
      <c r="BE194" s="1" t="s">
        <v>77</v>
      </c>
      <c r="BF194" s="1" t="s">
        <v>77</v>
      </c>
      <c r="BG194" s="1" t="s">
        <v>77</v>
      </c>
      <c r="BH194" s="1" t="s">
        <v>77</v>
      </c>
      <c r="BI194" s="1" t="s">
        <v>77</v>
      </c>
      <c r="BJ194" s="1" t="s">
        <v>77</v>
      </c>
      <c r="BK194" s="1" t="s">
        <v>77</v>
      </c>
      <c r="BL194" s="1" t="s">
        <v>77</v>
      </c>
      <c r="BM194" s="1" t="s">
        <v>77</v>
      </c>
      <c r="BN194" s="1" t="s">
        <v>77</v>
      </c>
      <c r="BO194" s="1" t="s">
        <v>77</v>
      </c>
      <c r="BP194" s="1" t="s">
        <v>77</v>
      </c>
      <c r="BQ194" s="1">
        <v>1</v>
      </c>
      <c r="BR194" s="1" t="s">
        <v>71</v>
      </c>
      <c r="BS194" s="1" t="s">
        <v>485</v>
      </c>
      <c r="BT194" s="1" t="s">
        <v>253</v>
      </c>
      <c r="BU194" s="8" t="s">
        <v>253</v>
      </c>
      <c r="BV194" s="1" t="s">
        <v>253</v>
      </c>
      <c r="BW194" s="1" t="s">
        <v>253</v>
      </c>
      <c r="BX194" s="1"/>
      <c r="BY194" s="1"/>
    </row>
    <row r="195" spans="1:77" x14ac:dyDescent="0.3">
      <c r="A195" s="9" t="s">
        <v>1319</v>
      </c>
      <c r="B195" s="9">
        <v>2020</v>
      </c>
      <c r="C195" s="9" t="s">
        <v>1320</v>
      </c>
      <c r="D195" s="9" t="s">
        <v>1321</v>
      </c>
      <c r="E195" s="9" t="s">
        <v>277</v>
      </c>
      <c r="F195" s="9" t="s">
        <v>258</v>
      </c>
      <c r="G195" s="9" t="s">
        <v>1292</v>
      </c>
      <c r="H195" s="9" t="s">
        <v>58</v>
      </c>
      <c r="I195" s="9" t="s">
        <v>57</v>
      </c>
      <c r="J195" s="9" t="s">
        <v>1322</v>
      </c>
      <c r="K195" s="9" t="s">
        <v>1323</v>
      </c>
      <c r="L195" s="9" t="s">
        <v>75</v>
      </c>
      <c r="M195" s="9" t="s">
        <v>219</v>
      </c>
      <c r="N195" s="9" t="s">
        <v>221</v>
      </c>
      <c r="O195" s="9" t="s">
        <v>1324</v>
      </c>
      <c r="P195" s="9" t="s">
        <v>221</v>
      </c>
      <c r="Q195" s="9" t="s">
        <v>308</v>
      </c>
      <c r="R195" s="9" t="s">
        <v>64</v>
      </c>
      <c r="S195" s="9" t="s">
        <v>223</v>
      </c>
      <c r="T195" s="9" t="s">
        <v>703</v>
      </c>
      <c r="U195" s="9">
        <v>2012</v>
      </c>
      <c r="V195" s="9">
        <v>2014</v>
      </c>
      <c r="W195" s="9">
        <v>2016</v>
      </c>
      <c r="X195" s="9">
        <v>173458</v>
      </c>
      <c r="Y195" s="9">
        <v>36864</v>
      </c>
      <c r="Z195" s="9">
        <v>21.252406922713281</v>
      </c>
      <c r="AA195" s="9" t="s">
        <v>77</v>
      </c>
      <c r="AB195" s="9" t="s">
        <v>77</v>
      </c>
      <c r="AC195" s="9" t="s">
        <v>77</v>
      </c>
      <c r="AD195" s="9" t="s">
        <v>77</v>
      </c>
      <c r="AE195" s="9" t="s">
        <v>77</v>
      </c>
      <c r="AF195" s="9" t="s">
        <v>77</v>
      </c>
      <c r="AG195" s="9" t="s">
        <v>77</v>
      </c>
      <c r="AH195" s="9" t="s">
        <v>77</v>
      </c>
      <c r="AI195" s="9" t="s">
        <v>77</v>
      </c>
      <c r="AJ195" s="9" t="s">
        <v>77</v>
      </c>
      <c r="AK195" s="9" t="s">
        <v>77</v>
      </c>
      <c r="AL195" s="9" t="s">
        <v>77</v>
      </c>
      <c r="AM195" s="9" t="s">
        <v>77</v>
      </c>
      <c r="AN195" s="9" t="s">
        <v>77</v>
      </c>
      <c r="AO195" s="9" t="s">
        <v>77</v>
      </c>
      <c r="AP195" s="9" t="s">
        <v>77</v>
      </c>
      <c r="AQ195" s="9" t="s">
        <v>77</v>
      </c>
      <c r="AR195" s="9" t="s">
        <v>77</v>
      </c>
      <c r="AS195" s="9" t="s">
        <v>77</v>
      </c>
      <c r="AT195" s="9" t="s">
        <v>77</v>
      </c>
      <c r="AU195" s="9" t="s">
        <v>77</v>
      </c>
      <c r="AV195" s="9" t="s">
        <v>77</v>
      </c>
      <c r="AW195" s="9" t="s">
        <v>77</v>
      </c>
      <c r="AX195" s="9" t="s">
        <v>77</v>
      </c>
      <c r="AY195" s="9" t="s">
        <v>77</v>
      </c>
      <c r="AZ195" s="9" t="s">
        <v>77</v>
      </c>
      <c r="BA195" s="9" t="s">
        <v>77</v>
      </c>
      <c r="BB195" s="9" t="s">
        <v>77</v>
      </c>
      <c r="BC195" s="9" t="s">
        <v>77</v>
      </c>
      <c r="BD195" s="9" t="s">
        <v>77</v>
      </c>
      <c r="BE195" s="9" t="s">
        <v>77</v>
      </c>
      <c r="BF195" s="9" t="s">
        <v>77</v>
      </c>
      <c r="BG195" s="9" t="s">
        <v>77</v>
      </c>
      <c r="BH195" s="9" t="s">
        <v>77</v>
      </c>
      <c r="BI195" s="9" t="s">
        <v>77</v>
      </c>
      <c r="BJ195" s="9" t="s">
        <v>77</v>
      </c>
      <c r="BK195" s="9" t="s">
        <v>77</v>
      </c>
      <c r="BL195" s="9" t="s">
        <v>77</v>
      </c>
      <c r="BM195" s="9" t="s">
        <v>77</v>
      </c>
      <c r="BN195" s="9" t="s">
        <v>77</v>
      </c>
      <c r="BO195" s="9" t="s">
        <v>77</v>
      </c>
      <c r="BP195" s="9" t="s">
        <v>77</v>
      </c>
      <c r="BQ195" s="9">
        <v>1</v>
      </c>
      <c r="BR195" s="9" t="s">
        <v>64</v>
      </c>
      <c r="BS195" s="9" t="s">
        <v>343</v>
      </c>
      <c r="BT195" s="9" t="s">
        <v>226</v>
      </c>
      <c r="BU195" s="9" t="s">
        <v>227</v>
      </c>
      <c r="BV195" s="9" t="s">
        <v>227</v>
      </c>
      <c r="BW195" s="9" t="s">
        <v>227</v>
      </c>
      <c r="BX195" s="9"/>
      <c r="BY195" s="9"/>
    </row>
    <row r="196" spans="1:77" x14ac:dyDescent="0.3">
      <c r="A196" s="9" t="s">
        <v>1326</v>
      </c>
      <c r="B196" s="9">
        <v>2021</v>
      </c>
      <c r="C196" s="9" t="s">
        <v>1327</v>
      </c>
      <c r="D196" s="9" t="s">
        <v>1328</v>
      </c>
      <c r="E196" s="9" t="s">
        <v>277</v>
      </c>
      <c r="F196" s="9" t="s">
        <v>258</v>
      </c>
      <c r="G196" s="9" t="s">
        <v>1329</v>
      </c>
      <c r="H196" s="9" t="s">
        <v>772</v>
      </c>
      <c r="I196" s="9" t="s">
        <v>583</v>
      </c>
      <c r="J196" s="9" t="s">
        <v>477</v>
      </c>
      <c r="K196" s="9" t="s">
        <v>1330</v>
      </c>
      <c r="L196" s="9" t="s">
        <v>75</v>
      </c>
      <c r="M196" s="9" t="s">
        <v>219</v>
      </c>
      <c r="N196" s="9" t="s">
        <v>221</v>
      </c>
      <c r="O196" s="9" t="s">
        <v>1331</v>
      </c>
      <c r="P196" s="9" t="s">
        <v>221</v>
      </c>
      <c r="Q196" s="9" t="s">
        <v>1332</v>
      </c>
      <c r="R196" s="9" t="s">
        <v>64</v>
      </c>
      <c r="S196" s="9" t="s">
        <v>223</v>
      </c>
      <c r="T196" s="9" t="s">
        <v>1333</v>
      </c>
      <c r="U196" s="9">
        <v>2000</v>
      </c>
      <c r="V196" s="9">
        <v>2008</v>
      </c>
      <c r="W196" s="9">
        <v>2015</v>
      </c>
      <c r="X196" s="9">
        <v>21578</v>
      </c>
      <c r="Y196" s="9">
        <v>8814</v>
      </c>
      <c r="Z196" s="9">
        <v>40.847159143572156</v>
      </c>
      <c r="AA196" s="9" t="s">
        <v>77</v>
      </c>
      <c r="AB196" s="9" t="s">
        <v>77</v>
      </c>
      <c r="AC196" s="9" t="s">
        <v>77</v>
      </c>
      <c r="AD196" s="9" t="s">
        <v>77</v>
      </c>
      <c r="AE196" s="9" t="s">
        <v>77</v>
      </c>
      <c r="AF196" s="9" t="s">
        <v>77</v>
      </c>
      <c r="AG196" s="9" t="s">
        <v>77</v>
      </c>
      <c r="AH196" s="9" t="s">
        <v>77</v>
      </c>
      <c r="AI196" s="9" t="s">
        <v>77</v>
      </c>
      <c r="AJ196" s="9" t="s">
        <v>77</v>
      </c>
      <c r="AK196" s="9" t="s">
        <v>77</v>
      </c>
      <c r="AL196" s="9" t="s">
        <v>77</v>
      </c>
      <c r="AM196" s="9" t="s">
        <v>77</v>
      </c>
      <c r="AN196" s="9" t="s">
        <v>77</v>
      </c>
      <c r="AO196" s="9" t="s">
        <v>77</v>
      </c>
      <c r="AP196" s="9" t="s">
        <v>77</v>
      </c>
      <c r="AQ196" s="9" t="s">
        <v>77</v>
      </c>
      <c r="AR196" s="9" t="s">
        <v>77</v>
      </c>
      <c r="AS196" s="9" t="s">
        <v>77</v>
      </c>
      <c r="AT196" s="9" t="s">
        <v>77</v>
      </c>
      <c r="AU196" s="9" t="s">
        <v>77</v>
      </c>
      <c r="AV196" s="9" t="s">
        <v>77</v>
      </c>
      <c r="AW196" s="9" t="s">
        <v>77</v>
      </c>
      <c r="AX196" s="9" t="s">
        <v>77</v>
      </c>
      <c r="AY196" s="9" t="s">
        <v>77</v>
      </c>
      <c r="AZ196" s="9" t="s">
        <v>77</v>
      </c>
      <c r="BA196" s="9" t="s">
        <v>77</v>
      </c>
      <c r="BB196" s="9" t="s">
        <v>77</v>
      </c>
      <c r="BC196" s="9" t="s">
        <v>77</v>
      </c>
      <c r="BD196" s="9" t="s">
        <v>77</v>
      </c>
      <c r="BE196" s="9" t="s">
        <v>77</v>
      </c>
      <c r="BF196" s="9" t="s">
        <v>77</v>
      </c>
      <c r="BG196" s="9" t="s">
        <v>77</v>
      </c>
      <c r="BH196" s="9" t="s">
        <v>77</v>
      </c>
      <c r="BI196" s="9" t="s">
        <v>77</v>
      </c>
      <c r="BJ196" s="9" t="s">
        <v>77</v>
      </c>
      <c r="BK196" s="9" t="s">
        <v>77</v>
      </c>
      <c r="BL196" s="9" t="s">
        <v>77</v>
      </c>
      <c r="BM196" s="9" t="s">
        <v>77</v>
      </c>
      <c r="BN196" s="9" t="s">
        <v>77</v>
      </c>
      <c r="BO196" s="9" t="s">
        <v>77</v>
      </c>
      <c r="BP196" s="9" t="s">
        <v>77</v>
      </c>
      <c r="BQ196" s="9">
        <v>3</v>
      </c>
      <c r="BR196" s="9" t="s">
        <v>64</v>
      </c>
      <c r="BS196" s="9" t="s">
        <v>225</v>
      </c>
      <c r="BT196" s="9" t="s">
        <v>226</v>
      </c>
      <c r="BU196" s="9" t="s">
        <v>227</v>
      </c>
      <c r="BV196" s="9" t="s">
        <v>227</v>
      </c>
      <c r="BW196" s="9" t="s">
        <v>227</v>
      </c>
      <c r="BX196" s="9"/>
      <c r="BY196" s="9"/>
    </row>
    <row r="197" spans="1:77" x14ac:dyDescent="0.3">
      <c r="A197" s="9" t="s">
        <v>210</v>
      </c>
      <c r="B197" s="9">
        <v>2012</v>
      </c>
      <c r="C197" s="9" t="s">
        <v>211</v>
      </c>
      <c r="D197" s="9" t="s">
        <v>212</v>
      </c>
      <c r="E197" s="9" t="s">
        <v>281</v>
      </c>
      <c r="F197" s="9" t="s">
        <v>214</v>
      </c>
      <c r="G197" s="9" t="s">
        <v>1334</v>
      </c>
      <c r="H197" s="9" t="s">
        <v>216</v>
      </c>
      <c r="I197" s="9" t="s">
        <v>773</v>
      </c>
      <c r="J197" s="9" t="s">
        <v>217</v>
      </c>
      <c r="K197" s="9" t="s">
        <v>218</v>
      </c>
      <c r="L197" s="9" t="s">
        <v>75</v>
      </c>
      <c r="M197" s="9" t="s">
        <v>219</v>
      </c>
      <c r="N197" s="9" t="s">
        <v>220</v>
      </c>
      <c r="O197" s="9" t="s">
        <v>221</v>
      </c>
      <c r="P197" s="9" t="s">
        <v>221</v>
      </c>
      <c r="Q197" s="9" t="s">
        <v>222</v>
      </c>
      <c r="R197" s="9" t="s">
        <v>64</v>
      </c>
      <c r="S197" s="9" t="s">
        <v>223</v>
      </c>
      <c r="T197" s="9" t="s">
        <v>224</v>
      </c>
      <c r="U197" s="9">
        <v>2010</v>
      </c>
      <c r="V197" s="9">
        <v>2011</v>
      </c>
      <c r="W197" s="9">
        <v>2011</v>
      </c>
      <c r="X197" s="9">
        <v>8952</v>
      </c>
      <c r="Y197" s="9">
        <v>462</v>
      </c>
      <c r="Z197" s="9">
        <v>5.1608579088471851</v>
      </c>
      <c r="AA197" s="9" t="s">
        <v>77</v>
      </c>
      <c r="AB197" s="9" t="s">
        <v>77</v>
      </c>
      <c r="AC197" s="9" t="s">
        <v>77</v>
      </c>
      <c r="AD197" s="9" t="s">
        <v>77</v>
      </c>
      <c r="AE197" s="9" t="s">
        <v>77</v>
      </c>
      <c r="AF197" s="9" t="s">
        <v>77</v>
      </c>
      <c r="AG197" s="9" t="s">
        <v>77</v>
      </c>
      <c r="AH197" s="9" t="s">
        <v>77</v>
      </c>
      <c r="AI197" s="9" t="s">
        <v>77</v>
      </c>
      <c r="AJ197" s="9" t="s">
        <v>77</v>
      </c>
      <c r="AK197" s="9" t="s">
        <v>77</v>
      </c>
      <c r="AL197" s="9" t="s">
        <v>77</v>
      </c>
      <c r="AM197" s="9" t="s">
        <v>77</v>
      </c>
      <c r="AN197" s="9" t="s">
        <v>77</v>
      </c>
      <c r="AO197" s="9" t="s">
        <v>77</v>
      </c>
      <c r="AP197" s="9" t="s">
        <v>77</v>
      </c>
      <c r="AQ197" s="9" t="s">
        <v>77</v>
      </c>
      <c r="AR197" s="9" t="s">
        <v>77</v>
      </c>
      <c r="AS197" s="9" t="s">
        <v>77</v>
      </c>
      <c r="AT197" s="9" t="s">
        <v>77</v>
      </c>
      <c r="AU197" s="9" t="s">
        <v>77</v>
      </c>
      <c r="AV197" s="9" t="s">
        <v>77</v>
      </c>
      <c r="AW197" s="9" t="s">
        <v>77</v>
      </c>
      <c r="AX197" s="9" t="s">
        <v>77</v>
      </c>
      <c r="AY197" s="9" t="s">
        <v>77</v>
      </c>
      <c r="AZ197" s="9" t="s">
        <v>77</v>
      </c>
      <c r="BA197" s="9" t="s">
        <v>77</v>
      </c>
      <c r="BB197" s="9" t="s">
        <v>77</v>
      </c>
      <c r="BC197" s="9" t="s">
        <v>77</v>
      </c>
      <c r="BD197" s="9" t="s">
        <v>77</v>
      </c>
      <c r="BE197" s="9" t="s">
        <v>77</v>
      </c>
      <c r="BF197" s="9" t="s">
        <v>77</v>
      </c>
      <c r="BG197" s="9" t="s">
        <v>77</v>
      </c>
      <c r="BH197" s="9" t="s">
        <v>77</v>
      </c>
      <c r="BI197" s="9" t="s">
        <v>77</v>
      </c>
      <c r="BJ197" s="9" t="s">
        <v>77</v>
      </c>
      <c r="BK197" s="9" t="s">
        <v>77</v>
      </c>
      <c r="BL197" s="9" t="s">
        <v>77</v>
      </c>
      <c r="BM197" s="9" t="s">
        <v>77</v>
      </c>
      <c r="BN197" s="9" t="s">
        <v>77</v>
      </c>
      <c r="BO197" s="9" t="s">
        <v>77</v>
      </c>
      <c r="BP197" s="9" t="s">
        <v>77</v>
      </c>
      <c r="BQ197" s="9">
        <v>2</v>
      </c>
      <c r="BR197" s="9" t="s">
        <v>64</v>
      </c>
      <c r="BS197" s="9" t="s">
        <v>225</v>
      </c>
      <c r="BT197" s="9" t="s">
        <v>226</v>
      </c>
      <c r="BU197" s="9" t="s">
        <v>227</v>
      </c>
      <c r="BV197" s="9" t="s">
        <v>227</v>
      </c>
      <c r="BW197" s="9" t="s">
        <v>227</v>
      </c>
      <c r="BX197" s="9"/>
      <c r="BY197" s="9"/>
    </row>
    <row r="198" spans="1:77" x14ac:dyDescent="0.3">
      <c r="A198" s="15" t="s">
        <v>1335</v>
      </c>
      <c r="B198" s="15">
        <v>2022</v>
      </c>
      <c r="C198" s="15" t="s">
        <v>1336</v>
      </c>
      <c r="D198" s="15" t="s">
        <v>1337</v>
      </c>
      <c r="E198" s="15" t="s">
        <v>277</v>
      </c>
      <c r="F198" s="15" t="s">
        <v>258</v>
      </c>
      <c r="G198" s="15" t="s">
        <v>1338</v>
      </c>
      <c r="H198" s="15" t="s">
        <v>216</v>
      </c>
      <c r="I198" s="15" t="s">
        <v>57</v>
      </c>
      <c r="J198" s="15" t="s">
        <v>1339</v>
      </c>
      <c r="K198" s="15" t="s">
        <v>85</v>
      </c>
      <c r="L198" s="15" t="s">
        <v>75</v>
      </c>
      <c r="M198" s="15" t="s">
        <v>219</v>
      </c>
      <c r="N198" s="15" t="s">
        <v>220</v>
      </c>
      <c r="O198" s="16" t="s">
        <v>236</v>
      </c>
      <c r="P198" s="15" t="s">
        <v>221</v>
      </c>
      <c r="Q198" s="15" t="s">
        <v>237</v>
      </c>
      <c r="R198" s="15" t="s">
        <v>64</v>
      </c>
      <c r="S198" s="15" t="s">
        <v>223</v>
      </c>
      <c r="T198" s="15" t="s">
        <v>1340</v>
      </c>
      <c r="U198" s="15">
        <v>2019</v>
      </c>
      <c r="V198" s="15">
        <v>2020</v>
      </c>
      <c r="W198" s="15">
        <v>2020</v>
      </c>
      <c r="X198" s="15" t="s">
        <v>77</v>
      </c>
      <c r="Y198" s="15" t="s">
        <v>77</v>
      </c>
      <c r="Z198" s="15" t="s">
        <v>77</v>
      </c>
      <c r="AA198" s="15" t="s">
        <v>77</v>
      </c>
      <c r="AB198" s="15" t="s">
        <v>77</v>
      </c>
      <c r="AC198" s="15" t="s">
        <v>77</v>
      </c>
      <c r="AD198" s="15" t="s">
        <v>77</v>
      </c>
      <c r="AE198" s="15" t="s">
        <v>77</v>
      </c>
      <c r="AF198" s="15" t="s">
        <v>77</v>
      </c>
      <c r="AG198" s="15" t="s">
        <v>77</v>
      </c>
      <c r="AH198" s="15" t="s">
        <v>77</v>
      </c>
      <c r="AI198" s="15" t="s">
        <v>77</v>
      </c>
      <c r="AJ198" s="15" t="s">
        <v>77</v>
      </c>
      <c r="AK198" s="15" t="s">
        <v>77</v>
      </c>
      <c r="AL198" s="15" t="s">
        <v>77</v>
      </c>
      <c r="AM198" s="15" t="s">
        <v>77</v>
      </c>
      <c r="AN198" s="15" t="s">
        <v>77</v>
      </c>
      <c r="AO198" s="15" t="s">
        <v>77</v>
      </c>
      <c r="AP198" s="15" t="s">
        <v>77</v>
      </c>
      <c r="AQ198" s="15" t="s">
        <v>77</v>
      </c>
      <c r="AR198" s="15" t="s">
        <v>77</v>
      </c>
      <c r="AS198" s="15" t="s">
        <v>77</v>
      </c>
      <c r="AT198" s="15" t="s">
        <v>77</v>
      </c>
      <c r="AU198" s="15" t="s">
        <v>77</v>
      </c>
      <c r="AV198" s="15" t="s">
        <v>77</v>
      </c>
      <c r="AW198" s="15" t="s">
        <v>77</v>
      </c>
      <c r="AX198" s="15" t="s">
        <v>77</v>
      </c>
      <c r="AY198" s="15" t="s">
        <v>77</v>
      </c>
      <c r="AZ198" s="15" t="s">
        <v>77</v>
      </c>
      <c r="BA198" s="15" t="s">
        <v>77</v>
      </c>
      <c r="BB198" s="15">
        <v>1141385</v>
      </c>
      <c r="BC198" s="15">
        <v>129151</v>
      </c>
      <c r="BD198" s="15">
        <v>11.315288005361907</v>
      </c>
      <c r="BE198" s="15">
        <v>1078529</v>
      </c>
      <c r="BF198" s="15">
        <v>112667</v>
      </c>
      <c r="BG198" s="15">
        <v>10.44635795606794</v>
      </c>
      <c r="BH198" s="15" t="s">
        <v>77</v>
      </c>
      <c r="BI198" s="15" t="s">
        <v>77</v>
      </c>
      <c r="BJ198" s="15" t="s">
        <v>77</v>
      </c>
      <c r="BK198" s="15" t="s">
        <v>77</v>
      </c>
      <c r="BL198" s="15" t="s">
        <v>77</v>
      </c>
      <c r="BM198" s="15" t="s">
        <v>77</v>
      </c>
      <c r="BN198" s="15" t="s">
        <v>77</v>
      </c>
      <c r="BO198" s="15" t="s">
        <v>77</v>
      </c>
      <c r="BP198" s="15" t="s">
        <v>77</v>
      </c>
      <c r="BQ198" s="15">
        <v>1</v>
      </c>
      <c r="BR198" s="15" t="s">
        <v>64</v>
      </c>
      <c r="BS198" s="15" t="s">
        <v>225</v>
      </c>
      <c r="BT198" s="15" t="s">
        <v>68</v>
      </c>
      <c r="BU198" s="15" t="s">
        <v>68</v>
      </c>
      <c r="BV198" s="15" t="s">
        <v>68</v>
      </c>
      <c r="BW198" s="15" t="s">
        <v>68</v>
      </c>
      <c r="BX198" s="15"/>
      <c r="BY198" s="15"/>
    </row>
    <row r="199" spans="1:77" x14ac:dyDescent="0.3">
      <c r="A199" s="9" t="s">
        <v>210</v>
      </c>
      <c r="B199" s="9">
        <v>2012</v>
      </c>
      <c r="C199" s="9" t="s">
        <v>211</v>
      </c>
      <c r="D199" s="9" t="s">
        <v>212</v>
      </c>
      <c r="E199" s="9" t="s">
        <v>281</v>
      </c>
      <c r="F199" s="9" t="s">
        <v>214</v>
      </c>
      <c r="G199" s="9" t="s">
        <v>1341</v>
      </c>
      <c r="H199" s="9" t="s">
        <v>582</v>
      </c>
      <c r="I199" s="9" t="s">
        <v>583</v>
      </c>
      <c r="J199" s="9" t="s">
        <v>217</v>
      </c>
      <c r="K199" s="9" t="s">
        <v>218</v>
      </c>
      <c r="L199" s="9" t="s">
        <v>75</v>
      </c>
      <c r="M199" s="9" t="s">
        <v>219</v>
      </c>
      <c r="N199" s="9" t="s">
        <v>220</v>
      </c>
      <c r="O199" s="9" t="s">
        <v>221</v>
      </c>
      <c r="P199" s="9" t="s">
        <v>221</v>
      </c>
      <c r="Q199" s="9" t="s">
        <v>222</v>
      </c>
      <c r="R199" s="9" t="s">
        <v>64</v>
      </c>
      <c r="S199" s="9" t="s">
        <v>223</v>
      </c>
      <c r="T199" s="9" t="s">
        <v>224</v>
      </c>
      <c r="U199" s="9">
        <v>2010</v>
      </c>
      <c r="V199" s="9">
        <v>2011</v>
      </c>
      <c r="W199" s="9">
        <v>2011</v>
      </c>
      <c r="X199" s="9">
        <v>8753</v>
      </c>
      <c r="Y199" s="9">
        <v>185</v>
      </c>
      <c r="Z199" s="9">
        <v>2.1135610647777905</v>
      </c>
      <c r="AA199" s="9" t="s">
        <v>77</v>
      </c>
      <c r="AB199" s="9" t="s">
        <v>77</v>
      </c>
      <c r="AC199" s="9" t="s">
        <v>77</v>
      </c>
      <c r="AD199" s="9" t="s">
        <v>77</v>
      </c>
      <c r="AE199" s="9" t="s">
        <v>77</v>
      </c>
      <c r="AF199" s="9" t="s">
        <v>77</v>
      </c>
      <c r="AG199" s="9" t="s">
        <v>77</v>
      </c>
      <c r="AH199" s="9" t="s">
        <v>77</v>
      </c>
      <c r="AI199" s="9" t="s">
        <v>77</v>
      </c>
      <c r="AJ199" s="9" t="s">
        <v>77</v>
      </c>
      <c r="AK199" s="9" t="s">
        <v>77</v>
      </c>
      <c r="AL199" s="9" t="s">
        <v>77</v>
      </c>
      <c r="AM199" s="9" t="s">
        <v>77</v>
      </c>
      <c r="AN199" s="9" t="s">
        <v>77</v>
      </c>
      <c r="AO199" s="9" t="s">
        <v>77</v>
      </c>
      <c r="AP199" s="9" t="s">
        <v>77</v>
      </c>
      <c r="AQ199" s="9" t="s">
        <v>77</v>
      </c>
      <c r="AR199" s="9" t="s">
        <v>77</v>
      </c>
      <c r="AS199" s="9" t="s">
        <v>77</v>
      </c>
      <c r="AT199" s="9" t="s">
        <v>77</v>
      </c>
      <c r="AU199" s="9" t="s">
        <v>77</v>
      </c>
      <c r="AV199" s="9" t="s">
        <v>77</v>
      </c>
      <c r="AW199" s="9" t="s">
        <v>77</v>
      </c>
      <c r="AX199" s="9" t="s">
        <v>77</v>
      </c>
      <c r="AY199" s="9" t="s">
        <v>77</v>
      </c>
      <c r="AZ199" s="9" t="s">
        <v>77</v>
      </c>
      <c r="BA199" s="9" t="s">
        <v>77</v>
      </c>
      <c r="BB199" s="9" t="s">
        <v>77</v>
      </c>
      <c r="BC199" s="9" t="s">
        <v>77</v>
      </c>
      <c r="BD199" s="9" t="s">
        <v>77</v>
      </c>
      <c r="BE199" s="9" t="s">
        <v>77</v>
      </c>
      <c r="BF199" s="9" t="s">
        <v>77</v>
      </c>
      <c r="BG199" s="9" t="s">
        <v>77</v>
      </c>
      <c r="BH199" s="9" t="s">
        <v>77</v>
      </c>
      <c r="BI199" s="9" t="s">
        <v>77</v>
      </c>
      <c r="BJ199" s="9" t="s">
        <v>77</v>
      </c>
      <c r="BK199" s="9" t="s">
        <v>77</v>
      </c>
      <c r="BL199" s="9" t="s">
        <v>77</v>
      </c>
      <c r="BM199" s="9" t="s">
        <v>77</v>
      </c>
      <c r="BN199" s="9" t="s">
        <v>77</v>
      </c>
      <c r="BO199" s="9" t="s">
        <v>77</v>
      </c>
      <c r="BP199" s="9" t="s">
        <v>77</v>
      </c>
      <c r="BQ199" s="9">
        <v>2</v>
      </c>
      <c r="BR199" s="9" t="s">
        <v>64</v>
      </c>
      <c r="BS199" s="9" t="s">
        <v>225</v>
      </c>
      <c r="BT199" s="9" t="s">
        <v>226</v>
      </c>
      <c r="BU199" s="9" t="s">
        <v>227</v>
      </c>
      <c r="BV199" s="9" t="s">
        <v>227</v>
      </c>
      <c r="BW199" s="9" t="s">
        <v>227</v>
      </c>
      <c r="BX199" s="9"/>
      <c r="BY199" s="9"/>
    </row>
    <row r="200" spans="1:77" x14ac:dyDescent="0.3">
      <c r="A200" s="15" t="s">
        <v>1342</v>
      </c>
      <c r="B200" s="15">
        <v>2019</v>
      </c>
      <c r="C200" s="15" t="s">
        <v>1343</v>
      </c>
      <c r="D200" s="15" t="s">
        <v>1344</v>
      </c>
      <c r="E200" s="15" t="s">
        <v>277</v>
      </c>
      <c r="F200" s="15" t="s">
        <v>258</v>
      </c>
      <c r="G200" s="15" t="s">
        <v>1345</v>
      </c>
      <c r="H200" s="15" t="s">
        <v>58</v>
      </c>
      <c r="I200" s="15" t="s">
        <v>794</v>
      </c>
      <c r="J200" s="15" t="s">
        <v>1346</v>
      </c>
      <c r="K200" s="15" t="s">
        <v>270</v>
      </c>
      <c r="L200" s="15" t="s">
        <v>75</v>
      </c>
      <c r="M200" s="15" t="s">
        <v>219</v>
      </c>
      <c r="N200" s="15" t="s">
        <v>221</v>
      </c>
      <c r="O200" s="15" t="s">
        <v>221</v>
      </c>
      <c r="P200" s="15" t="s">
        <v>221</v>
      </c>
      <c r="Q200" s="15" t="s">
        <v>849</v>
      </c>
      <c r="R200" s="15" t="s">
        <v>71</v>
      </c>
      <c r="S200" s="15" t="s">
        <v>250</v>
      </c>
      <c r="T200" s="15">
        <v>2016</v>
      </c>
      <c r="U200" s="15">
        <v>2016</v>
      </c>
      <c r="V200" s="15"/>
      <c r="W200" s="15"/>
      <c r="X200" s="15">
        <v>5461</v>
      </c>
      <c r="Y200" s="15">
        <v>1168</v>
      </c>
      <c r="Z200" s="15">
        <v>21.388024171397181</v>
      </c>
      <c r="AA200" s="15" t="s">
        <v>77</v>
      </c>
      <c r="AB200" s="15" t="s">
        <v>77</v>
      </c>
      <c r="AC200" s="15" t="s">
        <v>77</v>
      </c>
      <c r="AD200" s="15" t="s">
        <v>77</v>
      </c>
      <c r="AE200" s="15" t="s">
        <v>77</v>
      </c>
      <c r="AF200" s="15" t="s">
        <v>77</v>
      </c>
      <c r="AG200" s="15" t="s">
        <v>77</v>
      </c>
      <c r="AH200" s="15" t="s">
        <v>77</v>
      </c>
      <c r="AI200" s="15" t="s">
        <v>77</v>
      </c>
      <c r="AJ200" s="15" t="s">
        <v>77</v>
      </c>
      <c r="AK200" s="15" t="s">
        <v>77</v>
      </c>
      <c r="AL200" s="15" t="s">
        <v>77</v>
      </c>
      <c r="AM200" s="15" t="s">
        <v>77</v>
      </c>
      <c r="AN200" s="15" t="s">
        <v>77</v>
      </c>
      <c r="AO200" s="15" t="s">
        <v>77</v>
      </c>
      <c r="AP200" s="15" t="s">
        <v>77</v>
      </c>
      <c r="AQ200" s="15" t="s">
        <v>77</v>
      </c>
      <c r="AR200" s="15" t="s">
        <v>77</v>
      </c>
      <c r="AS200" s="15" t="s">
        <v>77</v>
      </c>
      <c r="AT200" s="15" t="s">
        <v>77</v>
      </c>
      <c r="AU200" s="15" t="s">
        <v>77</v>
      </c>
      <c r="AV200" s="15" t="s">
        <v>77</v>
      </c>
      <c r="AW200" s="15" t="s">
        <v>77</v>
      </c>
      <c r="AX200" s="15" t="s">
        <v>77</v>
      </c>
      <c r="AY200" s="15" t="s">
        <v>77</v>
      </c>
      <c r="AZ200" s="15" t="s">
        <v>77</v>
      </c>
      <c r="BA200" s="15" t="s">
        <v>77</v>
      </c>
      <c r="BB200" s="15" t="s">
        <v>77</v>
      </c>
      <c r="BC200" s="15" t="s">
        <v>77</v>
      </c>
      <c r="BD200" s="15" t="s">
        <v>77</v>
      </c>
      <c r="BE200" s="15" t="s">
        <v>77</v>
      </c>
      <c r="BF200" s="15" t="s">
        <v>77</v>
      </c>
      <c r="BG200" s="15" t="s">
        <v>77</v>
      </c>
      <c r="BH200" s="15" t="s">
        <v>77</v>
      </c>
      <c r="BI200" s="15" t="s">
        <v>77</v>
      </c>
      <c r="BJ200" s="15" t="s">
        <v>77</v>
      </c>
      <c r="BK200" s="15" t="s">
        <v>77</v>
      </c>
      <c r="BL200" s="15" t="s">
        <v>77</v>
      </c>
      <c r="BM200" s="15" t="s">
        <v>77</v>
      </c>
      <c r="BN200" s="15" t="s">
        <v>77</v>
      </c>
      <c r="BO200" s="15" t="s">
        <v>77</v>
      </c>
      <c r="BP200" s="15" t="s">
        <v>77</v>
      </c>
      <c r="BQ200" s="15">
        <v>2</v>
      </c>
      <c r="BR200" s="15" t="s">
        <v>64</v>
      </c>
      <c r="BS200" s="15" t="s">
        <v>225</v>
      </c>
      <c r="BT200" s="15" t="s">
        <v>226</v>
      </c>
      <c r="BU200" s="15" t="s">
        <v>242</v>
      </c>
      <c r="BV200" s="15" t="s">
        <v>66</v>
      </c>
      <c r="BW200" s="15" t="s">
        <v>242</v>
      </c>
      <c r="BX200" s="15"/>
      <c r="BY200" s="15"/>
    </row>
    <row r="201" spans="1:77" x14ac:dyDescent="0.3">
      <c r="A201" s="15" t="s">
        <v>1347</v>
      </c>
      <c r="B201" s="15">
        <v>2022</v>
      </c>
      <c r="C201" s="15" t="s">
        <v>1348</v>
      </c>
      <c r="D201" s="15" t="s">
        <v>1349</v>
      </c>
      <c r="E201" s="15" t="s">
        <v>277</v>
      </c>
      <c r="F201" s="15" t="s">
        <v>258</v>
      </c>
      <c r="G201" s="15" t="s">
        <v>1350</v>
      </c>
      <c r="H201" s="15" t="s">
        <v>58</v>
      </c>
      <c r="I201" s="15" t="s">
        <v>162</v>
      </c>
      <c r="J201" s="15" t="s">
        <v>1351</v>
      </c>
      <c r="K201" s="15" t="s">
        <v>85</v>
      </c>
      <c r="L201" s="15" t="s">
        <v>75</v>
      </c>
      <c r="M201" s="15" t="s">
        <v>219</v>
      </c>
      <c r="N201" s="15" t="s">
        <v>220</v>
      </c>
      <c r="O201" s="15" t="s">
        <v>221</v>
      </c>
      <c r="P201" s="15" t="s">
        <v>221</v>
      </c>
      <c r="Q201" s="15" t="s">
        <v>1352</v>
      </c>
      <c r="R201" s="15" t="s">
        <v>64</v>
      </c>
      <c r="S201" s="15" t="s">
        <v>223</v>
      </c>
      <c r="T201" s="15" t="s">
        <v>462</v>
      </c>
      <c r="U201" s="15">
        <v>2008</v>
      </c>
      <c r="V201" s="15">
        <v>2013</v>
      </c>
      <c r="W201" s="15">
        <v>2018</v>
      </c>
      <c r="X201" s="15" t="s">
        <v>77</v>
      </c>
      <c r="Y201" s="15" t="s">
        <v>77</v>
      </c>
      <c r="Z201" s="15" t="s">
        <v>77</v>
      </c>
      <c r="AA201" s="15">
        <v>42902</v>
      </c>
      <c r="AB201" s="15">
        <v>2103</v>
      </c>
      <c r="AC201" s="15">
        <v>4.9018693767190342</v>
      </c>
      <c r="AD201" s="15">
        <v>42555</v>
      </c>
      <c r="AE201" s="15">
        <v>2319</v>
      </c>
      <c r="AF201" s="15">
        <v>5.4494183997180121</v>
      </c>
      <c r="AG201" s="15">
        <v>45804</v>
      </c>
      <c r="AH201" s="15">
        <v>2567</v>
      </c>
      <c r="AI201" s="15">
        <v>5.6</v>
      </c>
      <c r="AJ201" s="15">
        <v>47174</v>
      </c>
      <c r="AK201" s="15">
        <v>2834</v>
      </c>
      <c r="AL201" s="15">
        <v>6.01</v>
      </c>
      <c r="AM201" s="15">
        <v>47449</v>
      </c>
      <c r="AN201" s="15">
        <v>2897</v>
      </c>
      <c r="AO201" s="15">
        <v>6.11</v>
      </c>
      <c r="AP201" s="15">
        <v>47513</v>
      </c>
      <c r="AQ201" s="15">
        <v>2890</v>
      </c>
      <c r="AR201" s="15">
        <v>6.08</v>
      </c>
      <c r="AS201" s="15">
        <v>46089</v>
      </c>
      <c r="AT201" s="15">
        <v>2837</v>
      </c>
      <c r="AU201" s="15">
        <v>6.16</v>
      </c>
      <c r="AV201" s="15">
        <v>42362</v>
      </c>
      <c r="AW201" s="15">
        <v>2714</v>
      </c>
      <c r="AX201" s="15">
        <v>6.41</v>
      </c>
      <c r="AY201" s="15">
        <v>39184</v>
      </c>
      <c r="AZ201" s="15">
        <v>2630</v>
      </c>
      <c r="BA201" s="15">
        <v>6.71</v>
      </c>
      <c r="BB201" s="15" t="s">
        <v>77</v>
      </c>
      <c r="BC201" s="15" t="s">
        <v>77</v>
      </c>
      <c r="BD201" s="15" t="s">
        <v>77</v>
      </c>
      <c r="BE201" s="15" t="s">
        <v>77</v>
      </c>
      <c r="BF201" s="15" t="s">
        <v>77</v>
      </c>
      <c r="BG201" s="15" t="s">
        <v>77</v>
      </c>
      <c r="BH201" s="15" t="s">
        <v>77</v>
      </c>
      <c r="BI201" s="15" t="s">
        <v>77</v>
      </c>
      <c r="BJ201" s="15" t="s">
        <v>77</v>
      </c>
      <c r="BK201" s="15" t="s">
        <v>77</v>
      </c>
      <c r="BL201" s="15" t="s">
        <v>77</v>
      </c>
      <c r="BM201" s="15" t="s">
        <v>77</v>
      </c>
      <c r="BN201" s="15" t="s">
        <v>77</v>
      </c>
      <c r="BO201" s="15" t="s">
        <v>77</v>
      </c>
      <c r="BP201" s="15" t="s">
        <v>77</v>
      </c>
      <c r="BQ201" s="15">
        <v>2</v>
      </c>
      <c r="BR201" s="15" t="s">
        <v>64</v>
      </c>
      <c r="BS201" s="15" t="s">
        <v>225</v>
      </c>
      <c r="BT201" s="15" t="s">
        <v>226</v>
      </c>
      <c r="BU201" s="15" t="s">
        <v>242</v>
      </c>
      <c r="BV201" s="15" t="s">
        <v>66</v>
      </c>
      <c r="BW201" s="15" t="s">
        <v>242</v>
      </c>
      <c r="BX201" s="15"/>
      <c r="BY201" s="15"/>
    </row>
    <row r="202" spans="1:77" x14ac:dyDescent="0.3">
      <c r="A202" s="9" t="s">
        <v>210</v>
      </c>
      <c r="B202" s="9">
        <v>2012</v>
      </c>
      <c r="C202" s="9" t="s">
        <v>211</v>
      </c>
      <c r="D202" s="9" t="s">
        <v>212</v>
      </c>
      <c r="E202" s="9" t="s">
        <v>281</v>
      </c>
      <c r="F202" s="9" t="s">
        <v>214</v>
      </c>
      <c r="G202" s="9" t="s">
        <v>1353</v>
      </c>
      <c r="H202" s="9" t="s">
        <v>772</v>
      </c>
      <c r="I202" s="9" t="s">
        <v>172</v>
      </c>
      <c r="J202" s="9" t="s">
        <v>217</v>
      </c>
      <c r="K202" s="9" t="s">
        <v>218</v>
      </c>
      <c r="L202" s="9" t="s">
        <v>75</v>
      </c>
      <c r="M202" s="9" t="s">
        <v>219</v>
      </c>
      <c r="N202" s="9" t="s">
        <v>220</v>
      </c>
      <c r="O202" s="9" t="s">
        <v>221</v>
      </c>
      <c r="P202" s="9" t="s">
        <v>221</v>
      </c>
      <c r="Q202" s="9" t="s">
        <v>222</v>
      </c>
      <c r="R202" s="9" t="s">
        <v>64</v>
      </c>
      <c r="S202" s="9" t="s">
        <v>223</v>
      </c>
      <c r="T202" s="9" t="s">
        <v>224</v>
      </c>
      <c r="U202" s="9">
        <v>2010</v>
      </c>
      <c r="V202" s="9">
        <v>2011</v>
      </c>
      <c r="W202" s="9">
        <v>2011</v>
      </c>
      <c r="X202" s="9">
        <v>15427</v>
      </c>
      <c r="Y202" s="9">
        <v>290</v>
      </c>
      <c r="Z202" s="9">
        <v>1.8798210928890904</v>
      </c>
      <c r="AA202" s="9" t="s">
        <v>77</v>
      </c>
      <c r="AB202" s="9" t="s">
        <v>77</v>
      </c>
      <c r="AC202" s="9" t="s">
        <v>77</v>
      </c>
      <c r="AD202" s="9" t="s">
        <v>77</v>
      </c>
      <c r="AE202" s="9" t="s">
        <v>77</v>
      </c>
      <c r="AF202" s="9" t="s">
        <v>77</v>
      </c>
      <c r="AG202" s="9" t="s">
        <v>77</v>
      </c>
      <c r="AH202" s="9" t="s">
        <v>77</v>
      </c>
      <c r="AI202" s="9" t="s">
        <v>77</v>
      </c>
      <c r="AJ202" s="9" t="s">
        <v>77</v>
      </c>
      <c r="AK202" s="9" t="s">
        <v>77</v>
      </c>
      <c r="AL202" s="9" t="s">
        <v>77</v>
      </c>
      <c r="AM202" s="9" t="s">
        <v>77</v>
      </c>
      <c r="AN202" s="9" t="s">
        <v>77</v>
      </c>
      <c r="AO202" s="9" t="s">
        <v>77</v>
      </c>
      <c r="AP202" s="9" t="s">
        <v>77</v>
      </c>
      <c r="AQ202" s="9" t="s">
        <v>77</v>
      </c>
      <c r="AR202" s="9" t="s">
        <v>77</v>
      </c>
      <c r="AS202" s="9" t="s">
        <v>77</v>
      </c>
      <c r="AT202" s="9" t="s">
        <v>77</v>
      </c>
      <c r="AU202" s="9" t="s">
        <v>77</v>
      </c>
      <c r="AV202" s="9" t="s">
        <v>77</v>
      </c>
      <c r="AW202" s="9" t="s">
        <v>77</v>
      </c>
      <c r="AX202" s="9" t="s">
        <v>77</v>
      </c>
      <c r="AY202" s="9" t="s">
        <v>77</v>
      </c>
      <c r="AZ202" s="9" t="s">
        <v>77</v>
      </c>
      <c r="BA202" s="9" t="s">
        <v>77</v>
      </c>
      <c r="BB202" s="9" t="s">
        <v>77</v>
      </c>
      <c r="BC202" s="9" t="s">
        <v>77</v>
      </c>
      <c r="BD202" s="9" t="s">
        <v>77</v>
      </c>
      <c r="BE202" s="9" t="s">
        <v>77</v>
      </c>
      <c r="BF202" s="9" t="s">
        <v>77</v>
      </c>
      <c r="BG202" s="9" t="s">
        <v>77</v>
      </c>
      <c r="BH202" s="9" t="s">
        <v>77</v>
      </c>
      <c r="BI202" s="9" t="s">
        <v>77</v>
      </c>
      <c r="BJ202" s="9" t="s">
        <v>77</v>
      </c>
      <c r="BK202" s="9" t="s">
        <v>77</v>
      </c>
      <c r="BL202" s="9" t="s">
        <v>77</v>
      </c>
      <c r="BM202" s="9" t="s">
        <v>77</v>
      </c>
      <c r="BN202" s="9" t="s">
        <v>77</v>
      </c>
      <c r="BO202" s="9" t="s">
        <v>77</v>
      </c>
      <c r="BP202" s="9" t="s">
        <v>77</v>
      </c>
      <c r="BQ202" s="9">
        <v>2</v>
      </c>
      <c r="BR202" s="9" t="s">
        <v>64</v>
      </c>
      <c r="BS202" s="9" t="s">
        <v>225</v>
      </c>
      <c r="BT202" s="9" t="s">
        <v>226</v>
      </c>
      <c r="BU202" s="9" t="s">
        <v>227</v>
      </c>
      <c r="BV202" s="9" t="s">
        <v>227</v>
      </c>
      <c r="BW202" s="9" t="s">
        <v>227</v>
      </c>
      <c r="BX202" s="9"/>
      <c r="BY202" s="9"/>
    </row>
    <row r="206" spans="1:77" x14ac:dyDescent="0.3">
      <c r="I206" s="9"/>
      <c r="J206" t="s">
        <v>1354</v>
      </c>
    </row>
    <row r="207" spans="1:77" x14ac:dyDescent="0.3">
      <c r="I207" s="15"/>
      <c r="J207" t="s">
        <v>1355</v>
      </c>
    </row>
  </sheetData>
  <autoFilter ref="A1:BY202" xr:uid="{331BB206-D800-45A2-A107-0403D5DE44D2}"/>
  <dataValidations count="2">
    <dataValidation type="list" allowBlank="1" showInputMessage="1" showErrorMessage="1" sqref="R178:R202" xr:uid="{B3CD15C2-8BDB-4D0A-9FC0-3D604620EF7C}">
      <formula1>"Yes, No"</formula1>
    </dataValidation>
    <dataValidation type="list" allowBlank="1" showInputMessage="1" showErrorMessage="1" sqref="BQ1:BQ177" xr:uid="{8232742B-DBF6-4D64-AEB2-FCC48F14A7A7}">
      <formula1>"0, 1, 2"</formula1>
    </dataValidation>
  </dataValidations>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DC2C1203-3923-4938-AD55-84CE1424E2A2}">
          <x14:formula1>
            <xm:f>'\\ad.monash.edu\home\User061\sazi0010\Desktop\PHD_Project 1\Extraction Sheet\[Data Extraction sheet_combined 25FEB.xlsx]Sheet2'!#REF!</xm:f>
          </x14:formula1>
          <xm:sqref>L178:L202 S178:S202 F178:I202</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tage 1</vt:lpstr>
      <vt:lpstr>Stage 2</vt:lpstr>
    </vt:vector>
  </TitlesOfParts>
  <Manager/>
  <Company>Monash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mia Aziz</dc:creator>
  <cp:keywords/>
  <dc:description/>
  <cp:lastModifiedBy>Samia Aziz</cp:lastModifiedBy>
  <cp:revision/>
  <dcterms:created xsi:type="dcterms:W3CDTF">2024-08-02T03:17:43Z</dcterms:created>
  <dcterms:modified xsi:type="dcterms:W3CDTF">2026-02-27T00:34:38Z</dcterms:modified>
  <cp:category/>
  <cp:contentStatus/>
</cp:coreProperties>
</file>